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</sheets>
  <externalReferences>
    <externalReference r:id="rId5"/>
    <externalReference r:id="rId6"/>
    <externalReference r:id="rId7"/>
    <externalReference r:id="rId8"/>
  </externalReferences>
  <definedNames>
    <definedName function="false" hidden="false" name="a" vbProcedure="false">'[1]'!$A$1:$BF$54</definedName>
    <definedName function="false" hidden="false" name="data" vbProcedure="false">'[1]'!$A$1:$DV$54</definedName>
    <definedName function="false" hidden="false" name="data2" vbProcedure="false">[2]data_prov!$A$1:$GC$1</definedName>
    <definedName function="false" hidden="false" name="DivStats5_5_09_n15_1Oct2009_for_NP" vbProcedure="false">'[3]'!$A$2:$BM$592</definedName>
    <definedName function="false" hidden="false" name="survie_et_hauteur" vbProcedure="false">[4]survie_et_hauteur!$A$1:$AE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5" uniqueCount="1086">
  <si>
    <t xml:space="preserve">Trait</t>
  </si>
  <si>
    <t xml:space="preserve">Category</t>
  </si>
  <si>
    <t xml:space="preserve">Species</t>
  </si>
  <si>
    <t xml:space="preserve">Taxa</t>
  </si>
  <si>
    <t xml:space="preserve">Continent</t>
  </si>
  <si>
    <t xml:space="preserve">Sampled range</t>
  </si>
  <si>
    <r>
      <rPr>
        <b val="true"/>
        <sz val="10"/>
        <rFont val="Arial"/>
        <family val="2"/>
      </rPr>
      <t xml:space="preserve">Pop </t>
    </r>
    <r>
      <rPr>
        <b val="true"/>
        <vertAlign val="superscript"/>
        <sz val="10"/>
        <rFont val="Arial"/>
        <family val="2"/>
      </rPr>
      <t xml:space="preserve">a</t>
    </r>
  </si>
  <si>
    <r>
      <rPr>
        <b val="true"/>
        <sz val="10"/>
        <rFont val="Arial"/>
        <family val="2"/>
      </rPr>
      <t xml:space="preserve">Ind </t>
    </r>
    <r>
      <rPr>
        <b val="true"/>
        <vertAlign val="superscript"/>
        <sz val="10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Trials </t>
    </r>
    <r>
      <rPr>
        <b val="true"/>
        <vertAlign val="superscript"/>
        <sz val="10"/>
        <rFont val="Arial"/>
        <family val="2"/>
      </rPr>
      <t xml:space="preserve">c</t>
    </r>
  </si>
  <si>
    <t xml:space="preserve">Gradient</t>
  </si>
  <si>
    <r>
      <rPr>
        <b val="true"/>
        <sz val="10"/>
        <rFont val="Arial"/>
        <family val="2"/>
      </rPr>
      <t xml:space="preserve">Amplitude </t>
    </r>
    <r>
      <rPr>
        <b val="true"/>
        <vertAlign val="superscript"/>
        <sz val="10"/>
        <rFont val="Arial"/>
        <family val="2"/>
      </rPr>
      <t xml:space="preserve">d</t>
    </r>
  </si>
  <si>
    <t xml:space="preserve">Differentiation</t>
  </si>
  <si>
    <r>
      <rPr>
        <b val="true"/>
        <i val="true"/>
        <sz val="10"/>
        <rFont val="Arial"/>
        <family val="2"/>
      </rPr>
      <t xml:space="preserve">Q</t>
    </r>
    <r>
      <rPr>
        <b val="true"/>
        <i val="true"/>
        <vertAlign val="subscript"/>
        <sz val="10"/>
        <rFont val="Arial"/>
        <family val="2"/>
      </rPr>
      <t xml:space="preserve">ST</t>
    </r>
    <r>
      <rPr>
        <b val="true"/>
        <i val="true"/>
        <sz val="10"/>
        <rFont val="Arial"/>
        <family val="2"/>
      </rPr>
      <t xml:space="preserve"> / V</t>
    </r>
    <r>
      <rPr>
        <b val="true"/>
        <i val="true"/>
        <vertAlign val="subscript"/>
        <sz val="10"/>
        <rFont val="Arial"/>
        <family val="2"/>
      </rPr>
      <t xml:space="preserve">pop</t>
    </r>
    <r>
      <rPr>
        <b val="true"/>
        <i val="true"/>
        <vertAlign val="superscript"/>
        <sz val="10"/>
        <rFont val="Arial"/>
        <family val="2"/>
      </rPr>
      <t xml:space="preserve">e</t>
    </r>
  </si>
  <si>
    <t xml:space="preserve">Cline</t>
  </si>
  <si>
    <r>
      <rPr>
        <b val="true"/>
        <sz val="10"/>
        <rFont val="Arial"/>
        <family val="2"/>
      </rPr>
      <t xml:space="preserve">Slopes </t>
    </r>
    <r>
      <rPr>
        <b val="true"/>
        <vertAlign val="superscript"/>
        <sz val="10"/>
        <rFont val="Arial"/>
        <family val="2"/>
      </rPr>
      <t xml:space="preserve">f</t>
    </r>
  </si>
  <si>
    <t xml:space="preserve"> References</t>
  </si>
  <si>
    <t xml:space="preserve">Bud flush</t>
  </si>
  <si>
    <t xml:space="preserve">Phenology</t>
  </si>
  <si>
    <t xml:space="preserve"> Abies alba</t>
  </si>
  <si>
    <t xml:space="preserve">Conifer</t>
  </si>
  <si>
    <t xml:space="preserve">Europe</t>
  </si>
  <si>
    <t xml:space="preserve">Calabria to Denemark</t>
  </si>
  <si>
    <t xml:space="preserve">No gradient</t>
  </si>
  <si>
    <t xml:space="preserve">n.i.</t>
  </si>
  <si>
    <t xml:space="preserve">Moderate</t>
  </si>
  <si>
    <t xml:space="preserve"> Hansen &amp; Larsen (2004)</t>
  </si>
  <si>
    <t xml:space="preserve">Pyrenees transects</t>
  </si>
  <si>
    <t xml:space="preserve">Altitudinal</t>
  </si>
  <si>
    <t xml:space="preserve">824 - 1604</t>
  </si>
  <si>
    <t xml:space="preserve">No differentiation</t>
  </si>
  <si>
    <t xml:space="preserve">No cline</t>
  </si>
  <si>
    <t xml:space="preserve"> Vitasse et al. (2009)</t>
  </si>
  <si>
    <t xml:space="preserve"> Abies amabilis</t>
  </si>
  <si>
    <t xml:space="preserve">North America</t>
  </si>
  <si>
    <t xml:space="preserve">British Columbia 300 km</t>
  </si>
  <si>
    <t xml:space="preserve">bulk</t>
  </si>
  <si>
    <t xml:space="preserve">100 - 1430</t>
  </si>
  <si>
    <t xml:space="preserve">High</t>
  </si>
  <si>
    <t xml:space="preserve">High early</t>
  </si>
  <si>
    <t xml:space="preserve"> Worrall (1983)</t>
  </si>
  <si>
    <t xml:space="preserve"> Abies cephalonica</t>
  </si>
  <si>
    <t xml:space="preserve">Greece</t>
  </si>
  <si>
    <t xml:space="preserve"> Fady (1991a)</t>
  </si>
  <si>
    <t xml:space="preserve"> Abies lasiocarpa</t>
  </si>
  <si>
    <t xml:space="preserve">British Columbia 900 km</t>
  </si>
  <si>
    <t xml:space="preserve">183 - 1100</t>
  </si>
  <si>
    <t xml:space="preserve"> Acer pseudoplatanus</t>
  </si>
  <si>
    <t xml:space="preserve">Angiosperm</t>
  </si>
  <si>
    <t xml:space="preserve">481 - 1533</t>
  </si>
  <si>
    <t xml:space="preserve">Low</t>
  </si>
  <si>
    <t xml:space="preserve"> Alnus sinuata</t>
  </si>
  <si>
    <t xml:space="preserve">British Columbia 1500 km</t>
  </si>
  <si>
    <t xml:space="preserve">Latitudinal</t>
  </si>
  <si>
    <t xml:space="preserve">40.54 - 58.45</t>
  </si>
  <si>
    <t xml:space="preserve">North early</t>
  </si>
  <si>
    <t xml:space="preserve"> Benowicz et al. (2000a)</t>
  </si>
  <si>
    <t xml:space="preserve"> Betula pendula</t>
  </si>
  <si>
    <t xml:space="preserve">United Kingdom 600 km</t>
  </si>
  <si>
    <t xml:space="preserve">52.00 - 58.00</t>
  </si>
  <si>
    <t xml:space="preserve">South early</t>
  </si>
  <si>
    <t xml:space="preserve"> Worrell et al. (2000)</t>
  </si>
  <si>
    <t xml:space="preserve"> Betula pubescens</t>
  </si>
  <si>
    <t xml:space="preserve">United Kingdom 400 km</t>
  </si>
  <si>
    <t xml:space="preserve">55.13 - 58.00</t>
  </si>
  <si>
    <r>
      <rPr>
        <sz val="10"/>
        <rFont val="Arial"/>
        <family val="2"/>
      </rPr>
      <t xml:space="preserve"> Billington </t>
    </r>
    <r>
      <rPr>
        <i val="true"/>
        <sz val="10"/>
        <rFont val="Arial"/>
        <family val="2"/>
      </rPr>
      <t xml:space="preserve">&amp;</t>
    </r>
    <r>
      <rPr>
        <sz val="10"/>
        <rFont val="Arial"/>
        <family val="2"/>
      </rPr>
      <t xml:space="preserve"> Pelham (1991)</t>
    </r>
  </si>
  <si>
    <t xml:space="preserve"> Fagus sylvatica</t>
  </si>
  <si>
    <t xml:space="preserve">Poland 700 km</t>
  </si>
  <si>
    <t xml:space="preserve">49.07 - 54.40</t>
  </si>
  <si>
    <t xml:space="preserve"> Chmura &amp; Rozkowski (2002)</t>
  </si>
  <si>
    <t xml:space="preserve">131 - 1604</t>
  </si>
  <si>
    <t xml:space="preserve">Europe large area</t>
  </si>
  <si>
    <t xml:space="preserve">Very high</t>
  </si>
  <si>
    <t xml:space="preserve"> von Wuehlisch et al. (1995)</t>
  </si>
  <si>
    <t xml:space="preserve">43.00 - 56.00</t>
  </si>
  <si>
    <t xml:space="preserve">Longitudinal</t>
  </si>
  <si>
    <t xml:space="preserve"> -5.00 - 27.00</t>
  </si>
  <si>
    <t xml:space="preserve">East early</t>
  </si>
  <si>
    <t xml:space="preserve"> Fraxinus excelsior</t>
  </si>
  <si>
    <t xml:space="preserve">130 - 1533</t>
  </si>
  <si>
    <t xml:space="preserve">Low early</t>
  </si>
  <si>
    <t xml:space="preserve"> Juglans nigra</t>
  </si>
  <si>
    <t xml:space="preserve">Western USA large area</t>
  </si>
  <si>
    <t xml:space="preserve">31.60 - 41.80</t>
  </si>
  <si>
    <t xml:space="preserve"> Bey (1979)</t>
  </si>
  <si>
    <t xml:space="preserve"> Larix occidentalis</t>
  </si>
  <si>
    <t xml:space="preserve">Northern Rocky Mountains</t>
  </si>
  <si>
    <t xml:space="preserve">600 - 1700</t>
  </si>
  <si>
    <t xml:space="preserve"> Rehfeldt (1982)</t>
  </si>
  <si>
    <t xml:space="preserve"> Nothofagus pumilio</t>
  </si>
  <si>
    <t xml:space="preserve">South America</t>
  </si>
  <si>
    <t xml:space="preserve">Patagonia transect</t>
  </si>
  <si>
    <t xml:space="preserve">1100 - 1540</t>
  </si>
  <si>
    <t xml:space="preserve"> Premoli et al. (2007)</t>
  </si>
  <si>
    <t xml:space="preserve"> Picea abies</t>
  </si>
  <si>
    <t xml:space="preserve">48.07 - 68.00</t>
  </si>
  <si>
    <t xml:space="preserve"> Beuker (1994)</t>
  </si>
  <si>
    <t xml:space="preserve">Southern Poland 20 km</t>
  </si>
  <si>
    <t xml:space="preserve">540 - 800</t>
  </si>
  <si>
    <t xml:space="preserve"> Chmura (2006)</t>
  </si>
  <si>
    <t xml:space="preserve">Southern Poland transect</t>
  </si>
  <si>
    <t xml:space="preserve">600 - 1450</t>
  </si>
  <si>
    <t xml:space="preserve"> Skroppa &amp; Magnussen (1993)</t>
  </si>
  <si>
    <t xml:space="preserve">Norway Germany Belarus</t>
  </si>
  <si>
    <t xml:space="preserve">51.67 - 66.42</t>
  </si>
  <si>
    <t xml:space="preserve"> Sogaard et al. (2008)</t>
  </si>
  <si>
    <t xml:space="preserve">Switzerland to Finland</t>
  </si>
  <si>
    <t xml:space="preserve">47.00 - 66.00</t>
  </si>
  <si>
    <t xml:space="preserve"> Treesnips final report (2006)</t>
  </si>
  <si>
    <t xml:space="preserve"> Picea glauca</t>
  </si>
  <si>
    <t xml:space="preserve">Quebec 1000 km</t>
  </si>
  <si>
    <t xml:space="preserve">45.00 - 48.00</t>
  </si>
  <si>
    <t xml:space="preserve"> Jaramillo-Correa et al. (2001)</t>
  </si>
  <si>
    <t xml:space="preserve">Quebec Ontario 2100 km</t>
  </si>
  <si>
    <t xml:space="preserve">43.73 - 49.35</t>
  </si>
  <si>
    <t xml:space="preserve"> Li et al. (1997a)</t>
  </si>
  <si>
    <t xml:space="preserve"> Picea mariana</t>
  </si>
  <si>
    <t xml:space="preserve">North America 3000 km</t>
  </si>
  <si>
    <t xml:space="preserve">42.42 - 60.03</t>
  </si>
  <si>
    <t xml:space="preserve"> Morgenstern (1969)</t>
  </si>
  <si>
    <t xml:space="preserve"> Picea pungens</t>
  </si>
  <si>
    <t xml:space="preserve">East Rocky Mountains</t>
  </si>
  <si>
    <t xml:space="preserve">-105.00 - -112.00</t>
  </si>
  <si>
    <r>
      <rPr>
        <sz val="10"/>
        <rFont val="Arial"/>
        <family val="2"/>
      </rPr>
      <t xml:space="preserve"> Bongarten </t>
    </r>
    <r>
      <rPr>
        <i val="true"/>
        <sz val="10"/>
        <rFont val="Arial"/>
        <family val="2"/>
      </rPr>
      <t xml:space="preserve">&amp;</t>
    </r>
    <r>
      <rPr>
        <sz val="10"/>
        <rFont val="Arial"/>
        <family val="2"/>
      </rPr>
      <t xml:space="preserve"> Hanover (1986)</t>
    </r>
  </si>
  <si>
    <t xml:space="preserve"> Picea sitchensis</t>
  </si>
  <si>
    <t xml:space="preserve">Pacific coast 3700 km</t>
  </si>
  <si>
    <t xml:space="preserve">32.00 - 68.00</t>
  </si>
  <si>
    <t xml:space="preserve"> Mimura &amp; Aitken (2007)</t>
  </si>
  <si>
    <t xml:space="preserve"> Pinus armandii</t>
  </si>
  <si>
    <t xml:space="preserve">Asia</t>
  </si>
  <si>
    <t xml:space="preserve">West China 2000 km</t>
  </si>
  <si>
    <t xml:space="preserve">24.28 - 35.30</t>
  </si>
  <si>
    <t xml:space="preserve"> Ma (1989)</t>
  </si>
  <si>
    <t xml:space="preserve"> Pinus banksiana</t>
  </si>
  <si>
    <t xml:space="preserve">Canada Lake region</t>
  </si>
  <si>
    <t xml:space="preserve"> Steiner (1979a)</t>
  </si>
  <si>
    <t xml:space="preserve"> Pinus contorta</t>
  </si>
  <si>
    <t xml:space="preserve">Nortern Rocky Mountains</t>
  </si>
  <si>
    <t xml:space="preserve">800 - 2600</t>
  </si>
  <si>
    <t xml:space="preserve"> Rehfeldt &amp; Wykoff (1981)</t>
  </si>
  <si>
    <t xml:space="preserve"> Pinus flexilis</t>
  </si>
  <si>
    <t xml:space="preserve">West USA</t>
  </si>
  <si>
    <t xml:space="preserve"> Pinus monticola</t>
  </si>
  <si>
    <t xml:space="preserve">West USA 1900 km</t>
  </si>
  <si>
    <t xml:space="preserve">36.00 - 51.00</t>
  </si>
  <si>
    <t xml:space="preserve"> Rehfeldt et al. (1984)</t>
  </si>
  <si>
    <t xml:space="preserve"> Pinus nigra</t>
  </si>
  <si>
    <t xml:space="preserve">North Mediterranee</t>
  </si>
  <si>
    <t xml:space="preserve"> Pinus nigra ssp pallasiana</t>
  </si>
  <si>
    <t xml:space="preserve">Anatolian steppes</t>
  </si>
  <si>
    <t xml:space="preserve">37.75 - 39.75</t>
  </si>
  <si>
    <t xml:space="preserve"> Kaya &amp; Temerit (1994)</t>
  </si>
  <si>
    <t xml:space="preserve"> Pinus pinaster</t>
  </si>
  <si>
    <t xml:space="preserve">Mediterranean basin</t>
  </si>
  <si>
    <t xml:space="preserve">/</t>
  </si>
  <si>
    <t xml:space="preserve">-8.00 - 10.00</t>
  </si>
  <si>
    <t xml:space="preserve"> Kremer &amp; Roussel (1986)</t>
  </si>
  <si>
    <t xml:space="preserve"> Pinus pinea</t>
  </si>
  <si>
    <t xml:space="preserve">Northeast Spain</t>
  </si>
  <si>
    <t xml:space="preserve">45.98 - 46.16</t>
  </si>
  <si>
    <t xml:space="preserve"> Alonso et al. (2007)</t>
  </si>
  <si>
    <t xml:space="preserve"> Pinus ponderosa</t>
  </si>
  <si>
    <t xml:space="preserve">Southwest USA 600 km</t>
  </si>
  <si>
    <t xml:space="preserve">1700 - 2850</t>
  </si>
  <si>
    <t xml:space="preserve"> Rehfeldt (1993)</t>
  </si>
  <si>
    <t xml:space="preserve">32.00 - 38.00</t>
  </si>
  <si>
    <t xml:space="preserve"> Pinus pseudostrobus</t>
  </si>
  <si>
    <t xml:space="preserve">Michoacán transect</t>
  </si>
  <si>
    <t xml:space="preserve">2200 - 2810</t>
  </si>
  <si>
    <t xml:space="preserve"> Viveros-Viveros (2005)</t>
  </si>
  <si>
    <t xml:space="preserve"> Pinus resinosa</t>
  </si>
  <si>
    <t xml:space="preserve">Lake region</t>
  </si>
  <si>
    <t xml:space="preserve"> Pinus strobus</t>
  </si>
  <si>
    <t xml:space="preserve">Quebec 720 km</t>
  </si>
  <si>
    <t xml:space="preserve">45.35 - 47.68</t>
  </si>
  <si>
    <t xml:space="preserve"> Li et al. (1997b)</t>
  </si>
  <si>
    <t xml:space="preserve">North east USA</t>
  </si>
  <si>
    <t xml:space="preserve"> Pinus sylvestris</t>
  </si>
  <si>
    <t xml:space="preserve">Finland 700 km</t>
  </si>
  <si>
    <t xml:space="preserve">60.35 - 67.50</t>
  </si>
  <si>
    <t xml:space="preserve">Europe Russia</t>
  </si>
  <si>
    <t xml:space="preserve"> Pinus virginiana</t>
  </si>
  <si>
    <t xml:space="preserve">Central east USA</t>
  </si>
  <si>
    <t xml:space="preserve"> Steiner (1979b)</t>
  </si>
  <si>
    <t xml:space="preserve"> Populus balsamifera</t>
  </si>
  <si>
    <t xml:space="preserve">Wisconsin Ontario 1000 km</t>
  </si>
  <si>
    <t xml:space="preserve">45.00 - 53.00</t>
  </si>
  <si>
    <t xml:space="preserve"> Farmer (1993)</t>
  </si>
  <si>
    <t xml:space="preserve">Canada 5000 km</t>
  </si>
  <si>
    <t xml:space="preserve">46.40 - 68.38</t>
  </si>
  <si>
    <t xml:space="preserve"> Keller et al. (2011)</t>
  </si>
  <si>
    <t xml:space="preserve"> Populus tremula</t>
  </si>
  <si>
    <t xml:space="preserve">Sweden 650 km</t>
  </si>
  <si>
    <t xml:space="preserve">56.20 - 66.40</t>
  </si>
  <si>
    <t xml:space="preserve"> Luquez et al. (2008)</t>
  </si>
  <si>
    <t xml:space="preserve"> Prunus serotina</t>
  </si>
  <si>
    <t xml:space="preserve">Appalaches 160 km</t>
  </si>
  <si>
    <t xml:space="preserve">275 - 1370</t>
  </si>
  <si>
    <t xml:space="preserve"> Barnett &amp; Farmer (1980)</t>
  </si>
  <si>
    <t xml:space="preserve"> Pseudotsuga menziesii</t>
  </si>
  <si>
    <t xml:space="preserve">Mexico large area</t>
  </si>
  <si>
    <t xml:space="preserve">2511 - 3185</t>
  </si>
  <si>
    <t xml:space="preserve"> Acedevo-Rodriguez et al. (2005)</t>
  </si>
  <si>
    <t xml:space="preserve">Washington Montana 400 km</t>
  </si>
  <si>
    <t xml:space="preserve">590 - 1875</t>
  </si>
  <si>
    <t xml:space="preserve"> Rehfeldt (1978)</t>
  </si>
  <si>
    <t xml:space="preserve">Oregon Washington 1000 km</t>
  </si>
  <si>
    <t xml:space="preserve">42.00 - 49.00</t>
  </si>
  <si>
    <t xml:space="preserve"> St Clair et al. (2005)</t>
  </si>
  <si>
    <t xml:space="preserve"> Quercus petraea</t>
  </si>
  <si>
    <t xml:space="preserve">131 - 1630</t>
  </si>
  <si>
    <t xml:space="preserve"> Alberto et al. (2011)</t>
  </si>
  <si>
    <t xml:space="preserve">46.67 - 56.01</t>
  </si>
  <si>
    <t xml:space="preserve"> Deans &amp; Harvey (1995)</t>
  </si>
  <si>
    <t xml:space="preserve">35 - 425</t>
  </si>
  <si>
    <t xml:space="preserve"> Ducousso et al. (2005)</t>
  </si>
  <si>
    <t xml:space="preserve">43.50 - 56.20</t>
  </si>
  <si>
    <t xml:space="preserve">-2.00 - 18.00</t>
  </si>
  <si>
    <t xml:space="preserve"> Liepe (1993)</t>
  </si>
  <si>
    <t xml:space="preserve"> Quercus robur</t>
  </si>
  <si>
    <t xml:space="preserve">North Europe large area</t>
  </si>
  <si>
    <t xml:space="preserve">50.93 - 60.45</t>
  </si>
  <si>
    <t xml:space="preserve"> Jensen &amp; Hansen (2008)</t>
  </si>
  <si>
    <t xml:space="preserve"> Jensen (2000)</t>
  </si>
  <si>
    <t xml:space="preserve"> Quercus rubra</t>
  </si>
  <si>
    <t xml:space="preserve">East USA large area</t>
  </si>
  <si>
    <t xml:space="preserve">35.00 - 45.00</t>
  </si>
  <si>
    <t xml:space="preserve"> Daubree &amp; Kremer (1993)</t>
  </si>
  <si>
    <t xml:space="preserve">35.60 - 47.30</t>
  </si>
  <si>
    <t xml:space="preserve"> Kriebel et al. (1976)</t>
  </si>
  <si>
    <t xml:space="preserve">420 - 1380</t>
  </si>
  <si>
    <t xml:space="preserve"> Mc Gee (1973)</t>
  </si>
  <si>
    <t xml:space="preserve"> Tsuga heterophylla</t>
  </si>
  <si>
    <t xml:space="preserve">45.50 - 53.50</t>
  </si>
  <si>
    <t xml:space="preserve"> Hannerz et al. (1999)</t>
  </si>
  <si>
    <t xml:space="preserve"> Ulmus glabra</t>
  </si>
  <si>
    <t xml:space="preserve">Norway 800 km</t>
  </si>
  <si>
    <t xml:space="preserve">59.70 - 65.90</t>
  </si>
  <si>
    <t xml:space="preserve"> Myking &amp; Skroppa (2007)</t>
  </si>
  <si>
    <t xml:space="preserve">Bud set</t>
  </si>
  <si>
    <t xml:space="preserve">British Columbia transect</t>
  </si>
  <si>
    <t xml:space="preserve">750 - 1850</t>
  </si>
  <si>
    <t xml:space="preserve"> Green (2005)</t>
  </si>
  <si>
    <t xml:space="preserve">Finland 2900 km</t>
  </si>
  <si>
    <t xml:space="preserve">58.10 - 67.44</t>
  </si>
  <si>
    <t xml:space="preserve"> Viherä-Aarnio et al. (2005)</t>
  </si>
  <si>
    <t xml:space="preserve">20 - 1030</t>
  </si>
  <si>
    <t xml:space="preserve">14.42 - 23.00</t>
  </si>
  <si>
    <t xml:space="preserve">North Europe 1000 km</t>
  </si>
  <si>
    <t xml:space="preserve">50.00 - 56.00</t>
  </si>
  <si>
    <t xml:space="preserve">British Columbia Oregon</t>
  </si>
  <si>
    <t xml:space="preserve">44.42 - 49.23</t>
  </si>
  <si>
    <r>
      <rPr>
        <sz val="10"/>
        <color rgb="FF000000"/>
        <rFont val="Arial"/>
        <family val="2"/>
      </rPr>
      <t xml:space="preserve"> Birot </t>
    </r>
    <r>
      <rPr>
        <i val="true"/>
        <sz val="10"/>
        <color rgb="FF000000"/>
        <rFont val="Arial"/>
        <family val="2"/>
      </rPr>
      <t xml:space="preserve">&amp;</t>
    </r>
    <r>
      <rPr>
        <sz val="10"/>
        <color rgb="FF000000"/>
        <rFont val="Arial"/>
        <family val="2"/>
      </rPr>
      <t xml:space="preserve"> Christophe (1983)</t>
    </r>
  </si>
  <si>
    <t xml:space="preserve">Rocky Mountains 720 km</t>
  </si>
  <si>
    <t xml:space="preserve">1300 - 2900</t>
  </si>
  <si>
    <t xml:space="preserve"> Rehfeldt (1988)</t>
  </si>
  <si>
    <t xml:space="preserve">Finland 1000 km</t>
  </si>
  <si>
    <t xml:space="preserve">60.00 - 67.00</t>
  </si>
  <si>
    <t xml:space="preserve"> Hurme et al. (1997)</t>
  </si>
  <si>
    <t xml:space="preserve">40.49 - 67.20</t>
  </si>
  <si>
    <t xml:space="preserve"> Notivol et al. (2007)</t>
  </si>
  <si>
    <t xml:space="preserve">Finland 650 km</t>
  </si>
  <si>
    <t xml:space="preserve">60.39 - 67.09</t>
  </si>
  <si>
    <t xml:space="preserve"> Savolainen et al. (2004)</t>
  </si>
  <si>
    <t xml:space="preserve"> Populus trichocarpa</t>
  </si>
  <si>
    <t xml:space="preserve">British Columbia California</t>
  </si>
  <si>
    <t xml:space="preserve">34.10 - 53.50</t>
  </si>
  <si>
    <t xml:space="preserve"> Howe et al. (1995)</t>
  </si>
  <si>
    <t xml:space="preserve">Very low</t>
  </si>
  <si>
    <t xml:space="preserve">50 - 1800</t>
  </si>
  <si>
    <t xml:space="preserve"> -1.75 - 22.23</t>
  </si>
  <si>
    <t xml:space="preserve">Germination</t>
  </si>
  <si>
    <t xml:space="preserve">British Columbia</t>
  </si>
  <si>
    <t xml:space="preserve">48.39 - 50.44</t>
  </si>
  <si>
    <t xml:space="preserve"> Davidson et al. (1996)</t>
  </si>
  <si>
    <t xml:space="preserve"> Betula papyrifera</t>
  </si>
  <si>
    <t xml:space="preserve">49.15 - 55.11</t>
  </si>
  <si>
    <t xml:space="preserve"> Benowicz et al. (2001a)</t>
  </si>
  <si>
    <t xml:space="preserve">Oregon 15 km</t>
  </si>
  <si>
    <t xml:space="preserve">500 - 1600</t>
  </si>
  <si>
    <t xml:space="preserve"> Campbell (1979)</t>
  </si>
  <si>
    <t xml:space="preserve">Oregon 70 km coast inland</t>
  </si>
  <si>
    <t xml:space="preserve">150 - 1070</t>
  </si>
  <si>
    <t xml:space="preserve"> Sorensen (1983)</t>
  </si>
  <si>
    <t xml:space="preserve">Oregon Washington</t>
  </si>
  <si>
    <t xml:space="preserve">30 - 1280</t>
  </si>
  <si>
    <r>
      <rPr>
        <sz val="10"/>
        <color rgb="FF000000"/>
        <rFont val="Arial"/>
        <family val="2"/>
      </rPr>
      <t xml:space="preserve"> Campbell </t>
    </r>
    <r>
      <rPr>
        <i val="true"/>
        <sz val="10"/>
        <color rgb="FF000000"/>
        <rFont val="Arial"/>
        <family val="2"/>
      </rPr>
      <t xml:space="preserve">&amp;</t>
    </r>
    <r>
      <rPr>
        <sz val="10"/>
        <color rgb="FF000000"/>
        <rFont val="Arial"/>
        <family val="2"/>
      </rPr>
      <t xml:space="preserve"> Ritland (1982)</t>
    </r>
  </si>
  <si>
    <t xml:space="preserve">44.20 - 47.85</t>
  </si>
  <si>
    <t xml:space="preserve">Senescence</t>
  </si>
  <si>
    <t xml:space="preserve">Pyrenees transect</t>
  </si>
  <si>
    <t xml:space="preserve">Height increment</t>
  </si>
  <si>
    <t xml:space="preserve">Growth</t>
  </si>
  <si>
    <t xml:space="preserve"> Fady (1991b)</t>
  </si>
  <si>
    <t xml:space="preserve">Low higher</t>
  </si>
  <si>
    <t xml:space="preserve"> Acer rubrum</t>
  </si>
  <si>
    <t xml:space="preserve">30.50 - 48.30</t>
  </si>
  <si>
    <t xml:space="preserve">Middle higher</t>
  </si>
  <si>
    <t xml:space="preserve"> Townsend et al. (1979)</t>
  </si>
  <si>
    <t xml:space="preserve">South higher</t>
  </si>
  <si>
    <t xml:space="preserve"> Chamaecyparis thyoides </t>
  </si>
  <si>
    <t xml:space="preserve">Atlantic coast 2300 km</t>
  </si>
  <si>
    <t xml:space="preserve">29.12 - 44.20</t>
  </si>
  <si>
    <t xml:space="preserve"> Mylecraine et al. (2005)</t>
  </si>
  <si>
    <t xml:space="preserve"> Juglans regia</t>
  </si>
  <si>
    <t xml:space="preserve">Eurasia large area</t>
  </si>
  <si>
    <t xml:space="preserve">175 - 1900</t>
  </si>
  <si>
    <t xml:space="preserve"> Hemery et al. (2005)</t>
  </si>
  <si>
    <t xml:space="preserve"> Larix decidua</t>
  </si>
  <si>
    <t xml:space="preserve">Central Europe</t>
  </si>
  <si>
    <t xml:space="preserve"> Giertych (1979)</t>
  </si>
  <si>
    <t xml:space="preserve">Rocky Mountains 875 km</t>
  </si>
  <si>
    <t xml:space="preserve">200 - 2350</t>
  </si>
  <si>
    <t xml:space="preserve"> Rehfeldt (1995)</t>
  </si>
  <si>
    <t xml:space="preserve">45.00 - 51.00</t>
  </si>
  <si>
    <t xml:space="preserve"> Nothofagus fusca</t>
  </si>
  <si>
    <t xml:space="preserve">Pacific Ocean</t>
  </si>
  <si>
    <t xml:space="preserve">New Zealand</t>
  </si>
  <si>
    <t xml:space="preserve">150 - 1050</t>
  </si>
  <si>
    <r>
      <rPr>
        <sz val="10"/>
        <color rgb="FF000000"/>
        <rFont val="Arial"/>
        <family val="2"/>
      </rPr>
      <t xml:space="preserve"> Wilcox </t>
    </r>
    <r>
      <rPr>
        <i val="true"/>
        <sz val="10"/>
        <color rgb="FF000000"/>
        <rFont val="Arial"/>
        <family val="2"/>
      </rPr>
      <t xml:space="preserve">&amp;</t>
    </r>
    <r>
      <rPr>
        <sz val="10"/>
        <color rgb="FF000000"/>
        <rFont val="Arial"/>
        <family val="2"/>
      </rPr>
      <t xml:space="preserve"> Ledgard (1983)</t>
    </r>
  </si>
  <si>
    <t xml:space="preserve"> Nothofagus menziesii</t>
  </si>
  <si>
    <t xml:space="preserve">60 - 1100</t>
  </si>
  <si>
    <t xml:space="preserve"> Nothofagus solandri</t>
  </si>
  <si>
    <t xml:space="preserve">120 - 1340</t>
  </si>
  <si>
    <t xml:space="preserve">Southern Poland 500 km</t>
  </si>
  <si>
    <t xml:space="preserve">594 - 1478</t>
  </si>
  <si>
    <t xml:space="preserve"> Oleksyn et al. (1998)</t>
  </si>
  <si>
    <t xml:space="preserve">Northern Europe 1000 km</t>
  </si>
  <si>
    <t xml:space="preserve">Alberta 1000 km</t>
  </si>
  <si>
    <t xml:space="preserve">229 - 1830</t>
  </si>
  <si>
    <t xml:space="preserve"> Rweyongeza et al. (2007)</t>
  </si>
  <si>
    <t xml:space="preserve">49.38 - 59.53</t>
  </si>
  <si>
    <t xml:space="preserve">33.00 - 44.00</t>
  </si>
  <si>
    <t xml:space="preserve">Lake region 2000 km</t>
  </si>
  <si>
    <t xml:space="preserve">46.00 - 53.00</t>
  </si>
  <si>
    <t xml:space="preserve"> Matyas &amp; Yeatman (1992)</t>
  </si>
  <si>
    <t xml:space="preserve"> Pinus brutia</t>
  </si>
  <si>
    <t xml:space="preserve">Agean sea</t>
  </si>
  <si>
    <t xml:space="preserve"> Bariteau (1992)</t>
  </si>
  <si>
    <t xml:space="preserve">Turkey transects</t>
  </si>
  <si>
    <t xml:space="preserve">61 - 1033</t>
  </si>
  <si>
    <t xml:space="preserve"> Isik &amp; Kara (1997)</t>
  </si>
  <si>
    <t xml:space="preserve">Western Turkey</t>
  </si>
  <si>
    <t xml:space="preserve"> Isik et al. (2000)</t>
  </si>
  <si>
    <t xml:space="preserve"> Pinus cembra</t>
  </si>
  <si>
    <t xml:space="preserve">Carpathians Alps</t>
  </si>
  <si>
    <t xml:space="preserve">45.21 - 49.48</t>
  </si>
  <si>
    <t xml:space="preserve"> Blada &amp; Popescu (2007)</t>
  </si>
  <si>
    <t xml:space="preserve">Pacific coast 1800 km</t>
  </si>
  <si>
    <t xml:space="preserve">40.00 - 63.00</t>
  </si>
  <si>
    <t xml:space="preserve"> Chuine et al. (2001)</t>
  </si>
  <si>
    <t xml:space="preserve"> Pinus halepensis</t>
  </si>
  <si>
    <t xml:space="preserve">Eastern Spain</t>
  </si>
  <si>
    <t xml:space="preserve"> Alia et al. (2001a)</t>
  </si>
  <si>
    <t xml:space="preserve">North higher</t>
  </si>
  <si>
    <t xml:space="preserve"> Pinus nigra ssp laricio</t>
  </si>
  <si>
    <t xml:space="preserve">Corsica</t>
  </si>
  <si>
    <t xml:space="preserve"> Portefaix (1988)</t>
  </si>
  <si>
    <t xml:space="preserve">Lakes district Turkey</t>
  </si>
  <si>
    <t xml:space="preserve">36.52 - 38.06</t>
  </si>
  <si>
    <t xml:space="preserve"> Gulcu &amp; Uçler (2008)</t>
  </si>
  <si>
    <t xml:space="preserve"> Pinus oocarpa</t>
  </si>
  <si>
    <t xml:space="preserve">1075 - 1505</t>
  </si>
  <si>
    <t xml:space="preserve"> Saenz-Romero et al. (2006)</t>
  </si>
  <si>
    <t xml:space="preserve">Morocco Spain Corsica</t>
  </si>
  <si>
    <t xml:space="preserve">33.52 - 42.45</t>
  </si>
  <si>
    <t xml:space="preserve"> Gonzalez-Martinez (2002)</t>
  </si>
  <si>
    <t xml:space="preserve">Morocco Spain France</t>
  </si>
  <si>
    <t xml:space="preserve"> Court-Picon et al. (2004)</t>
  </si>
  <si>
    <t xml:space="preserve">USA large area</t>
  </si>
  <si>
    <t xml:space="preserve">39.00 - 47.38</t>
  </si>
  <si>
    <t xml:space="preserve"> Kuser et al. (1989)</t>
  </si>
  <si>
    <t xml:space="preserve">Spain Germany</t>
  </si>
  <si>
    <t xml:space="preserve">37.22 - 53.02</t>
  </si>
  <si>
    <t xml:space="preserve"> Alia et al. (2001b)</t>
  </si>
  <si>
    <t xml:space="preserve">North Canada large area</t>
  </si>
  <si>
    <t xml:space="preserve"> Soolanayakanahally et al. (2009)</t>
  </si>
  <si>
    <t xml:space="preserve">Pacific coast 1480 km</t>
  </si>
  <si>
    <t xml:space="preserve">44.00 - 57.00</t>
  </si>
  <si>
    <r>
      <rPr>
        <sz val="10"/>
        <color rgb="FF000000"/>
        <rFont val="Arial"/>
        <family val="2"/>
      </rPr>
      <t xml:space="preserve"> Gornall </t>
    </r>
    <r>
      <rPr>
        <i val="true"/>
        <sz val="10"/>
        <color rgb="FF000000"/>
        <rFont val="Arial"/>
        <family val="2"/>
      </rPr>
      <t xml:space="preserve">&amp;</t>
    </r>
    <r>
      <rPr>
        <sz val="10"/>
        <color rgb="FF000000"/>
        <rFont val="Arial"/>
        <family val="2"/>
      </rPr>
      <t xml:space="preserve"> Guy (2007)</t>
    </r>
  </si>
  <si>
    <t xml:space="preserve">Cascades Mountains</t>
  </si>
  <si>
    <t xml:space="preserve">60 - 790</t>
  </si>
  <si>
    <t xml:space="preserve">Pacific coast 1500 km</t>
  </si>
  <si>
    <t xml:space="preserve"> Tsuga mertensiana</t>
  </si>
  <si>
    <t xml:space="preserve">600 - 1280</t>
  </si>
  <si>
    <t xml:space="preserve">High higher</t>
  </si>
  <si>
    <t xml:space="preserve"> Benowicz et al. (2001b)</t>
  </si>
  <si>
    <t xml:space="preserve">48.33 - 56.18</t>
  </si>
  <si>
    <t xml:space="preserve">Growth rate per day</t>
  </si>
  <si>
    <t xml:space="preserve">South France Spain Marocco</t>
  </si>
  <si>
    <t xml:space="preserve">20 - 1760</t>
  </si>
  <si>
    <t xml:space="preserve"> Sanchez-Gomez (2010)</t>
  </si>
  <si>
    <t xml:space="preserve">Root allocation</t>
  </si>
  <si>
    <t xml:space="preserve">366 - 1500</t>
  </si>
  <si>
    <t xml:space="preserve">42.00 - 60.00</t>
  </si>
  <si>
    <t xml:space="preserve"> Cannell &amp; Willett (1976)</t>
  </si>
  <si>
    <t xml:space="preserve">0 - 300</t>
  </si>
  <si>
    <t xml:space="preserve">45.00 - 58.00</t>
  </si>
  <si>
    <t xml:space="preserve">Fall frost hardiness</t>
  </si>
  <si>
    <t xml:space="preserve">Frost hardiness</t>
  </si>
  <si>
    <t xml:space="preserve">366 - 1430</t>
  </si>
  <si>
    <t xml:space="preserve"> Benowicz et al. (2000b)</t>
  </si>
  <si>
    <t xml:space="preserve">49.03 - 58.45</t>
  </si>
  <si>
    <t xml:space="preserve">70 - 1250</t>
  </si>
  <si>
    <t xml:space="preserve">60.21 - 67.30</t>
  </si>
  <si>
    <t xml:space="preserve"> Beuker et al. (1998)</t>
  </si>
  <si>
    <t xml:space="preserve">North American range</t>
  </si>
  <si>
    <t xml:space="preserve">44.00 - 68.00</t>
  </si>
  <si>
    <t xml:space="preserve"> Simpson (1993)</t>
  </si>
  <si>
    <t xml:space="preserve">Sweden Canada</t>
  </si>
  <si>
    <t xml:space="preserve">55.00 - 63.00</t>
  </si>
  <si>
    <t xml:space="preserve"> Nilsson (2001)</t>
  </si>
  <si>
    <t xml:space="preserve"> Rehfeldt (1980)</t>
  </si>
  <si>
    <t xml:space="preserve">Scandinavia Russia</t>
  </si>
  <si>
    <t xml:space="preserve">57.28 - 67.54</t>
  </si>
  <si>
    <t xml:space="preserve"> Andersson &amp; Fedorkov (2004)</t>
  </si>
  <si>
    <t xml:space="preserve">13.00 - 54.50</t>
  </si>
  <si>
    <t xml:space="preserve">East higher</t>
  </si>
  <si>
    <t xml:space="preserve">Sweden large area</t>
  </si>
  <si>
    <t xml:space="preserve">75 - 675</t>
  </si>
  <si>
    <t xml:space="preserve"> Sundblad &amp; Andersson (1995)</t>
  </si>
  <si>
    <t xml:space="preserve">63.00 - 68.00</t>
  </si>
  <si>
    <t xml:space="preserve">44.00 - 49.00</t>
  </si>
  <si>
    <t xml:space="preserve"> Rehfeldt (1979)</t>
  </si>
  <si>
    <t xml:space="preserve">52.00 - 60.00</t>
  </si>
  <si>
    <t xml:space="preserve"> Jensen &amp; Deans (2004)</t>
  </si>
  <si>
    <t xml:space="preserve">0.00 - 30.00</t>
  </si>
  <si>
    <t xml:space="preserve">Spring frost hardiness</t>
  </si>
  <si>
    <t xml:space="preserve">45.00 - 68.00</t>
  </si>
  <si>
    <t xml:space="preserve">West higher</t>
  </si>
  <si>
    <t xml:space="preserve">Winter frost hardiness</t>
  </si>
  <si>
    <t xml:space="preserve">Leaf mass per area</t>
  </si>
  <si>
    <t xml:space="preserve">Ecophysiology</t>
  </si>
  <si>
    <t xml:space="preserve"> Bresson et al. (2011)</t>
  </si>
  <si>
    <t xml:space="preserve"> Metrosideros polymorpha</t>
  </si>
  <si>
    <t xml:space="preserve">Hawaii island</t>
  </si>
  <si>
    <t xml:space="preserve">107 - 2469</t>
  </si>
  <si>
    <t xml:space="preserve"> Cordell et al. (1998)</t>
  </si>
  <si>
    <t xml:space="preserve"> Picea asperata</t>
  </si>
  <si>
    <t xml:space="preserve">Southwestern China transect</t>
  </si>
  <si>
    <t xml:space="preserve">2500 - 3390</t>
  </si>
  <si>
    <t xml:space="preserve">Extremes higher</t>
  </si>
  <si>
    <t xml:space="preserve"> Luo et al. (2006)</t>
  </si>
  <si>
    <t xml:space="preserve">North America large area</t>
  </si>
  <si>
    <t xml:space="preserve">506 - 2682</t>
  </si>
  <si>
    <t xml:space="preserve"> Zhang &amp; Marshall (1995)</t>
  </si>
  <si>
    <t xml:space="preserve">170 - 2930</t>
  </si>
  <si>
    <t xml:space="preserve">Net assimilation</t>
  </si>
  <si>
    <r>
      <rPr>
        <sz val="10"/>
        <rFont val="Arial"/>
        <family val="2"/>
      </rPr>
      <t xml:space="preserve"> Premoli </t>
    </r>
    <r>
      <rPr>
        <i val="true"/>
        <sz val="10"/>
        <rFont val="Arial"/>
        <family val="2"/>
      </rPr>
      <t xml:space="preserve">&amp;</t>
    </r>
    <r>
      <rPr>
        <sz val="10"/>
        <rFont val="Arial"/>
        <family val="2"/>
      </rPr>
      <t xml:space="preserve"> Brewer (2007)</t>
    </r>
  </si>
  <si>
    <t xml:space="preserve">506 - 2469</t>
  </si>
  <si>
    <t xml:space="preserve"> Benowicz &amp; El-Kassaby (1999)</t>
  </si>
  <si>
    <t xml:space="preserve">Nitrogen leaf content</t>
  </si>
  <si>
    <t xml:space="preserve">48.80 - 60.18</t>
  </si>
  <si>
    <t xml:space="preserve"> Oleksyn et al. (2003)</t>
  </si>
  <si>
    <t xml:space="preserve">43.10 - 60.11</t>
  </si>
  <si>
    <t xml:space="preserve"> Reich et al. (1996)</t>
  </si>
  <si>
    <t xml:space="preserve">Photosynthetic capacity</t>
  </si>
  <si>
    <t xml:space="preserve">Dark respiration</t>
  </si>
  <si>
    <t xml:space="preserve">40 - 1200</t>
  </si>
  <si>
    <t xml:space="preserve">Stomatal conductance</t>
  </si>
  <si>
    <t xml:space="preserve"> Zhang et al. (1993)</t>
  </si>
  <si>
    <t xml:space="preserve">Stomatal density</t>
  </si>
  <si>
    <t xml:space="preserve">Water use efficiency (A/gs)</t>
  </si>
  <si>
    <t xml:space="preserve"> Premoli &amp; Brewer (2007)</t>
  </si>
  <si>
    <r>
      <rPr>
        <b val="true"/>
        <i val="true"/>
        <sz val="10"/>
        <color rgb="FF000000"/>
        <rFont val="Arial"/>
        <family val="2"/>
      </rPr>
      <t xml:space="preserve">Water use efficiency (</t>
    </r>
    <r>
      <rPr>
        <b val="true"/>
        <sz val="10"/>
        <color rgb="FF000000"/>
        <rFont val="Arial"/>
        <family val="2"/>
      </rPr>
      <t xml:space="preserve">δ</t>
    </r>
    <r>
      <rPr>
        <b val="true"/>
        <i val="true"/>
        <vertAlign val="superscript"/>
        <sz val="10"/>
        <color rgb="FF000000"/>
        <rFont val="Arial"/>
        <family val="2"/>
      </rPr>
      <t xml:space="preserve">13</t>
    </r>
    <r>
      <rPr>
        <b val="true"/>
        <i val="true"/>
        <sz val="10"/>
        <color rgb="FF000000"/>
        <rFont val="Arial"/>
        <family val="2"/>
      </rPr>
      <t xml:space="preserve">C)</t>
    </r>
  </si>
  <si>
    <t xml:space="preserve">Water use efficiency (δ13C)</t>
  </si>
  <si>
    <t xml:space="preserve">Spain Italy Greece</t>
  </si>
  <si>
    <t xml:space="preserve">36.00 - 42.00</t>
  </si>
  <si>
    <t xml:space="preserve"> Voltas et al. (2008)</t>
  </si>
  <si>
    <t xml:space="preserve">France Spain Morocco</t>
  </si>
  <si>
    <t xml:space="preserve"> Aranda et al. (2010)</t>
  </si>
  <si>
    <t xml:space="preserve">Gene</t>
  </si>
  <si>
    <r>
      <rPr>
        <b val="true"/>
        <sz val="11"/>
        <color rgb="FF000000"/>
        <rFont val="Calibri"/>
        <family val="2"/>
      </rPr>
      <t xml:space="preserve">π</t>
    </r>
    <r>
      <rPr>
        <b val="true"/>
        <vertAlign val="subscript"/>
        <sz val="11"/>
        <color rgb="FF000000"/>
        <rFont val="Calibri"/>
        <family val="2"/>
      </rPr>
      <t xml:space="preserve">total</t>
    </r>
    <r>
      <rPr>
        <b val="true"/>
        <vertAlign val="superscript"/>
        <sz val="11"/>
        <color rgb="FF000000"/>
        <rFont val="Calibri"/>
        <family val="2"/>
      </rPr>
      <t xml:space="preserve"> a</t>
    </r>
  </si>
  <si>
    <r>
      <rPr>
        <b val="true"/>
        <sz val="11"/>
        <color rgb="FF000000"/>
        <rFont val="Calibri"/>
        <family val="2"/>
      </rPr>
      <t xml:space="preserve">π</t>
    </r>
    <r>
      <rPr>
        <b val="true"/>
        <vertAlign val="subscript"/>
        <sz val="11"/>
        <color rgb="FF000000"/>
        <rFont val="Calibri"/>
        <family val="2"/>
      </rPr>
      <t xml:space="preserve">silent</t>
    </r>
    <r>
      <rPr>
        <b val="true"/>
        <vertAlign val="superscript"/>
        <sz val="11"/>
        <color rgb="FF000000"/>
        <rFont val="Calibri"/>
        <family val="2"/>
      </rPr>
      <t xml:space="preserve"> b</t>
    </r>
  </si>
  <si>
    <t xml:space="preserve">References</t>
  </si>
  <si>
    <t xml:space="preserve">Betula pendula</t>
  </si>
  <si>
    <t xml:space="preserve">BpMADS2</t>
  </si>
  <si>
    <t xml:space="preserve">Jarvinen et al. (2003)</t>
  </si>
  <si>
    <t xml:space="preserve">Populus tremula</t>
  </si>
  <si>
    <t xml:space="preserve">Adh</t>
  </si>
  <si>
    <t xml:space="preserve">Ingvarson (2005a)</t>
  </si>
  <si>
    <t xml:space="preserve">CI-1</t>
  </si>
  <si>
    <t xml:space="preserve">GAPDH</t>
  </si>
  <si>
    <t xml:space="preserve">GA20ox1</t>
  </si>
  <si>
    <t xml:space="preserve">TI-3</t>
  </si>
  <si>
    <t xml:space="preserve">T11</t>
  </si>
  <si>
    <t xml:space="preserve">Ingvarson (2005b)</t>
  </si>
  <si>
    <t xml:space="preserve">T12</t>
  </si>
  <si>
    <t xml:space="preserve">T13</t>
  </si>
  <si>
    <t xml:space="preserve">T14</t>
  </si>
  <si>
    <t xml:space="preserve">T15</t>
  </si>
  <si>
    <t xml:space="preserve">C11</t>
  </si>
  <si>
    <t xml:space="preserve">PHYB</t>
  </si>
  <si>
    <t xml:space="preserve">Ingvarson et al. (2006)</t>
  </si>
  <si>
    <t xml:space="preserve">Populus balsamifera</t>
  </si>
  <si>
    <t xml:space="preserve">590 fragments</t>
  </si>
  <si>
    <t xml:space="preserve">Olson et al. (2010)</t>
  </si>
  <si>
    <t xml:space="preserve">Adh1</t>
  </si>
  <si>
    <t xml:space="preserve">Breen et al. (2009)</t>
  </si>
  <si>
    <t xml:space="preserve">G3pdh</t>
  </si>
  <si>
    <t xml:space="preserve">ABI1B</t>
  </si>
  <si>
    <t xml:space="preserve">Populus deltoides</t>
  </si>
  <si>
    <t xml:space="preserve">Populus trichocarpa</t>
  </si>
  <si>
    <t xml:space="preserve">TB1</t>
  </si>
  <si>
    <t xml:space="preserve">Gilchrist et al. (2006)</t>
  </si>
  <si>
    <t xml:space="preserve">LFY</t>
  </si>
  <si>
    <t xml:space="preserve">MP</t>
  </si>
  <si>
    <t xml:space="preserve">F5H</t>
  </si>
  <si>
    <t xml:space="preserve">CHI</t>
  </si>
  <si>
    <t xml:space="preserve">4CL3</t>
  </si>
  <si>
    <t xml:space="preserve">NPR1</t>
  </si>
  <si>
    <t xml:space="preserve">MPK4</t>
  </si>
  <si>
    <t xml:space="preserve">KNAT1</t>
  </si>
  <si>
    <t xml:space="preserve">Populus nigra</t>
  </si>
  <si>
    <t xml:space="preserve">SuSY1</t>
  </si>
  <si>
    <t xml:space="preserve">Chu et al. (2009)</t>
  </si>
  <si>
    <t xml:space="preserve">dhn</t>
  </si>
  <si>
    <t xml:space="preserve">lea3</t>
  </si>
  <si>
    <t xml:space="preserve">PIP</t>
  </si>
  <si>
    <t xml:space="preserve">Expa1</t>
  </si>
  <si>
    <t xml:space="preserve">ERF</t>
  </si>
  <si>
    <t xml:space="preserve">GPX1</t>
  </si>
  <si>
    <t xml:space="preserve">rubisco</t>
  </si>
  <si>
    <t xml:space="preserve">Lhcb2</t>
  </si>
  <si>
    <t xml:space="preserve">CAD4</t>
  </si>
  <si>
    <t xml:space="preserve">Marroni et al. (2011)</t>
  </si>
  <si>
    <t xml:space="preserve">Quercus crispula</t>
  </si>
  <si>
    <t xml:space="preserve">MetE</t>
  </si>
  <si>
    <t xml:space="preserve">Quang et al. (2008)</t>
  </si>
  <si>
    <t xml:space="preserve">Cons109</t>
  </si>
  <si>
    <t xml:space="preserve">Cons14</t>
  </si>
  <si>
    <t xml:space="preserve">Quercus petraea</t>
  </si>
  <si>
    <t xml:space="preserve">ASI</t>
  </si>
  <si>
    <t xml:space="preserve">Derory et al. (2010)</t>
  </si>
  <si>
    <t xml:space="preserve">AUX-REP</t>
  </si>
  <si>
    <t xml:space="preserve">DAG2</t>
  </si>
  <si>
    <t xml:space="preserve">GA20</t>
  </si>
  <si>
    <t xml:space="preserve">GA3</t>
  </si>
  <si>
    <t xml:space="preserve">GALA</t>
  </si>
  <si>
    <t xml:space="preserve">H3</t>
  </si>
  <si>
    <t xml:space="preserve">PM23</t>
  </si>
  <si>
    <t xml:space="preserve">YSL1</t>
  </si>
  <si>
    <t xml:space="preserve">Cryptomeria japonica</t>
  </si>
  <si>
    <t xml:space="preserve">Acl5</t>
  </si>
  <si>
    <t xml:space="preserve">Kado et al. (2003)</t>
  </si>
  <si>
    <t xml:space="preserve">Chi1</t>
  </si>
  <si>
    <t xml:space="preserve">Ferr</t>
  </si>
  <si>
    <t xml:space="preserve">GapC</t>
  </si>
  <si>
    <t xml:space="preserve">HemA</t>
  </si>
  <si>
    <t xml:space="preserve">Lcyb</t>
  </si>
  <si>
    <t xml:space="preserve">Pat</t>
  </si>
  <si>
    <t xml:space="preserve">CC0374</t>
  </si>
  <si>
    <t xml:space="preserve">Kado et al. (2008)</t>
  </si>
  <si>
    <t xml:space="preserve">CC0702</t>
  </si>
  <si>
    <t xml:space="preserve">CC0822</t>
  </si>
  <si>
    <t xml:space="preserve">CC1147</t>
  </si>
  <si>
    <t xml:space="preserve">CC1463</t>
  </si>
  <si>
    <t xml:space="preserve">CC1606</t>
  </si>
  <si>
    <t xml:space="preserve">CC1798</t>
  </si>
  <si>
    <t xml:space="preserve">CC2188</t>
  </si>
  <si>
    <t xml:space="preserve">CC2196</t>
  </si>
  <si>
    <t xml:space="preserve">CC2920</t>
  </si>
  <si>
    <t xml:space="preserve">NCED</t>
  </si>
  <si>
    <t xml:space="preserve">Fujimoto et al. (2008)</t>
  </si>
  <si>
    <t xml:space="preserve">AMT</t>
  </si>
  <si>
    <t xml:space="preserve">Cal</t>
  </si>
  <si>
    <t xml:space="preserve">AQU</t>
  </si>
  <si>
    <t xml:space="preserve">Cryj2</t>
  </si>
  <si>
    <t xml:space="preserve">Cryptomeria obtusa</t>
  </si>
  <si>
    <t xml:space="preserve">Cryptomeria pisifera</t>
  </si>
  <si>
    <t xml:space="preserve">Pinus taeda</t>
  </si>
  <si>
    <t xml:space="preserve">pal</t>
  </si>
  <si>
    <t xml:space="preserve">Brown et al. (2004)</t>
  </si>
  <si>
    <t xml:space="preserve">c4h-1</t>
  </si>
  <si>
    <t xml:space="preserve">c4h-2</t>
  </si>
  <si>
    <t xml:space="preserve">4cl</t>
  </si>
  <si>
    <t xml:space="preserve">c3h</t>
  </si>
  <si>
    <t xml:space="preserve">ccoaomt</t>
  </si>
  <si>
    <t xml:space="preserve">ccr</t>
  </si>
  <si>
    <t xml:space="preserve">comt-2</t>
  </si>
  <si>
    <t xml:space="preserve">cad</t>
  </si>
  <si>
    <t xml:space="preserve">sam-1</t>
  </si>
  <si>
    <t xml:space="preserve">sam-2</t>
  </si>
  <si>
    <t xml:space="preserve">glyhmt</t>
  </si>
  <si>
    <t xml:space="preserve">ptlim1</t>
  </si>
  <si>
    <t xml:space="preserve">ptlim2</t>
  </si>
  <si>
    <t xml:space="preserve">cesA3</t>
  </si>
  <si>
    <t xml:space="preserve">agp-like</t>
  </si>
  <si>
    <t xml:space="preserve">agp-4</t>
  </si>
  <si>
    <t xml:space="preserve">agp-6</t>
  </si>
  <si>
    <t xml:space="preserve">α-tubulin</t>
  </si>
  <si>
    <t xml:space="preserve">lp3-1</t>
  </si>
  <si>
    <t xml:space="preserve">Gonzalez Martinez et al. (2006)</t>
  </si>
  <si>
    <t xml:space="preserve">lp3-3</t>
  </si>
  <si>
    <t xml:space="preserve">dhn-1</t>
  </si>
  <si>
    <t xml:space="preserve">dhn-2</t>
  </si>
  <si>
    <t xml:space="preserve">lp5-like</t>
  </si>
  <si>
    <t xml:space="preserve">mt-like</t>
  </si>
  <si>
    <t xml:space="preserve">sod-chl</t>
  </si>
  <si>
    <t xml:space="preserve">ferritin</t>
  </si>
  <si>
    <t xml:space="preserve">rd21A-like</t>
  </si>
  <si>
    <t xml:space="preserve">sams-2</t>
  </si>
  <si>
    <t xml:space="preserve">pal-1</t>
  </si>
  <si>
    <t xml:space="preserve">ccoaomt-1</t>
  </si>
  <si>
    <t xml:space="preserve">cpk3</t>
  </si>
  <si>
    <t xml:space="preserve">ppap12</t>
  </si>
  <si>
    <t xml:space="preserve">pp2c</t>
  </si>
  <si>
    <t xml:space="preserve">aqua-MIP</t>
  </si>
  <si>
    <t xml:space="preserve">erd3</t>
  </si>
  <si>
    <t xml:space="preserve">ug-2_498</t>
  </si>
  <si>
    <t xml:space="preserve">-</t>
  </si>
  <si>
    <t xml:space="preserve">Pinus tabuliformis</t>
  </si>
  <si>
    <t xml:space="preserve">7 genes</t>
  </si>
  <si>
    <t xml:space="preserve">Ma et al. (2006)</t>
  </si>
  <si>
    <t xml:space="preserve">Pinus yunnanensis</t>
  </si>
  <si>
    <t xml:space="preserve">Pinus densata</t>
  </si>
  <si>
    <t xml:space="preserve">Pinus pinaster</t>
  </si>
  <si>
    <t xml:space="preserve">PR-AGP4</t>
  </si>
  <si>
    <r>
      <rPr>
        <sz val="11"/>
        <color rgb="FF000000"/>
        <rFont val="Calibri"/>
        <family val="2"/>
      </rPr>
      <t xml:space="preserve">Eveno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8)</t>
    </r>
  </si>
  <si>
    <t xml:space="preserve">CCoAOMT</t>
  </si>
  <si>
    <t xml:space="preserve">Eveno et al. (2008)</t>
  </si>
  <si>
    <t xml:space="preserve">GRP3</t>
  </si>
  <si>
    <t xml:space="preserve">Glucan</t>
  </si>
  <si>
    <t xml:space="preserve">rd21A</t>
  </si>
  <si>
    <t xml:space="preserve">KORRIGAN</t>
  </si>
  <si>
    <t xml:space="preserve">Pot et al. (2005)</t>
  </si>
  <si>
    <t xml:space="preserve">CesA3</t>
  </si>
  <si>
    <t xml:space="preserve">CesA4</t>
  </si>
  <si>
    <t xml:space="preserve">Pp1</t>
  </si>
  <si>
    <t xml:space="preserve">Pp2</t>
  </si>
  <si>
    <t xml:space="preserve">Pp4</t>
  </si>
  <si>
    <t xml:space="preserve">Pp6</t>
  </si>
  <si>
    <t xml:space="preserve">Pr1</t>
  </si>
  <si>
    <t xml:space="preserve">Pinus radiata</t>
  </si>
  <si>
    <t xml:space="preserve">8 genes</t>
  </si>
  <si>
    <t xml:space="preserve">Pinus sylvestris</t>
  </si>
  <si>
    <t xml:space="preserve">eph</t>
  </si>
  <si>
    <t xml:space="preserve">Palmé et al. (2008)</t>
  </si>
  <si>
    <t xml:space="preserve">phy</t>
  </si>
  <si>
    <t xml:space="preserve">rpS10</t>
  </si>
  <si>
    <t xml:space="preserve">rpS4</t>
  </si>
  <si>
    <t xml:space="preserve">prof</t>
  </si>
  <si>
    <t xml:space="preserve">h2b</t>
  </si>
  <si>
    <t xml:space="preserve">axs</t>
  </si>
  <si>
    <t xml:space="preserve">dhn1</t>
  </si>
  <si>
    <t xml:space="preserve">Wachowiak et al. (2009)</t>
  </si>
  <si>
    <t xml:space="preserve">dhn2</t>
  </si>
  <si>
    <t xml:space="preserve">dhn3</t>
  </si>
  <si>
    <t xml:space="preserve">dhn4</t>
  </si>
  <si>
    <t xml:space="preserve">dhn5</t>
  </si>
  <si>
    <t xml:space="preserve">dhn7</t>
  </si>
  <si>
    <t xml:space="preserve">dhn9</t>
  </si>
  <si>
    <t xml:space="preserve">ef</t>
  </si>
  <si>
    <t xml:space="preserve">lea</t>
  </si>
  <si>
    <t xml:space="preserve">lp3-2</t>
  </si>
  <si>
    <t xml:space="preserve">abaR</t>
  </si>
  <si>
    <t xml:space="preserve">abaH</t>
  </si>
  <si>
    <t xml:space="preserve">gst1</t>
  </si>
  <si>
    <t xml:space="preserve">gst2</t>
  </si>
  <si>
    <t xml:space="preserve">dhy2PP</t>
  </si>
  <si>
    <t xml:space="preserve">Wachowiak et al. (2011)</t>
  </si>
  <si>
    <t xml:space="preserve">a3iP2</t>
  </si>
  <si>
    <t xml:space="preserve">chcs</t>
  </si>
  <si>
    <t xml:space="preserve">Pseudotsuga menziesii</t>
  </si>
  <si>
    <t xml:space="preserve">CD028057.1</t>
  </si>
  <si>
    <r>
      <rPr>
        <sz val="11"/>
        <color rgb="FF000000"/>
        <rFont val="Calibri"/>
        <family val="2"/>
      </rPr>
      <t xml:space="preserve">Eckert </t>
    </r>
    <r>
      <rPr>
        <i val="true"/>
        <sz val="11"/>
        <color rgb="FF000000"/>
        <rFont val="Calibri"/>
        <family val="2"/>
      </rPr>
      <t xml:space="preserve">et al.</t>
    </r>
    <r>
      <rPr>
        <sz val="11"/>
        <color rgb="FF000000"/>
        <rFont val="Calibri"/>
        <family val="2"/>
      </rPr>
      <t xml:space="preserve"> (2009)</t>
    </r>
  </si>
  <si>
    <t xml:space="preserve">CN634517.1</t>
  </si>
  <si>
    <t xml:space="preserve">CN634677.1</t>
  </si>
  <si>
    <t xml:space="preserve">CN635137.1</t>
  </si>
  <si>
    <t xml:space="preserve">CN635490.1</t>
  </si>
  <si>
    <t xml:space="preserve">CN635596.1</t>
  </si>
  <si>
    <t xml:space="preserve">CN635661.1</t>
  </si>
  <si>
    <t xml:space="preserve">CN635674.1</t>
  </si>
  <si>
    <t xml:space="preserve">CN635691.1</t>
  </si>
  <si>
    <t xml:space="preserve">CN636014.1</t>
  </si>
  <si>
    <t xml:space="preserve">CN636043.1</t>
  </si>
  <si>
    <t xml:space="preserve">CN636093.1</t>
  </si>
  <si>
    <t xml:space="preserve">CN636149.1</t>
  </si>
  <si>
    <t xml:space="preserve">CN636303.1</t>
  </si>
  <si>
    <t xml:space="preserve">CN636471.1</t>
  </si>
  <si>
    <t xml:space="preserve">CN636492.1</t>
  </si>
  <si>
    <t xml:space="preserve">CN636784.1</t>
  </si>
  <si>
    <t xml:space="preserve">CN636795.1</t>
  </si>
  <si>
    <t xml:space="preserve">CN636901.1</t>
  </si>
  <si>
    <t xml:space="preserve">CN636999.1</t>
  </si>
  <si>
    <t xml:space="preserve">CN637166.1</t>
  </si>
  <si>
    <t xml:space="preserve">CN637226.1</t>
  </si>
  <si>
    <t xml:space="preserve">CN637244.1</t>
  </si>
  <si>
    <t xml:space="preserve">CN637306.1</t>
  </si>
  <si>
    <t xml:space="preserve">CN637339.1</t>
  </si>
  <si>
    <t xml:space="preserve">CN637910.1</t>
  </si>
  <si>
    <t xml:space="preserve">CN637944.1</t>
  </si>
  <si>
    <t xml:space="preserve">CN638015.1</t>
  </si>
  <si>
    <t xml:space="preserve">CN638070.1</t>
  </si>
  <si>
    <t xml:space="preserve">CN638367.1</t>
  </si>
  <si>
    <t xml:space="preserve">CN638381.1</t>
  </si>
  <si>
    <t xml:space="preserve">CN638489.1</t>
  </si>
  <si>
    <t xml:space="preserve">CN638545.1</t>
  </si>
  <si>
    <t xml:space="preserve">CN638556.1</t>
  </si>
  <si>
    <t xml:space="preserve">CN638735.1</t>
  </si>
  <si>
    <t xml:space="preserve">CN639074.1</t>
  </si>
  <si>
    <t xml:space="preserve">CN639087.1</t>
  </si>
  <si>
    <t xml:space="preserve">CN639130.1</t>
  </si>
  <si>
    <t xml:space="preserve">CN639236.1</t>
  </si>
  <si>
    <t xml:space="preserve">CN639311.1</t>
  </si>
  <si>
    <t xml:space="preserve">CN639346.1</t>
  </si>
  <si>
    <t xml:space="preserve">CN639480.1</t>
  </si>
  <si>
    <t xml:space="preserve">CN640037.1</t>
  </si>
  <si>
    <t xml:space="preserve">CN640110.1</t>
  </si>
  <si>
    <t xml:space="preserve">CN640155.1</t>
  </si>
  <si>
    <t xml:space="preserve">CN640247.1</t>
  </si>
  <si>
    <t xml:space="preserve">CN640289.1</t>
  </si>
  <si>
    <t xml:space="preserve">CN640361.1</t>
  </si>
  <si>
    <t xml:space="preserve">CN640419.1</t>
  </si>
  <si>
    <t xml:space="preserve">CN640485.1</t>
  </si>
  <si>
    <t xml:space="preserve">CN640493.1</t>
  </si>
  <si>
    <t xml:space="preserve">CN640521.1</t>
  </si>
  <si>
    <t xml:space="preserve">CN640670.1</t>
  </si>
  <si>
    <t xml:space="preserve">CN640738.1</t>
  </si>
  <si>
    <t xml:space="preserve">CN641116.1</t>
  </si>
  <si>
    <t xml:space="preserve">CN641171.1</t>
  </si>
  <si>
    <t xml:space="preserve">CN641226.1</t>
  </si>
  <si>
    <t xml:space="preserve">ES418315.1</t>
  </si>
  <si>
    <t xml:space="preserve">ES418915.1</t>
  </si>
  <si>
    <t xml:space="preserve">ES419198.1</t>
  </si>
  <si>
    <t xml:space="preserve">ES419223.1</t>
  </si>
  <si>
    <t xml:space="preserve">ES419242.1</t>
  </si>
  <si>
    <t xml:space="preserve">ES419657.1</t>
  </si>
  <si>
    <t xml:space="preserve">ES420171.1</t>
  </si>
  <si>
    <t xml:space="preserve">ES420250.1</t>
  </si>
  <si>
    <t xml:space="preserve">ES420603.1</t>
  </si>
  <si>
    <t xml:space="preserve">ES420757.1</t>
  </si>
  <si>
    <t xml:space="preserve">ES420771.1</t>
  </si>
  <si>
    <t xml:space="preserve">ES420862.1</t>
  </si>
  <si>
    <t xml:space="preserve">ES421219.1</t>
  </si>
  <si>
    <t xml:space="preserve">ES421311.1</t>
  </si>
  <si>
    <t xml:space="preserve">ES421603.1</t>
  </si>
  <si>
    <t xml:space="preserve">ES421877.1</t>
  </si>
  <si>
    <t xml:space="preserve">ES422367.1</t>
  </si>
  <si>
    <t xml:space="preserve">ES424016.1</t>
  </si>
  <si>
    <t xml:space="preserve">ES428620.1</t>
  </si>
  <si>
    <t xml:space="preserve">Pm_CL135Contig1</t>
  </si>
  <si>
    <t xml:space="preserve">Pm_CL1400Contig1</t>
  </si>
  <si>
    <t xml:space="preserve">Pm_CL150Contig1</t>
  </si>
  <si>
    <t xml:space="preserve">Pm_CL1692Contig1</t>
  </si>
  <si>
    <t xml:space="preserve">Pm_CL1811Contig1</t>
  </si>
  <si>
    <t xml:space="preserve">Pm_CL1814Contig1</t>
  </si>
  <si>
    <t xml:space="preserve">Pm_CL1868Contig1</t>
  </si>
  <si>
    <t xml:space="preserve">Pm_CL1982Contig1</t>
  </si>
  <si>
    <t xml:space="preserve">Pm_CL1994Contig1</t>
  </si>
  <si>
    <t xml:space="preserve">Pm_CL1997Contig1</t>
  </si>
  <si>
    <t xml:space="preserve">Pm_CL1Contig2</t>
  </si>
  <si>
    <t xml:space="preserve">Pm_CL2089Contig1</t>
  </si>
  <si>
    <t xml:space="preserve">Pm_CL2133Contig1</t>
  </si>
  <si>
    <t xml:space="preserve">Pm_CL214Contig1</t>
  </si>
  <si>
    <t xml:space="preserve">Pm_CL2282Contig1</t>
  </si>
  <si>
    <t xml:space="preserve">Pm_CL234Contig1</t>
  </si>
  <si>
    <t xml:space="preserve">Pm_CL618Contig1</t>
  </si>
  <si>
    <t xml:space="preserve">Pm_CL61Contig1</t>
  </si>
  <si>
    <t xml:space="preserve">Pm_CL73Contig1</t>
  </si>
  <si>
    <t xml:space="preserve">Pm_CL783Contig1</t>
  </si>
  <si>
    <t xml:space="preserve">Pm_CL795Contig1</t>
  </si>
  <si>
    <t xml:space="preserve">Pm_CL855Contig1</t>
  </si>
  <si>
    <t xml:space="preserve">Pm_CL908Contig1</t>
  </si>
  <si>
    <t xml:space="preserve">Pm_CL919Contig1</t>
  </si>
  <si>
    <t xml:space="preserve">Pm_CL922Contig1</t>
  </si>
  <si>
    <t xml:space="preserve">Pm_CL939Contig1</t>
  </si>
  <si>
    <t xml:space="preserve">Pm_CL969Contig1</t>
  </si>
  <si>
    <t xml:space="preserve">Pm_CL988Contig1</t>
  </si>
  <si>
    <t xml:space="preserve">sM13Df243</t>
  </si>
  <si>
    <t xml:space="preserve">sSPcDFD005F06506</t>
  </si>
  <si>
    <t xml:space="preserve">sSPcDFD015C12212</t>
  </si>
  <si>
    <t xml:space="preserve">sSPcDFD024D11311</t>
  </si>
  <si>
    <t xml:space="preserve">sSPcDFD040B03103</t>
  </si>
  <si>
    <t xml:space="preserve">sSPcDFE002A03003</t>
  </si>
  <si>
    <t xml:space="preserve">sSPcDFE025C06206</t>
  </si>
  <si>
    <t xml:space="preserve">sSPcDFE028B10110</t>
  </si>
  <si>
    <t xml:space="preserve">sSPcDFE038D06306</t>
  </si>
  <si>
    <t xml:space="preserve">sSPcDFE044F10510</t>
  </si>
  <si>
    <t xml:space="preserve">sSPcDFE049B06106</t>
  </si>
  <si>
    <t xml:space="preserve">sSPcDFE049E11411</t>
  </si>
  <si>
    <t xml:space="preserve">sSPcDFF014F08508</t>
  </si>
  <si>
    <t xml:space="preserve">sSPcDFF015H05705</t>
  </si>
  <si>
    <t xml:space="preserve">sSPcDFF044H10710</t>
  </si>
  <si>
    <t xml:space="preserve">U22458.1</t>
  </si>
  <si>
    <t xml:space="preserve">Z49715.1</t>
  </si>
  <si>
    <t xml:space="preserve">18 genes</t>
  </si>
  <si>
    <t xml:space="preserve">Krutovsky and Neale (2005)</t>
  </si>
  <si>
    <t xml:space="preserve">Picea abies</t>
  </si>
  <si>
    <t xml:space="preserve">col1</t>
  </si>
  <si>
    <t xml:space="preserve">Heuertz et al. (2006)</t>
  </si>
  <si>
    <t xml:space="preserve">cry</t>
  </si>
  <si>
    <t xml:space="preserve">ebs</t>
  </si>
  <si>
    <t xml:space="preserve">gi</t>
  </si>
  <si>
    <t xml:space="preserve">pat1</t>
  </si>
  <si>
    <t xml:space="preserve">phynrI</t>
  </si>
  <si>
    <t xml:space="preserve">phynrII</t>
  </si>
  <si>
    <t xml:space="preserve">phyo</t>
  </si>
  <si>
    <t xml:space="preserve">phyP</t>
  </si>
  <si>
    <t xml:space="preserve">phyP2</t>
  </si>
  <si>
    <t xml:space="preserve">vip3</t>
  </si>
  <si>
    <t xml:space="preserve">se121</t>
  </si>
  <si>
    <t xml:space="preserve">se129</t>
  </si>
  <si>
    <t xml:space="preserve">se1100</t>
  </si>
  <si>
    <t xml:space="preserve">se1151</t>
  </si>
  <si>
    <t xml:space="preserve">se1358</t>
  </si>
  <si>
    <t xml:space="preserve">se1364</t>
  </si>
  <si>
    <t xml:space="preserve">se1368</t>
  </si>
  <si>
    <t xml:space="preserve">se1390</t>
  </si>
  <si>
    <t xml:space="preserve">se1391</t>
  </si>
  <si>
    <t xml:space="preserve">xy225</t>
  </si>
  <si>
    <t xml:space="preserve">xy1420</t>
  </si>
  <si>
    <t xml:space="preserve">KN1</t>
  </si>
  <si>
    <t xml:space="preserve">Namroud et al. (2010)</t>
  </si>
  <si>
    <t xml:space="preserve">KN2</t>
  </si>
  <si>
    <t xml:space="preserve">KN3</t>
  </si>
  <si>
    <t xml:space="preserve">KN4</t>
  </si>
  <si>
    <t xml:space="preserve">HB-3</t>
  </si>
  <si>
    <t xml:space="preserve">COL2</t>
  </si>
  <si>
    <t xml:space="preserve">Chen et al. (2010)</t>
  </si>
  <si>
    <t xml:space="preserve">FT3</t>
  </si>
  <si>
    <t xml:space="preserve">GI</t>
  </si>
  <si>
    <t xml:space="preserve">Sb16</t>
  </si>
  <si>
    <t xml:space="preserve">Sb29</t>
  </si>
  <si>
    <t xml:space="preserve">Sb62</t>
  </si>
  <si>
    <t xml:space="preserve">ZTL</t>
  </si>
  <si>
    <t xml:space="preserve">Picea breweriana</t>
  </si>
  <si>
    <t xml:space="preserve">Picea glauca</t>
  </si>
  <si>
    <t xml:space="preserve">Picea mariana</t>
  </si>
  <si>
    <t xml:space="preserve">SNP locus</t>
  </si>
  <si>
    <r>
      <rPr>
        <b val="true"/>
        <sz val="10"/>
        <rFont val="Arial"/>
        <family val="2"/>
      </rPr>
      <t xml:space="preserve">R² marker </t>
    </r>
    <r>
      <rPr>
        <b val="true"/>
        <vertAlign val="superscript"/>
        <sz val="10"/>
        <rFont val="Arial"/>
        <family val="2"/>
      </rPr>
      <t xml:space="preserve">a</t>
    </r>
  </si>
  <si>
    <t xml:space="preserve">SNP_112</t>
  </si>
  <si>
    <r>
      <rPr>
        <sz val="10"/>
        <color rgb="FF000000"/>
        <rFont val="Arial"/>
        <family val="2"/>
      </rPr>
      <t xml:space="preserve">Glutathione S-transferase (</t>
    </r>
    <r>
      <rPr>
        <i val="true"/>
        <sz val="10"/>
        <color rgb="FF000000"/>
        <rFont val="Arial"/>
        <family val="2"/>
      </rPr>
      <t xml:space="preserve">GST</t>
    </r>
    <r>
      <rPr>
        <sz val="10"/>
        <color rgb="FF000000"/>
        <rFont val="Arial"/>
        <family val="2"/>
      </rPr>
      <t xml:space="preserve">)</t>
    </r>
  </si>
  <si>
    <t xml:space="preserve">Alberto F. (unpublished data)</t>
  </si>
  <si>
    <t xml:space="preserve">SNP_98</t>
  </si>
  <si>
    <r>
      <rPr>
        <sz val="10"/>
        <color rgb="FF000000"/>
        <rFont val="Arial"/>
        <family val="2"/>
      </rPr>
      <t xml:space="preserve">Aquaporin (</t>
    </r>
    <r>
      <rPr>
        <i val="true"/>
        <sz val="10"/>
        <color rgb="FF000000"/>
        <rFont val="Arial"/>
        <family val="2"/>
      </rPr>
      <t xml:space="preserve">PIP1</t>
    </r>
    <r>
      <rPr>
        <sz val="10"/>
        <color rgb="FF000000"/>
        <rFont val="Arial"/>
        <family val="2"/>
      </rPr>
      <t xml:space="preserve">)</t>
    </r>
  </si>
  <si>
    <t xml:space="preserve">SNP_40</t>
  </si>
  <si>
    <r>
      <rPr>
        <sz val="10"/>
        <color rgb="FF000000"/>
        <rFont val="Arial"/>
        <family val="2"/>
      </rPr>
      <t xml:space="preserve">Seed maturation protein (</t>
    </r>
    <r>
      <rPr>
        <i val="true"/>
        <sz val="10"/>
        <color rgb="FF000000"/>
        <rFont val="Arial"/>
        <family val="2"/>
      </rPr>
      <t xml:space="preserve">PM23</t>
    </r>
    <r>
      <rPr>
        <sz val="10"/>
        <color rgb="FF000000"/>
        <rFont val="Arial"/>
        <family val="2"/>
      </rPr>
      <t xml:space="preserve">)</t>
    </r>
  </si>
  <si>
    <t xml:space="preserve">SNP_103</t>
  </si>
  <si>
    <r>
      <rPr>
        <sz val="10"/>
        <color rgb="FF000000"/>
        <rFont val="Arial"/>
        <family val="2"/>
      </rPr>
      <t xml:space="preserve">Unknown protein 1 (</t>
    </r>
    <r>
      <rPr>
        <i val="true"/>
        <sz val="10"/>
        <color rgb="FF000000"/>
        <rFont val="Arial"/>
        <family val="2"/>
      </rPr>
      <t xml:space="preserve">UnkP1</t>
    </r>
    <r>
      <rPr>
        <sz val="10"/>
        <color rgb="FF000000"/>
        <rFont val="Arial"/>
        <family val="2"/>
      </rPr>
      <t xml:space="preserve">)</t>
    </r>
  </si>
  <si>
    <t xml:space="preserve">SNP_114</t>
  </si>
  <si>
    <t xml:space="preserve">SNP_132</t>
  </si>
  <si>
    <r>
      <rPr>
        <sz val="10"/>
        <rFont val="Arial"/>
        <family val="2"/>
      </rPr>
      <t xml:space="preserve">Unknown protein 3 (</t>
    </r>
    <r>
      <rPr>
        <i val="true"/>
        <sz val="10"/>
        <rFont val="Arial"/>
        <family val="2"/>
      </rPr>
      <t xml:space="preserve">UnkP3</t>
    </r>
    <r>
      <rPr>
        <sz val="10"/>
        <rFont val="Arial"/>
        <family val="2"/>
      </rPr>
      <t xml:space="preserve">)</t>
    </r>
  </si>
  <si>
    <t xml:space="preserve">SNP_134</t>
  </si>
  <si>
    <r>
      <rPr>
        <sz val="10"/>
        <color rgb="FF000000"/>
        <rFont val="Arial"/>
        <family val="2"/>
      </rPr>
      <t xml:space="preserve">Ribosomal protein (</t>
    </r>
    <r>
      <rPr>
        <i val="true"/>
        <sz val="10"/>
        <color rgb="FF000000"/>
        <rFont val="Arial"/>
        <family val="2"/>
      </rPr>
      <t xml:space="preserve">S11</t>
    </r>
    <r>
      <rPr>
        <sz val="10"/>
        <color rgb="FF000000"/>
        <rFont val="Arial"/>
        <family val="2"/>
      </rPr>
      <t xml:space="preserve">)</t>
    </r>
  </si>
  <si>
    <t xml:space="preserve">SNP_27</t>
  </si>
  <si>
    <r>
      <rPr>
        <sz val="10"/>
        <color rgb="FF000000"/>
        <rFont val="Arial"/>
        <family val="2"/>
      </rPr>
      <t xml:space="preserve">Constans-like zinc finger protein (</t>
    </r>
    <r>
      <rPr>
        <i val="true"/>
        <sz val="10"/>
        <color rgb="FF000000"/>
        <rFont val="Arial"/>
        <family val="2"/>
      </rPr>
      <t xml:space="preserve">COL</t>
    </r>
    <r>
      <rPr>
        <sz val="10"/>
        <color rgb="FF000000"/>
        <rFont val="Arial"/>
        <family val="2"/>
      </rPr>
      <t xml:space="preserve">)</t>
    </r>
  </si>
  <si>
    <t xml:space="preserve">SNP_123</t>
  </si>
  <si>
    <r>
      <rPr>
        <sz val="10"/>
        <color rgb="FF000000"/>
        <rFont val="Arial"/>
        <family val="2"/>
      </rPr>
      <t xml:space="preserve">Early light-induced protein (</t>
    </r>
    <r>
      <rPr>
        <i val="true"/>
        <sz val="10"/>
        <color rgb="FF000000"/>
        <rFont val="Arial"/>
        <family val="2"/>
      </rPr>
      <t xml:space="preserve">ELIP</t>
    </r>
    <r>
      <rPr>
        <sz val="10"/>
        <color rgb="FF000000"/>
        <rFont val="Arial"/>
        <family val="2"/>
      </rPr>
      <t xml:space="preserve">)</t>
    </r>
  </si>
  <si>
    <t xml:space="preserve">SNP_102</t>
  </si>
  <si>
    <r>
      <rPr>
        <sz val="10"/>
        <color rgb="FF000000"/>
        <rFont val="Arial"/>
        <family val="2"/>
      </rPr>
      <t xml:space="preserve">Ribosomal protein (</t>
    </r>
    <r>
      <rPr>
        <i val="true"/>
        <sz val="10"/>
        <color rgb="FF000000"/>
        <rFont val="Arial"/>
        <family val="2"/>
      </rPr>
      <t xml:space="preserve">L24</t>
    </r>
    <r>
      <rPr>
        <sz val="10"/>
        <color rgb="FF000000"/>
        <rFont val="Arial"/>
        <family val="2"/>
      </rPr>
      <t xml:space="preserve">)</t>
    </r>
  </si>
  <si>
    <t xml:space="preserve">SNP_135</t>
  </si>
  <si>
    <t xml:space="preserve">Ribosomal protein (S11)</t>
  </si>
  <si>
    <t xml:space="preserve">SNP_146</t>
  </si>
  <si>
    <r>
      <rPr>
        <sz val="10"/>
        <color rgb="FF000000"/>
        <rFont val="Arial"/>
        <family val="2"/>
      </rPr>
      <t xml:space="preserve">Cysteine protease (</t>
    </r>
    <r>
      <rPr>
        <i val="true"/>
        <sz val="10"/>
        <color rgb="FF000000"/>
        <rFont val="Arial"/>
        <family val="2"/>
      </rPr>
      <t xml:space="preserve">CysP</t>
    </r>
    <r>
      <rPr>
        <sz val="10"/>
        <color rgb="FF000000"/>
        <rFont val="Arial"/>
        <family val="2"/>
      </rPr>
      <t xml:space="preserve">)</t>
    </r>
  </si>
  <si>
    <t xml:space="preserve">SNP_13</t>
  </si>
  <si>
    <r>
      <rPr>
        <sz val="10"/>
        <color rgb="FF000000"/>
        <rFont val="Arial"/>
        <family val="2"/>
      </rPr>
      <t xml:space="preserve">Auxin induced protein (</t>
    </r>
    <r>
      <rPr>
        <i val="true"/>
        <sz val="10"/>
        <color rgb="FF000000"/>
        <rFont val="Arial"/>
        <family val="2"/>
      </rPr>
      <t xml:space="preserve">AIP</t>
    </r>
    <r>
      <rPr>
        <sz val="10"/>
        <color rgb="FF000000"/>
        <rFont val="Arial"/>
        <family val="2"/>
      </rPr>
      <t xml:space="preserve">)</t>
    </r>
  </si>
  <si>
    <t xml:space="preserve">SNP_153</t>
  </si>
  <si>
    <r>
      <rPr>
        <sz val="10"/>
        <color rgb="FF000000"/>
        <rFont val="Arial"/>
        <family val="2"/>
      </rPr>
      <t xml:space="preserve">Ribosomal protein (</t>
    </r>
    <r>
      <rPr>
        <i val="true"/>
        <sz val="10"/>
        <color rgb="FF000000"/>
        <rFont val="Arial"/>
        <family val="2"/>
      </rPr>
      <t xml:space="preserve">L18a</t>
    </r>
    <r>
      <rPr>
        <sz val="10"/>
        <color rgb="FF000000"/>
        <rFont val="Arial"/>
        <family val="2"/>
      </rPr>
      <t xml:space="preserve">)</t>
    </r>
  </si>
  <si>
    <t xml:space="preserve">SNP_151</t>
  </si>
  <si>
    <t xml:space="preserve">LEA-EMB11-263</t>
  </si>
  <si>
    <t xml:space="preserve">Late embryogenesis abundant protein</t>
  </si>
  <si>
    <t xml:space="preserve">Eckert et al. (2009)</t>
  </si>
  <si>
    <t xml:space="preserve">60sRPL31a-295</t>
  </si>
  <si>
    <t xml:space="preserve">60s ribosomal protein L31a</t>
  </si>
  <si>
    <t xml:space="preserve">60sRPL31a-418</t>
  </si>
  <si>
    <t xml:space="preserve">CN637339.1-337</t>
  </si>
  <si>
    <t xml:space="preserve">Hypothetical protein</t>
  </si>
  <si>
    <t xml:space="preserve">Pm_CL783Contig1-212</t>
  </si>
  <si>
    <t xml:space="preserve">SOUL heme-binding family protein</t>
  </si>
  <si>
    <t xml:space="preserve">ABC transporter</t>
  </si>
  <si>
    <t xml:space="preserve">Holliday et al. (2010)</t>
  </si>
  <si>
    <t xml:space="preserve">Auxin-responsive</t>
  </si>
  <si>
    <t xml:space="preserve">Calcineurin B-like</t>
  </si>
  <si>
    <t xml:space="preserve">Mg-chelatase H</t>
  </si>
  <si>
    <t xml:space="preserve">Cryptochrome1</t>
  </si>
  <si>
    <t xml:space="preserve">Dormancy⁄auxin associated</t>
  </si>
  <si>
    <t xml:space="preserve">Ethylene-responsive element-binding factor</t>
  </si>
  <si>
    <t xml:space="preserve">Expansin</t>
  </si>
  <si>
    <t xml:space="preserve">Glutathione peroxidase</t>
  </si>
  <si>
    <t xml:space="preserve">Histoneh2A</t>
  </si>
  <si>
    <t xml:space="preserve">Isoflavone reductase</t>
  </si>
  <si>
    <t xml:space="preserve">peroxidase</t>
  </si>
  <si>
    <t xml:space="preserve">Xyloglucan : xyloglucosyl transferase</t>
  </si>
  <si>
    <t xml:space="preserve">T608N</t>
  </si>
  <si>
    <t xml:space="preserve">Phytochrome photoreceptor B</t>
  </si>
  <si>
    <t xml:space="preserve">Ingvarsson et al. (2008)</t>
  </si>
  <si>
    <t xml:space="preserve">L1078P</t>
  </si>
  <si>
    <t xml:space="preserve">Growth cessation</t>
  </si>
  <si>
    <t xml:space="preserve">col2b.poly(E)9</t>
  </si>
  <si>
    <t xml:space="preserve">Constans-like zinc finger protein (COL2)</t>
  </si>
  <si>
    <t xml:space="preserve">Ma et al. (2010)</t>
  </si>
  <si>
    <t xml:space="preserve">lhy1.1466</t>
  </si>
  <si>
    <t xml:space="preserve">Circadian clock genes LHY1</t>
  </si>
  <si>
    <t xml:space="preserve">lhy2.2327</t>
  </si>
  <si>
    <t xml:space="preserve">Circadian clock genes LHY2</t>
  </si>
  <si>
    <t xml:space="preserve">phyB2.1152</t>
  </si>
  <si>
    <t xml:space="preserve">phyB2.1823</t>
  </si>
  <si>
    <t xml:space="preserve">phyB2.6030</t>
  </si>
  <si>
    <t xml:space="preserve">Rate of emergence</t>
  </si>
  <si>
    <t xml:space="preserve">CN639236.1-518</t>
  </si>
  <si>
    <t xml:space="preserve">Guanine nucleotide binding protein</t>
  </si>
  <si>
    <t xml:space="preserve">Bud cold tolerance</t>
  </si>
  <si>
    <t xml:space="preserve">4CL1-520</t>
  </si>
  <si>
    <t xml:space="preserve">4-coumarate:CoA ligase 1</t>
  </si>
  <si>
    <t xml:space="preserve">CN638489.1-116</t>
  </si>
  <si>
    <r>
      <rPr>
        <sz val="10"/>
        <color rgb="FF000000"/>
        <rFont val="Calibri"/>
        <family val="2"/>
      </rPr>
      <t xml:space="preserve">α</t>
    </r>
    <r>
      <rPr>
        <sz val="10"/>
        <color rgb="FF000000"/>
        <rFont val="Arial"/>
        <family val="2"/>
      </rPr>
      <t xml:space="preserve">-expansin</t>
    </r>
  </si>
  <si>
    <t xml:space="preserve">Needle cold tolerance</t>
  </si>
  <si>
    <t xml:space="preserve">sSPcDFD040B03103-274</t>
  </si>
  <si>
    <t xml:space="preserve">MADS-box transcription factor</t>
  </si>
  <si>
    <t xml:space="preserve">CN637306.1-381</t>
  </si>
  <si>
    <t xml:space="preserve">MYB-like transcription factor</t>
  </si>
  <si>
    <t xml:space="preserve">f3h2-54</t>
  </si>
  <si>
    <t xml:space="preserve">Flavanone-3-hydroxylase</t>
  </si>
  <si>
    <t xml:space="preserve">Stem cold tolerance</t>
  </si>
  <si>
    <t xml:space="preserve">Pm_CL234Contig1-156</t>
  </si>
  <si>
    <t xml:space="preserve">Rab GTPase</t>
  </si>
  <si>
    <t xml:space="preserve">Cold hardiness</t>
  </si>
  <si>
    <t xml:space="preserve">Auxin effluxcarrier</t>
  </si>
  <si>
    <t xml:space="preserve">argonaute</t>
  </si>
  <si>
    <t xml:space="preserve">Auxin⁄aluminum responsive</t>
  </si>
  <si>
    <t xml:space="preserve">Constans-like</t>
  </si>
  <si>
    <t xml:space="preserve">Gigantea</t>
  </si>
  <si>
    <t xml:space="preserve">Glutathione S-transferase</t>
  </si>
  <si>
    <t xml:space="preserve">Leucine-rich repeat</t>
  </si>
  <si>
    <t xml:space="preserve">Phenylalanine ammonia lyase</t>
  </si>
  <si>
    <t xml:space="preserve">Peroxidase</t>
  </si>
  <si>
    <t xml:space="preserve">Pytochrome A</t>
  </si>
  <si>
    <t xml:space="preserve">Phosphatidylinositol kinase</t>
  </si>
  <si>
    <t xml:space="preserve">F-box family</t>
  </si>
  <si>
    <t xml:space="preserve">SWAP domain-containing</t>
  </si>
  <si>
    <t xml:space="preserve">C6 sugar content</t>
  </si>
  <si>
    <t xml:space="preserve">Wood chemical properties</t>
  </si>
  <si>
    <t xml:space="preserve">C4H2_09-169</t>
  </si>
  <si>
    <t xml:space="preserve">Cinnamate 4-hydroxylase</t>
  </si>
  <si>
    <t xml:space="preserve">Wegrzyn et al. (2010)</t>
  </si>
  <si>
    <t xml:space="preserve">C4H2_12-151</t>
  </si>
  <si>
    <t xml:space="preserve">CAD_04-185</t>
  </si>
  <si>
    <t xml:space="preserve">Cinnamyl alcohol dehydrogenase</t>
  </si>
  <si>
    <t xml:space="preserve">CesA1A_02-481</t>
  </si>
  <si>
    <t xml:space="preserve">Cellulose synthase</t>
  </si>
  <si>
    <t xml:space="preserve">CesA1A_12-40</t>
  </si>
  <si>
    <t xml:space="preserve">CesA1A_20-226</t>
  </si>
  <si>
    <t xml:space="preserve">CesA1B_04-127</t>
  </si>
  <si>
    <t xml:space="preserve">CesA1B_08-261</t>
  </si>
  <si>
    <t xml:space="preserve">CesA2A_08-38</t>
  </si>
  <si>
    <t xml:space="preserve">CesA2B_01-162</t>
  </si>
  <si>
    <t xml:space="preserve">CoAOMT1_08-313</t>
  </si>
  <si>
    <t xml:space="preserve">Caffeoyl CoA O-methyltransferase</t>
  </si>
  <si>
    <t xml:space="preserve">COMT2_10-423</t>
  </si>
  <si>
    <t xml:space="preserve">Caffeate O-methyltransferase</t>
  </si>
  <si>
    <t xml:space="preserve">HCT6_13-225</t>
  </si>
  <si>
    <t xml:space="preserve">Hydroxcinnamoyl-CoA quinate ⁄ shikimate hydroxycinnamoyltransferase</t>
  </si>
  <si>
    <t xml:space="preserve">LAC1a_03-98</t>
  </si>
  <si>
    <t xml:space="preserve">Laccase</t>
  </si>
  <si>
    <t xml:space="preserve">LAC1a_11-493</t>
  </si>
  <si>
    <t xml:space="preserve">PAL2_04-212</t>
  </si>
  <si>
    <t xml:space="preserve">Phenylalanine ammonia-lyase</t>
  </si>
  <si>
    <t xml:space="preserve">SAM1_09-195</t>
  </si>
  <si>
    <t xml:space="preserve">S-Adenosylmethionine synthetase</t>
  </si>
  <si>
    <t xml:space="preserve">SUSY1_02-108</t>
  </si>
  <si>
    <t xml:space="preserve">Sucrose synthase</t>
  </si>
  <si>
    <t xml:space="preserve">SUSY1_02-396</t>
  </si>
  <si>
    <t xml:space="preserve">SUSY1_02-503</t>
  </si>
  <si>
    <t xml:space="preserve">SUSY1_10-258</t>
  </si>
  <si>
    <t xml:space="preserve">SUSY1_14-128</t>
  </si>
  <si>
    <t xml:space="preserve">SUSY1_14-94</t>
  </si>
  <si>
    <t xml:space="preserve">Cell population</t>
  </si>
  <si>
    <t xml:space="preserve">athb8</t>
  </si>
  <si>
    <t xml:space="preserve">Dillon et al. (2010)</t>
  </si>
  <si>
    <t xml:space="preserve">rac13</t>
  </si>
  <si>
    <t xml:space="preserve">Lignin content</t>
  </si>
  <si>
    <t xml:space="preserve">C4H1_04-219</t>
  </si>
  <si>
    <t xml:space="preserve">CCR_08-554</t>
  </si>
  <si>
    <t xml:space="preserve">Cinnamoyl-CoA reductase</t>
  </si>
  <si>
    <t xml:space="preserve">CesA1B_02-87</t>
  </si>
  <si>
    <t xml:space="preserve">HCT1_03-246</t>
  </si>
  <si>
    <t xml:space="preserve">syringyl : guaiacyl ratios</t>
  </si>
  <si>
    <t xml:space="preserve">Nitrogen content</t>
  </si>
  <si>
    <t xml:space="preserve">UMN_6338_01_99</t>
  </si>
  <si>
    <t xml:space="preserve">Predicted protein</t>
  </si>
  <si>
    <t xml:space="preserve">Cumbie et al. (2011)</t>
  </si>
  <si>
    <t xml:space="preserve">2_7865_01_156</t>
  </si>
  <si>
    <t xml:space="preserve">Receptor protein kinase-like protein</t>
  </si>
  <si>
    <t xml:space="preserve">2_1087_01_86</t>
  </si>
  <si>
    <t xml:space="preserve">CL1074Contig1_03_101</t>
  </si>
  <si>
    <t xml:space="preserve">0_17195_01_417</t>
  </si>
  <si>
    <t xml:space="preserve">Glutamate decarboxylase</t>
  </si>
  <si>
    <t xml:space="preserve">2_4191_01_104</t>
  </si>
  <si>
    <t xml:space="preserve">Unknown protein</t>
  </si>
  <si>
    <t xml:space="preserve">Average ring width in early wood</t>
  </si>
  <si>
    <t xml:space="preserve">Wood physical properties</t>
  </si>
  <si>
    <t xml:space="preserve">PGWD1-1094</t>
  </si>
  <si>
    <t xml:space="preserve">LACS9</t>
  </si>
  <si>
    <t xml:space="preserve">Beaulieu et al. (2011)</t>
  </si>
  <si>
    <t xml:space="preserve">Average ring width in late wood</t>
  </si>
  <si>
    <t xml:space="preserve">PGWD1-0863</t>
  </si>
  <si>
    <t xml:space="preserve">Tubulin,TUA2</t>
  </si>
  <si>
    <t xml:space="preserve">PGWD1-0581</t>
  </si>
  <si>
    <t xml:space="preserve">Unknown</t>
  </si>
  <si>
    <t xml:space="preserve">PGWD1-0560</t>
  </si>
  <si>
    <t xml:space="preserve">ACCoxidase</t>
  </si>
  <si>
    <t xml:space="preserve">Average ring width in total wood</t>
  </si>
  <si>
    <t xml:space="preserve">Acyl lipid metabolism</t>
  </si>
  <si>
    <t xml:space="preserve">Coarseness</t>
  </si>
  <si>
    <t xml:space="preserve">porin</t>
  </si>
  <si>
    <t xml:space="preserve">Earlywood microfibril angle</t>
  </si>
  <si>
    <t xml:space="preserve">M10</t>
  </si>
  <si>
    <r>
      <rPr>
        <sz val="10"/>
        <color rgb="FF000000"/>
        <rFont val="Calibri"/>
        <family val="2"/>
      </rPr>
      <t xml:space="preserve">α</t>
    </r>
    <r>
      <rPr>
        <sz val="10"/>
        <color rgb="FF000000"/>
        <rFont val="Arial"/>
        <family val="2"/>
      </rPr>
      <t xml:space="preserve">-tubulin</t>
    </r>
  </si>
  <si>
    <t xml:space="preserve">Gonzalez-Martinez et al. (2007)</t>
  </si>
  <si>
    <t xml:space="preserve">Earlywood specific gravity</t>
  </si>
  <si>
    <t xml:space="preserve">M44</t>
  </si>
  <si>
    <t xml:space="preserve">M28</t>
  </si>
  <si>
    <t xml:space="preserve">Density</t>
  </si>
  <si>
    <t xml:space="preserve">pal1</t>
  </si>
  <si>
    <t xml:space="preserve">Micro fibril angle</t>
  </si>
  <si>
    <t xml:space="preserve">CCR</t>
  </si>
  <si>
    <t xml:space="preserve">Thumma et al. (2005)</t>
  </si>
  <si>
    <t xml:space="preserve">Modulus of elasticy</t>
  </si>
  <si>
    <t xml:space="preserve">comt</t>
  </si>
  <si>
    <t xml:space="preserve">Number of juvenile rings</t>
  </si>
  <si>
    <t xml:space="preserve">cesa3</t>
  </si>
  <si>
    <t xml:space="preserve">Percentage of earlywood</t>
  </si>
  <si>
    <t xml:space="preserve">PGWD1-0511</t>
  </si>
  <si>
    <t xml:space="preserve">GalactosyltransferaseXT2</t>
  </si>
  <si>
    <t xml:space="preserve">PGWD1-1313</t>
  </si>
  <si>
    <t xml:space="preserve">Receptor-like kinase</t>
  </si>
  <si>
    <t xml:space="preserve">ACC oxidase</t>
  </si>
  <si>
    <t xml:space="preserve">PGWD1-1035</t>
  </si>
  <si>
    <t xml:space="preserve">b-Expansin</t>
  </si>
  <si>
    <t xml:space="preserve">Percentage of latewood</t>
  </si>
  <si>
    <t xml:space="preserve">Q5</t>
  </si>
  <si>
    <t xml:space="preserve">Wall thickness</t>
  </si>
  <si>
    <t xml:space="preserve">aexpan</t>
  </si>
  <si>
    <t xml:space="preserve">lp5</t>
  </si>
  <si>
    <t xml:space="preserve">Tracheid cell wall thickness estimate in early wood</t>
  </si>
  <si>
    <t xml:space="preserve">PGWD1-1396</t>
  </si>
  <si>
    <t xml:space="preserve">Glycoside hydrolase family28</t>
  </si>
  <si>
    <t xml:space="preserve">PGWD1-1096</t>
  </si>
  <si>
    <t xml:space="preserve">Pectinesterase</t>
  </si>
  <si>
    <t xml:space="preserve">PGWD1-1282</t>
  </si>
  <si>
    <t xml:space="preserve">MYB4</t>
  </si>
  <si>
    <t xml:space="preserve">Tracheid cell wall thickness estimate in total wood</t>
  </si>
  <si>
    <t xml:space="preserve">Glycoside hydrolase family 28</t>
  </si>
  <si>
    <t xml:space="preserve">Taper</t>
  </si>
  <si>
    <t xml:space="preserve">Height</t>
  </si>
  <si>
    <t xml:space="preserve">0_14415_01_190</t>
  </si>
  <si>
    <t xml:space="preserve">Root length</t>
  </si>
  <si>
    <t xml:space="preserve">ES421311.1-369</t>
  </si>
  <si>
    <t xml:space="preserve">Root-to-shoot ratio</t>
  </si>
  <si>
    <t xml:space="preserve">4CL1-363</t>
  </si>
  <si>
    <t xml:space="preserve">Specific surface area</t>
  </si>
  <si>
    <r>
      <rPr>
        <b val="true"/>
        <sz val="10"/>
        <color rgb="FF000000"/>
        <rFont val="Arial"/>
        <family val="2"/>
      </rPr>
      <t xml:space="preserve">Water use efficiency (δ</t>
    </r>
    <r>
      <rPr>
        <b val="true"/>
        <vertAlign val="superscript"/>
        <sz val="10"/>
        <color rgb="FF000000"/>
        <rFont val="Arial"/>
        <family val="2"/>
      </rPr>
      <t xml:space="preserve">13</t>
    </r>
    <r>
      <rPr>
        <b val="true"/>
        <sz val="10"/>
        <color rgb="FF000000"/>
        <rFont val="Arial"/>
        <family val="2"/>
      </rPr>
      <t xml:space="preserve">C)</t>
    </r>
  </si>
  <si>
    <t xml:space="preserve">0_17030_01_94</t>
  </si>
  <si>
    <t xml:space="preserve">0_8304_02_414</t>
  </si>
  <si>
    <t xml:space="preserve">Mitochondrial protein</t>
  </si>
  <si>
    <t xml:space="preserve">0_17543_01_196</t>
  </si>
  <si>
    <t xml:space="preserve">0_10921_01_353</t>
  </si>
  <si>
    <t xml:space="preserve">2_1501_01_109</t>
  </si>
  <si>
    <t xml:space="preserve">CL599Contig1_07_109</t>
  </si>
  <si>
    <t xml:space="preserve">Putative heme-activated protein</t>
  </si>
  <si>
    <t xml:space="preserve">0_3648_01_357</t>
  </si>
  <si>
    <t xml:space="preserve">AP2 domain transcription factor</t>
  </si>
  <si>
    <t xml:space="preserve">Disease resistance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0_15227_01_160 </t>
    </r>
    <r>
      <rPr>
        <b val="true"/>
        <sz val="10"/>
        <rFont val="Arial"/>
        <family val="2"/>
      </rPr>
      <t xml:space="preserve"> </t>
    </r>
  </si>
  <si>
    <t xml:space="preserve">ATP binding protein lectin-like protein kinase</t>
  </si>
  <si>
    <t xml:space="preserve">Quesada et al. (2010)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0_15382_01_104 </t>
    </r>
    <r>
      <rPr>
        <b val="true"/>
        <sz val="10"/>
        <rFont val="Arial"/>
        <family val="2"/>
      </rPr>
      <t xml:space="preserve"> </t>
    </r>
  </si>
  <si>
    <t xml:space="preserve">Geranylgeranyl transferase type I beta subunit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0_2234_01_128 </t>
    </r>
    <r>
      <rPr>
        <b val="true"/>
        <sz val="10"/>
        <rFont val="Arial"/>
        <family val="2"/>
      </rPr>
      <t xml:space="preserve"> </t>
    </r>
  </si>
  <si>
    <t xml:space="preserve">Putative long-chain acyl-CoA synthetase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0_6323_01_248 </t>
    </r>
    <r>
      <rPr>
        <b val="true"/>
        <sz val="10"/>
        <rFont val="Arial"/>
        <family val="2"/>
      </rPr>
      <t xml:space="preserve"> </t>
    </r>
  </si>
  <si>
    <t xml:space="preserve">DELLA protein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0_9288_01_372 </t>
    </r>
    <r>
      <rPr>
        <b val="true"/>
        <sz val="10"/>
        <rFont val="Arial"/>
        <family val="2"/>
      </rPr>
      <t xml:space="preserve"> </t>
    </r>
  </si>
  <si>
    <t xml:space="preserve">No hits found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1_3327_01_116 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2_4484_02_622 </t>
    </r>
    <r>
      <rPr>
        <b val="true"/>
        <sz val="10"/>
        <rFont val="Arial"/>
        <family val="2"/>
      </rPr>
      <t xml:space="preserve"> </t>
    </r>
  </si>
  <si>
    <t xml:space="preserve">Plastid hexose transporter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2_6181_02_400 </t>
    </r>
    <r>
      <rPr>
        <b val="true"/>
        <sz val="10"/>
        <rFont val="Arial"/>
        <family val="2"/>
      </rPr>
      <t xml:space="preserve"> </t>
    </r>
  </si>
  <si>
    <t xml:space="preserve">Hexokinase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2_8946_02_437 </t>
    </r>
    <r>
      <rPr>
        <b val="true"/>
        <sz val="10"/>
        <rFont val="Arial"/>
        <family val="2"/>
      </rPr>
      <t xml:space="preserve"> </t>
    </r>
  </si>
  <si>
    <t xml:space="preserve">Cucumber peeling cupredoxin</t>
  </si>
  <si>
    <r>
      <rPr>
        <b val="true"/>
        <sz val="10"/>
        <rFont val="Arial"/>
        <family val="2"/>
      </rPr>
      <t xml:space="preserve"> </t>
    </r>
    <r>
      <rPr>
        <b val="true"/>
        <sz val="10"/>
        <color rgb="FF333333"/>
        <rFont val="Arial"/>
        <family val="2"/>
      </rPr>
      <t xml:space="preserve">CL4336Contig1_01_180 </t>
    </r>
    <r>
      <rPr>
        <b val="true"/>
        <sz val="10"/>
        <rFont val="Arial"/>
        <family val="2"/>
      </rPr>
      <t xml:space="preserve"> </t>
    </r>
  </si>
  <si>
    <t xml:space="preserve">PCA1</t>
  </si>
  <si>
    <t xml:space="preserve">PCA2</t>
  </si>
  <si>
    <t xml:space="preserve">60sRPL31a-55</t>
  </si>
  <si>
    <t xml:space="preserve">PCA3</t>
  </si>
  <si>
    <t xml:space="preserve">sahh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-* #,##0.00&quot; €&quot;_-;\-* #,##0.00&quot; €&quot;_-;_-* \-??&quot; €&quot;_-;_-@_-"/>
    <numFmt numFmtId="166" formatCode="0.000"/>
    <numFmt numFmtId="167" formatCode="0.00"/>
    <numFmt numFmtId="168" formatCode="0.0"/>
    <numFmt numFmtId="169" formatCode="General"/>
    <numFmt numFmtId="170" formatCode="0.00000"/>
    <numFmt numFmtId="171" formatCode="0.0%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ahoma"/>
      <family val="2"/>
    </font>
    <font>
      <sz val="10"/>
      <name val="MS Sans Serif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vertAlign val="subscript"/>
      <sz val="10"/>
      <name val="Arial"/>
      <family val="2"/>
    </font>
    <font>
      <b val="true"/>
      <i val="true"/>
      <vertAlign val="superscript"/>
      <sz val="10"/>
      <name val="Arial"/>
      <family val="2"/>
    </font>
    <font>
      <b val="true"/>
      <i val="true"/>
      <sz val="10"/>
      <color rgb="FF000000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i val="true"/>
      <vertAlign val="superscript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i val="true"/>
      <sz val="11"/>
      <name val="Calibri"/>
      <family val="2"/>
    </font>
    <font>
      <b val="true"/>
      <sz val="11"/>
      <name val="Calibri"/>
      <family val="2"/>
    </font>
    <font>
      <sz val="10"/>
      <color rgb="FF000000"/>
      <name val="Calibri"/>
      <family val="2"/>
    </font>
    <font>
      <b val="true"/>
      <vertAlign val="superscript"/>
      <sz val="10"/>
      <color rgb="FF000000"/>
      <name val="Arial"/>
      <family val="2"/>
    </font>
    <font>
      <b val="true"/>
      <sz val="10"/>
      <color rgb="FF333333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1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2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7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4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27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27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3" borderId="0" xfId="2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7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3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5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3" fillId="9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0" fillId="9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1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8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1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8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2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Normal 2" xfId="21"/>
    <cellStyle name="Normal 2 3" xfId="22"/>
    <cellStyle name="Normal 3" xfId="23"/>
    <cellStyle name="Normal 3 2" xfId="24"/>
    <cellStyle name="Normal 4" xfId="25"/>
    <cellStyle name="Normal_Clines allèliques" xfId="26"/>
    <cellStyle name="Normal_Tableaux synthèse biblio" xfId="2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externalLink" Target="externalLinks/externalLink4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QUERCUS%20PETRAEA/Tests%20de%20provenances/Article/Tables&amp;Figures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QUERCUS%20PETRAEA/Tests%20de%20provenances/Analyses/Deb%20Yann%2007_08_09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QUERCUS%20PETRAEA/Post-doc/Article/Diversity%20of%20trees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Etudiants/Mes%20documents/Th&#232;se/Data/Toulenne%20-%20common%20garden/Analyse%20DATA/SAS%20output/Survie%20et%20hauteu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ffectifs"/>
      <sheetName val="Quanti"/>
      <sheetName val="Test Z"/>
      <sheetName val="Descendances"/>
      <sheetName val="Corrélations"/>
      <sheetName val="Graph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rovenances"/>
      <sheetName val="TCD"/>
      <sheetName val="Descendances"/>
      <sheetName val="data_prov"/>
      <sheetName val="Varia intrapop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Feuil3"/>
      <sheetName val="Figure 1"/>
      <sheetName val="Figure 2"/>
      <sheetName val="Figure 4"/>
      <sheetName val="Figure 5"/>
      <sheetName val="Differentiation"/>
      <sheetName val="TCD_Diff"/>
      <sheetName val="TraitDiv"/>
      <sheetName val="R²Tables"/>
      <sheetName val="DivTables"/>
      <sheetName val="SpeDiv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urvie_et_hauteur"/>
      <sheetName val="Tab"/>
      <sheetName val="Results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1" activeCellId="0" sqref="K2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5.7"/>
    <col collapsed="false" customWidth="true" hidden="false" outlineLevel="0" max="2" min="2" style="1" width="14.7"/>
    <col collapsed="false" customWidth="true" hidden="false" outlineLevel="0" max="3" min="3" style="2" width="25.28"/>
    <col collapsed="false" customWidth="true" hidden="false" outlineLevel="0" max="4" min="4" style="3" width="12.42"/>
    <col collapsed="false" customWidth="true" hidden="false" outlineLevel="0" max="5" min="5" style="3" width="14.85"/>
    <col collapsed="false" customWidth="true" hidden="false" outlineLevel="0" max="6" min="6" style="2" width="25.56"/>
    <col collapsed="false" customWidth="true" hidden="false" outlineLevel="0" max="8" min="7" style="4" width="7.42"/>
    <col collapsed="false" customWidth="true" hidden="false" outlineLevel="0" max="9" min="9" style="2" width="7.28"/>
    <col collapsed="false" customWidth="true" hidden="false" outlineLevel="0" max="10" min="10" style="3" width="12.42"/>
    <col collapsed="false" customWidth="true" hidden="false" outlineLevel="0" max="11" min="11" style="4" width="15.56"/>
    <col collapsed="false" customWidth="true" hidden="false" outlineLevel="0" max="12" min="12" style="2" width="14.7"/>
    <col collapsed="false" customWidth="true" hidden="false" outlineLevel="0" max="13" min="13" style="5" width="11.7"/>
    <col collapsed="false" customWidth="true" hidden="false" outlineLevel="0" max="14" min="14" style="4" width="15.85"/>
    <col collapsed="false" customWidth="true" hidden="false" outlineLevel="0" max="15" min="15" style="5" width="8.14"/>
    <col collapsed="false" customWidth="true" hidden="false" outlineLevel="0" max="16" min="16" style="2" width="28.99"/>
    <col collapsed="false" customWidth="false" hidden="false" outlineLevel="0" max="257" min="17" style="2" width="11.42"/>
  </cols>
  <sheetData>
    <row r="1" customFormat="false" ht="24" hidden="false" customHeight="tru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7" t="s">
        <v>9</v>
      </c>
      <c r="K1" s="8" t="s">
        <v>10</v>
      </c>
      <c r="L1" s="8" t="s">
        <v>11</v>
      </c>
      <c r="M1" s="9" t="s">
        <v>12</v>
      </c>
      <c r="N1" s="8" t="s">
        <v>13</v>
      </c>
      <c r="O1" s="10" t="s">
        <v>14</v>
      </c>
      <c r="P1" s="6" t="s">
        <v>15</v>
      </c>
    </row>
    <row r="2" customFormat="false" ht="12.75" hidden="false" customHeight="false" outlineLevel="0" collapsed="false">
      <c r="A2" s="11" t="s">
        <v>16</v>
      </c>
      <c r="B2" s="12" t="s">
        <v>17</v>
      </c>
      <c r="C2" s="13" t="s">
        <v>18</v>
      </c>
      <c r="D2" s="14" t="s">
        <v>19</v>
      </c>
      <c r="E2" s="15" t="s">
        <v>20</v>
      </c>
      <c r="F2" s="16" t="s">
        <v>21</v>
      </c>
      <c r="G2" s="17" t="n">
        <v>17</v>
      </c>
      <c r="H2" s="16" t="n">
        <v>15</v>
      </c>
      <c r="I2" s="18" t="n">
        <v>2</v>
      </c>
      <c r="J2" s="19" t="s">
        <v>22</v>
      </c>
      <c r="K2" s="20" t="s">
        <v>23</v>
      </c>
      <c r="L2" s="21" t="s">
        <v>24</v>
      </c>
      <c r="M2" s="20" t="s">
        <v>23</v>
      </c>
      <c r="N2" s="20" t="s">
        <v>23</v>
      </c>
      <c r="O2" s="20" t="s">
        <v>23</v>
      </c>
      <c r="P2" s="22" t="s">
        <v>25</v>
      </c>
    </row>
    <row r="3" customFormat="false" ht="12.75" hidden="false" customHeight="false" outlineLevel="0" collapsed="false">
      <c r="A3" s="23" t="s">
        <v>16</v>
      </c>
      <c r="B3" s="24" t="s">
        <v>17</v>
      </c>
      <c r="C3" s="25" t="s">
        <v>18</v>
      </c>
      <c r="D3" s="14" t="s">
        <v>19</v>
      </c>
      <c r="E3" s="14" t="s">
        <v>20</v>
      </c>
      <c r="F3" s="16" t="s">
        <v>26</v>
      </c>
      <c r="G3" s="17" t="n">
        <v>6</v>
      </c>
      <c r="H3" s="20" t="n">
        <v>21.3</v>
      </c>
      <c r="I3" s="16" t="n">
        <v>1</v>
      </c>
      <c r="J3" s="26" t="s">
        <v>27</v>
      </c>
      <c r="K3" s="16" t="s">
        <v>28</v>
      </c>
      <c r="L3" s="16" t="s">
        <v>29</v>
      </c>
      <c r="M3" s="27" t="n">
        <v>0</v>
      </c>
      <c r="N3" s="16" t="s">
        <v>30</v>
      </c>
      <c r="O3" s="20" t="n">
        <v>-0.2</v>
      </c>
      <c r="P3" s="28" t="s">
        <v>31</v>
      </c>
    </row>
    <row r="4" customFormat="false" ht="12.75" hidden="false" customHeight="false" outlineLevel="0" collapsed="false">
      <c r="A4" s="23" t="s">
        <v>16</v>
      </c>
      <c r="B4" s="24" t="s">
        <v>17</v>
      </c>
      <c r="C4" s="25" t="s">
        <v>32</v>
      </c>
      <c r="D4" s="14" t="s">
        <v>19</v>
      </c>
      <c r="E4" s="14" t="s">
        <v>33</v>
      </c>
      <c r="F4" s="16" t="s">
        <v>34</v>
      </c>
      <c r="G4" s="17" t="n">
        <v>5</v>
      </c>
      <c r="H4" s="16" t="s">
        <v>35</v>
      </c>
      <c r="I4" s="16" t="n">
        <v>4</v>
      </c>
      <c r="J4" s="26" t="s">
        <v>27</v>
      </c>
      <c r="K4" s="16" t="s">
        <v>36</v>
      </c>
      <c r="L4" s="16" t="s">
        <v>37</v>
      </c>
      <c r="M4" s="20" t="s">
        <v>23</v>
      </c>
      <c r="N4" s="17" t="s">
        <v>38</v>
      </c>
      <c r="O4" s="29" t="n">
        <v>-1.18333333333333</v>
      </c>
      <c r="P4" s="28" t="s">
        <v>39</v>
      </c>
    </row>
    <row r="5" customFormat="false" ht="12.75" hidden="false" customHeight="false" outlineLevel="0" collapsed="false">
      <c r="A5" s="11" t="s">
        <v>16</v>
      </c>
      <c r="B5" s="12" t="s">
        <v>17</v>
      </c>
      <c r="C5" s="13" t="s">
        <v>40</v>
      </c>
      <c r="D5" s="14" t="s">
        <v>19</v>
      </c>
      <c r="E5" s="15" t="s">
        <v>20</v>
      </c>
      <c r="F5" s="16" t="s">
        <v>41</v>
      </c>
      <c r="G5" s="17" t="n">
        <v>10</v>
      </c>
      <c r="H5" s="16" t="n">
        <v>15</v>
      </c>
      <c r="I5" s="18" t="n">
        <v>3</v>
      </c>
      <c r="J5" s="19" t="s">
        <v>22</v>
      </c>
      <c r="K5" s="20" t="s">
        <v>23</v>
      </c>
      <c r="L5" s="21" t="s">
        <v>24</v>
      </c>
      <c r="M5" s="30" t="n">
        <v>0.1</v>
      </c>
      <c r="N5" s="20" t="s">
        <v>23</v>
      </c>
      <c r="O5" s="20" t="s">
        <v>23</v>
      </c>
      <c r="P5" s="22" t="s">
        <v>42</v>
      </c>
    </row>
    <row r="6" customFormat="false" ht="12.75" hidden="false" customHeight="false" outlineLevel="0" collapsed="false">
      <c r="A6" s="23" t="s">
        <v>16</v>
      </c>
      <c r="B6" s="24" t="s">
        <v>17</v>
      </c>
      <c r="C6" s="25" t="s">
        <v>43</v>
      </c>
      <c r="D6" s="14" t="s">
        <v>19</v>
      </c>
      <c r="E6" s="14" t="s">
        <v>33</v>
      </c>
      <c r="F6" s="16" t="s">
        <v>44</v>
      </c>
      <c r="G6" s="17" t="n">
        <v>2</v>
      </c>
      <c r="H6" s="16" t="s">
        <v>35</v>
      </c>
      <c r="I6" s="16" t="n">
        <v>4</v>
      </c>
      <c r="J6" s="26" t="s">
        <v>27</v>
      </c>
      <c r="K6" s="16" t="s">
        <v>45</v>
      </c>
      <c r="L6" s="16" t="s">
        <v>37</v>
      </c>
      <c r="M6" s="20" t="s">
        <v>23</v>
      </c>
      <c r="N6" s="17" t="s">
        <v>38</v>
      </c>
      <c r="O6" s="29" t="n">
        <v>-0.833333333333333</v>
      </c>
      <c r="P6" s="28" t="s">
        <v>39</v>
      </c>
    </row>
    <row r="7" customFormat="false" ht="12.75" hidden="false" customHeight="false" outlineLevel="0" collapsed="false">
      <c r="A7" s="23" t="s">
        <v>16</v>
      </c>
      <c r="B7" s="24" t="s">
        <v>17</v>
      </c>
      <c r="C7" s="25" t="s">
        <v>46</v>
      </c>
      <c r="D7" s="14" t="s">
        <v>47</v>
      </c>
      <c r="E7" s="14" t="s">
        <v>20</v>
      </c>
      <c r="F7" s="16" t="s">
        <v>26</v>
      </c>
      <c r="G7" s="17" t="n">
        <v>7</v>
      </c>
      <c r="H7" s="20" t="n">
        <v>28.6</v>
      </c>
      <c r="I7" s="16" t="n">
        <v>1</v>
      </c>
      <c r="J7" s="26" t="s">
        <v>27</v>
      </c>
      <c r="K7" s="16" t="s">
        <v>48</v>
      </c>
      <c r="L7" s="16" t="s">
        <v>49</v>
      </c>
      <c r="M7" s="27" t="n">
        <v>0.08</v>
      </c>
      <c r="N7" s="16" t="s">
        <v>30</v>
      </c>
      <c r="O7" s="20" t="n">
        <v>-0.2</v>
      </c>
      <c r="P7" s="28" t="s">
        <v>31</v>
      </c>
    </row>
    <row r="8" customFormat="false" ht="12.75" hidden="false" customHeight="false" outlineLevel="0" collapsed="false">
      <c r="A8" s="23" t="s">
        <v>16</v>
      </c>
      <c r="B8" s="24" t="s">
        <v>17</v>
      </c>
      <c r="C8" s="25" t="s">
        <v>50</v>
      </c>
      <c r="D8" s="14" t="s">
        <v>47</v>
      </c>
      <c r="E8" s="14" t="s">
        <v>33</v>
      </c>
      <c r="F8" s="16" t="s">
        <v>51</v>
      </c>
      <c r="G8" s="17" t="n">
        <v>28</v>
      </c>
      <c r="H8" s="16" t="n">
        <v>69.9</v>
      </c>
      <c r="I8" s="16" t="n">
        <v>1</v>
      </c>
      <c r="J8" s="31" t="s">
        <v>52</v>
      </c>
      <c r="K8" s="16" t="s">
        <v>53</v>
      </c>
      <c r="L8" s="20" t="s">
        <v>23</v>
      </c>
      <c r="M8" s="20" t="s">
        <v>23</v>
      </c>
      <c r="N8" s="17" t="s">
        <v>54</v>
      </c>
      <c r="O8" s="20" t="s">
        <v>23</v>
      </c>
      <c r="P8" s="28" t="s">
        <v>55</v>
      </c>
    </row>
    <row r="9" customFormat="false" ht="12.75" hidden="false" customHeight="false" outlineLevel="0" collapsed="false">
      <c r="A9" s="23" t="s">
        <v>16</v>
      </c>
      <c r="B9" s="24" t="s">
        <v>17</v>
      </c>
      <c r="C9" s="25" t="s">
        <v>56</v>
      </c>
      <c r="D9" s="14" t="s">
        <v>47</v>
      </c>
      <c r="E9" s="14" t="s">
        <v>20</v>
      </c>
      <c r="F9" s="16" t="s">
        <v>57</v>
      </c>
      <c r="G9" s="17" t="n">
        <v>36</v>
      </c>
      <c r="H9" s="20" t="s">
        <v>23</v>
      </c>
      <c r="I9" s="16" t="n">
        <v>5</v>
      </c>
      <c r="J9" s="31" t="s">
        <v>52</v>
      </c>
      <c r="K9" s="20" t="s">
        <v>58</v>
      </c>
      <c r="L9" s="16" t="s">
        <v>24</v>
      </c>
      <c r="M9" s="20" t="s">
        <v>23</v>
      </c>
      <c r="N9" s="17" t="s">
        <v>59</v>
      </c>
      <c r="O9" s="20" t="s">
        <v>23</v>
      </c>
      <c r="P9" s="28" t="s">
        <v>60</v>
      </c>
    </row>
    <row r="10" customFormat="false" ht="12.75" hidden="false" customHeight="false" outlineLevel="0" collapsed="false">
      <c r="A10" s="23" t="s">
        <v>16</v>
      </c>
      <c r="B10" s="24" t="s">
        <v>17</v>
      </c>
      <c r="C10" s="25" t="s">
        <v>61</v>
      </c>
      <c r="D10" s="14" t="s">
        <v>47</v>
      </c>
      <c r="E10" s="14" t="s">
        <v>20</v>
      </c>
      <c r="F10" s="16" t="s">
        <v>62</v>
      </c>
      <c r="G10" s="17" t="n">
        <v>7</v>
      </c>
      <c r="H10" s="16" t="n">
        <v>10</v>
      </c>
      <c r="I10" s="16" t="n">
        <v>1</v>
      </c>
      <c r="J10" s="31" t="s">
        <v>52</v>
      </c>
      <c r="K10" s="16" t="s">
        <v>63</v>
      </c>
      <c r="L10" s="16" t="s">
        <v>24</v>
      </c>
      <c r="M10" s="27" t="n">
        <v>0.55</v>
      </c>
      <c r="N10" s="17" t="s">
        <v>59</v>
      </c>
      <c r="O10" s="20" t="s">
        <v>23</v>
      </c>
      <c r="P10" s="28" t="s">
        <v>64</v>
      </c>
    </row>
    <row r="11" customFormat="false" ht="12.75" hidden="false" customHeight="false" outlineLevel="0" collapsed="false">
      <c r="A11" s="23" t="s">
        <v>16</v>
      </c>
      <c r="B11" s="24" t="s">
        <v>17</v>
      </c>
      <c r="C11" s="25" t="s">
        <v>65</v>
      </c>
      <c r="D11" s="14" t="s">
        <v>47</v>
      </c>
      <c r="E11" s="14" t="s">
        <v>20</v>
      </c>
      <c r="F11" s="16" t="s">
        <v>66</v>
      </c>
      <c r="G11" s="17" t="n">
        <v>35</v>
      </c>
      <c r="H11" s="16" t="n">
        <v>66</v>
      </c>
      <c r="I11" s="16" t="n">
        <v>1</v>
      </c>
      <c r="J11" s="31" t="s">
        <v>52</v>
      </c>
      <c r="K11" s="16" t="s">
        <v>67</v>
      </c>
      <c r="L11" s="16" t="s">
        <v>37</v>
      </c>
      <c r="M11" s="20" t="s">
        <v>23</v>
      </c>
      <c r="N11" s="17" t="s">
        <v>59</v>
      </c>
      <c r="O11" s="20" t="s">
        <v>23</v>
      </c>
      <c r="P11" s="28" t="s">
        <v>68</v>
      </c>
    </row>
    <row r="12" customFormat="false" ht="12.75" hidden="false" customHeight="false" outlineLevel="0" collapsed="false">
      <c r="A12" s="23" t="s">
        <v>16</v>
      </c>
      <c r="B12" s="24" t="s">
        <v>17</v>
      </c>
      <c r="C12" s="25" t="s">
        <v>65</v>
      </c>
      <c r="D12" s="14" t="s">
        <v>47</v>
      </c>
      <c r="E12" s="14" t="s">
        <v>20</v>
      </c>
      <c r="F12" s="16" t="s">
        <v>26</v>
      </c>
      <c r="G12" s="17" t="n">
        <v>9</v>
      </c>
      <c r="H12" s="20" t="n">
        <v>24</v>
      </c>
      <c r="I12" s="16" t="n">
        <v>1</v>
      </c>
      <c r="J12" s="26" t="s">
        <v>27</v>
      </c>
      <c r="K12" s="16" t="s">
        <v>69</v>
      </c>
      <c r="L12" s="16" t="s">
        <v>49</v>
      </c>
      <c r="M12" s="27" t="n">
        <v>0.11</v>
      </c>
      <c r="N12" s="17" t="s">
        <v>38</v>
      </c>
      <c r="O12" s="29" t="n">
        <v>-0.43</v>
      </c>
      <c r="P12" s="28" t="s">
        <v>31</v>
      </c>
    </row>
    <row r="13" customFormat="false" ht="12.75" hidden="false" customHeight="false" outlineLevel="0" collapsed="false">
      <c r="A13" s="23" t="s">
        <v>16</v>
      </c>
      <c r="B13" s="24" t="s">
        <v>17</v>
      </c>
      <c r="C13" s="25" t="s">
        <v>65</v>
      </c>
      <c r="D13" s="14" t="s">
        <v>47</v>
      </c>
      <c r="E13" s="14" t="s">
        <v>20</v>
      </c>
      <c r="F13" s="16" t="s">
        <v>70</v>
      </c>
      <c r="G13" s="17" t="n">
        <v>158</v>
      </c>
      <c r="H13" s="16" t="n">
        <v>20</v>
      </c>
      <c r="I13" s="16" t="n">
        <v>1</v>
      </c>
      <c r="J13" s="26" t="s">
        <v>27</v>
      </c>
      <c r="K13" s="20" t="s">
        <v>23</v>
      </c>
      <c r="L13" s="16" t="s">
        <v>71</v>
      </c>
      <c r="M13" s="20" t="s">
        <v>23</v>
      </c>
      <c r="N13" s="17" t="s">
        <v>38</v>
      </c>
      <c r="O13" s="29" t="n">
        <v>-0.166666666666667</v>
      </c>
      <c r="P13" s="28" t="s">
        <v>72</v>
      </c>
    </row>
    <row r="14" customFormat="false" ht="12.75" hidden="false" customHeight="false" outlineLevel="0" collapsed="false">
      <c r="A14" s="23" t="s">
        <v>16</v>
      </c>
      <c r="B14" s="24" t="s">
        <v>17</v>
      </c>
      <c r="C14" s="25" t="s">
        <v>65</v>
      </c>
      <c r="D14" s="14" t="s">
        <v>47</v>
      </c>
      <c r="E14" s="14" t="s">
        <v>20</v>
      </c>
      <c r="F14" s="16" t="s">
        <v>70</v>
      </c>
      <c r="G14" s="17" t="n">
        <v>158</v>
      </c>
      <c r="H14" s="16" t="n">
        <v>20</v>
      </c>
      <c r="I14" s="16" t="n">
        <v>1</v>
      </c>
      <c r="J14" s="31" t="s">
        <v>52</v>
      </c>
      <c r="K14" s="20" t="s">
        <v>73</v>
      </c>
      <c r="L14" s="16" t="s">
        <v>71</v>
      </c>
      <c r="M14" s="20" t="s">
        <v>23</v>
      </c>
      <c r="N14" s="17" t="s">
        <v>59</v>
      </c>
      <c r="O14" s="29" t="n">
        <v>0.2</v>
      </c>
      <c r="P14" s="28" t="s">
        <v>72</v>
      </c>
    </row>
    <row r="15" customFormat="false" ht="12.75" hidden="false" customHeight="false" outlineLevel="0" collapsed="false">
      <c r="A15" s="23" t="s">
        <v>16</v>
      </c>
      <c r="B15" s="24" t="s">
        <v>17</v>
      </c>
      <c r="C15" s="32" t="s">
        <v>65</v>
      </c>
      <c r="D15" s="15" t="s">
        <v>47</v>
      </c>
      <c r="E15" s="15" t="s">
        <v>20</v>
      </c>
      <c r="F15" s="16" t="s">
        <v>70</v>
      </c>
      <c r="G15" s="17" t="n">
        <v>158</v>
      </c>
      <c r="H15" s="16" t="n">
        <v>20</v>
      </c>
      <c r="I15" s="33" t="n">
        <v>1</v>
      </c>
      <c r="J15" s="34" t="s">
        <v>74</v>
      </c>
      <c r="K15" s="20" t="s">
        <v>75</v>
      </c>
      <c r="L15" s="16" t="s">
        <v>71</v>
      </c>
      <c r="M15" s="20" t="s">
        <v>23</v>
      </c>
      <c r="N15" s="17" t="s">
        <v>76</v>
      </c>
      <c r="O15" s="29" t="n">
        <v>-0.216666666666667</v>
      </c>
      <c r="P15" s="35" t="s">
        <v>72</v>
      </c>
    </row>
    <row r="16" customFormat="false" ht="12.75" hidden="false" customHeight="false" outlineLevel="0" collapsed="false">
      <c r="A16" s="23" t="s">
        <v>16</v>
      </c>
      <c r="B16" s="24" t="s">
        <v>17</v>
      </c>
      <c r="C16" s="25" t="s">
        <v>77</v>
      </c>
      <c r="D16" s="14" t="s">
        <v>47</v>
      </c>
      <c r="E16" s="14" t="s">
        <v>20</v>
      </c>
      <c r="F16" s="16" t="s">
        <v>26</v>
      </c>
      <c r="G16" s="17" t="n">
        <v>9</v>
      </c>
      <c r="H16" s="20" t="n">
        <v>19</v>
      </c>
      <c r="I16" s="16" t="n">
        <v>1</v>
      </c>
      <c r="J16" s="26" t="s">
        <v>27</v>
      </c>
      <c r="K16" s="16" t="s">
        <v>78</v>
      </c>
      <c r="L16" s="16" t="s">
        <v>37</v>
      </c>
      <c r="M16" s="27" t="n">
        <v>0.45</v>
      </c>
      <c r="N16" s="17" t="s">
        <v>79</v>
      </c>
      <c r="O16" s="29" t="n">
        <v>1.9</v>
      </c>
      <c r="P16" s="28" t="s">
        <v>31</v>
      </c>
    </row>
    <row r="17" customFormat="false" ht="12.75" hidden="false" customHeight="false" outlineLevel="0" collapsed="false">
      <c r="A17" s="23" t="s">
        <v>16</v>
      </c>
      <c r="B17" s="24" t="s">
        <v>17</v>
      </c>
      <c r="C17" s="25" t="s">
        <v>80</v>
      </c>
      <c r="D17" s="14" t="s">
        <v>47</v>
      </c>
      <c r="E17" s="14" t="s">
        <v>33</v>
      </c>
      <c r="F17" s="16" t="s">
        <v>81</v>
      </c>
      <c r="G17" s="17" t="n">
        <v>15</v>
      </c>
      <c r="H17" s="16" t="n">
        <v>6</v>
      </c>
      <c r="I17" s="16" t="n">
        <v>1</v>
      </c>
      <c r="J17" s="31" t="s">
        <v>52</v>
      </c>
      <c r="K17" s="16" t="s">
        <v>82</v>
      </c>
      <c r="L17" s="16" t="s">
        <v>24</v>
      </c>
      <c r="M17" s="20" t="s">
        <v>23</v>
      </c>
      <c r="N17" s="17" t="s">
        <v>54</v>
      </c>
      <c r="O17" s="20" t="s">
        <v>23</v>
      </c>
      <c r="P17" s="28" t="s">
        <v>83</v>
      </c>
    </row>
    <row r="18" customFormat="false" ht="12.75" hidden="false" customHeight="false" outlineLevel="0" collapsed="false">
      <c r="A18" s="23" t="s">
        <v>16</v>
      </c>
      <c r="B18" s="24" t="s">
        <v>17</v>
      </c>
      <c r="C18" s="25" t="s">
        <v>84</v>
      </c>
      <c r="D18" s="14" t="s">
        <v>19</v>
      </c>
      <c r="E18" s="14" t="s">
        <v>33</v>
      </c>
      <c r="F18" s="36" t="s">
        <v>85</v>
      </c>
      <c r="G18" s="17" t="n">
        <v>82</v>
      </c>
      <c r="H18" s="16" t="n">
        <v>10</v>
      </c>
      <c r="I18" s="16" t="n">
        <v>2</v>
      </c>
      <c r="J18" s="26" t="s">
        <v>27</v>
      </c>
      <c r="K18" s="20" t="s">
        <v>86</v>
      </c>
      <c r="L18" s="16" t="s">
        <v>37</v>
      </c>
      <c r="M18" s="20" t="s">
        <v>23</v>
      </c>
      <c r="N18" s="17" t="s">
        <v>79</v>
      </c>
      <c r="O18" s="29" t="n">
        <v>0.233333333333333</v>
      </c>
      <c r="P18" s="28" t="s">
        <v>87</v>
      </c>
    </row>
    <row r="19" customFormat="false" ht="12.75" hidden="false" customHeight="false" outlineLevel="0" collapsed="false">
      <c r="A19" s="23" t="s">
        <v>16</v>
      </c>
      <c r="B19" s="24" t="s">
        <v>17</v>
      </c>
      <c r="C19" s="25" t="s">
        <v>88</v>
      </c>
      <c r="D19" s="14" t="s">
        <v>47</v>
      </c>
      <c r="E19" s="14" t="s">
        <v>89</v>
      </c>
      <c r="F19" s="16" t="s">
        <v>90</v>
      </c>
      <c r="G19" s="17" t="n">
        <v>2</v>
      </c>
      <c r="H19" s="16" t="s">
        <v>35</v>
      </c>
      <c r="I19" s="16" t="n">
        <v>1</v>
      </c>
      <c r="J19" s="26" t="s">
        <v>27</v>
      </c>
      <c r="K19" s="16" t="s">
        <v>91</v>
      </c>
      <c r="L19" s="16" t="s">
        <v>24</v>
      </c>
      <c r="M19" s="20" t="s">
        <v>23</v>
      </c>
      <c r="N19" s="17" t="s">
        <v>79</v>
      </c>
      <c r="O19" s="20" t="s">
        <v>23</v>
      </c>
      <c r="P19" s="28" t="s">
        <v>92</v>
      </c>
    </row>
    <row r="20" customFormat="false" ht="12.75" hidden="false" customHeight="false" outlineLevel="0" collapsed="false">
      <c r="A20" s="23" t="s">
        <v>16</v>
      </c>
      <c r="B20" s="24" t="s">
        <v>17</v>
      </c>
      <c r="C20" s="25" t="s">
        <v>93</v>
      </c>
      <c r="D20" s="14" t="s">
        <v>19</v>
      </c>
      <c r="E20" s="14" t="s">
        <v>20</v>
      </c>
      <c r="F20" s="16" t="s">
        <v>70</v>
      </c>
      <c r="G20" s="17" t="n">
        <v>32</v>
      </c>
      <c r="H20" s="16" t="n">
        <v>10</v>
      </c>
      <c r="I20" s="16" t="n">
        <v>3</v>
      </c>
      <c r="J20" s="31" t="s">
        <v>52</v>
      </c>
      <c r="K20" s="16" t="s">
        <v>94</v>
      </c>
      <c r="L20" s="16" t="s">
        <v>37</v>
      </c>
      <c r="M20" s="20" t="s">
        <v>23</v>
      </c>
      <c r="N20" s="17" t="s">
        <v>54</v>
      </c>
      <c r="O20" s="20" t="s">
        <v>23</v>
      </c>
      <c r="P20" s="28" t="s">
        <v>95</v>
      </c>
    </row>
    <row r="21" customFormat="false" ht="12.75" hidden="false" customHeight="false" outlineLevel="0" collapsed="false">
      <c r="A21" s="23" t="s">
        <v>16</v>
      </c>
      <c r="B21" s="24" t="s">
        <v>17</v>
      </c>
      <c r="C21" s="25" t="s">
        <v>93</v>
      </c>
      <c r="D21" s="14" t="s">
        <v>19</v>
      </c>
      <c r="E21" s="14" t="s">
        <v>20</v>
      </c>
      <c r="F21" s="16" t="s">
        <v>96</v>
      </c>
      <c r="G21" s="17" t="n">
        <v>23</v>
      </c>
      <c r="H21" s="16" t="n">
        <v>15</v>
      </c>
      <c r="I21" s="16" t="n">
        <v>1</v>
      </c>
      <c r="J21" s="26" t="s">
        <v>27</v>
      </c>
      <c r="K21" s="16" t="s">
        <v>97</v>
      </c>
      <c r="L21" s="16" t="s">
        <v>24</v>
      </c>
      <c r="M21" s="20" t="s">
        <v>23</v>
      </c>
      <c r="N21" s="16" t="s">
        <v>30</v>
      </c>
      <c r="O21" s="37" t="n">
        <v>-0.216666666666667</v>
      </c>
      <c r="P21" s="28" t="s">
        <v>98</v>
      </c>
    </row>
    <row r="22" customFormat="false" ht="12.75" hidden="false" customHeight="false" outlineLevel="0" collapsed="false">
      <c r="A22" s="23" t="s">
        <v>16</v>
      </c>
      <c r="B22" s="24" t="s">
        <v>17</v>
      </c>
      <c r="C22" s="25" t="s">
        <v>93</v>
      </c>
      <c r="D22" s="14" t="s">
        <v>19</v>
      </c>
      <c r="E22" s="14" t="s">
        <v>20</v>
      </c>
      <c r="F22" s="16" t="s">
        <v>99</v>
      </c>
      <c r="G22" s="17" t="n">
        <v>8</v>
      </c>
      <c r="H22" s="16" t="n">
        <v>20</v>
      </c>
      <c r="I22" s="16" t="n">
        <v>1</v>
      </c>
      <c r="J22" s="26" t="s">
        <v>27</v>
      </c>
      <c r="K22" s="16" t="s">
        <v>100</v>
      </c>
      <c r="L22" s="16" t="s">
        <v>37</v>
      </c>
      <c r="M22" s="20" t="s">
        <v>23</v>
      </c>
      <c r="N22" s="16" t="s">
        <v>30</v>
      </c>
      <c r="O22" s="37" t="n">
        <v>-0.0333333333333333</v>
      </c>
      <c r="P22" s="28" t="s">
        <v>101</v>
      </c>
    </row>
    <row r="23" customFormat="false" ht="12.75" hidden="false" customHeight="false" outlineLevel="0" collapsed="false">
      <c r="A23" s="23" t="s">
        <v>16</v>
      </c>
      <c r="B23" s="24" t="s">
        <v>17</v>
      </c>
      <c r="C23" s="25" t="s">
        <v>93</v>
      </c>
      <c r="D23" s="14" t="s">
        <v>19</v>
      </c>
      <c r="E23" s="14" t="s">
        <v>20</v>
      </c>
      <c r="F23" s="16" t="s">
        <v>102</v>
      </c>
      <c r="G23" s="17" t="n">
        <v>9</v>
      </c>
      <c r="H23" s="16" t="n">
        <v>100</v>
      </c>
      <c r="I23" s="16" t="n">
        <v>4</v>
      </c>
      <c r="J23" s="31" t="s">
        <v>52</v>
      </c>
      <c r="K23" s="16" t="s">
        <v>103</v>
      </c>
      <c r="L23" s="16" t="s">
        <v>24</v>
      </c>
      <c r="M23" s="20" t="s">
        <v>23</v>
      </c>
      <c r="N23" s="17" t="s">
        <v>54</v>
      </c>
      <c r="O23" s="29" t="n">
        <v>-2.08333333333333</v>
      </c>
      <c r="P23" s="28" t="s">
        <v>104</v>
      </c>
    </row>
    <row r="24" customFormat="false" ht="12.75" hidden="false" customHeight="false" outlineLevel="0" collapsed="false">
      <c r="A24" s="23" t="s">
        <v>16</v>
      </c>
      <c r="B24" s="24" t="s">
        <v>17</v>
      </c>
      <c r="C24" s="25" t="s">
        <v>93</v>
      </c>
      <c r="D24" s="14" t="s">
        <v>19</v>
      </c>
      <c r="E24" s="15" t="s">
        <v>20</v>
      </c>
      <c r="F24" s="16" t="s">
        <v>105</v>
      </c>
      <c r="G24" s="17" t="n">
        <v>14</v>
      </c>
      <c r="H24" s="16" t="n">
        <v>22.5</v>
      </c>
      <c r="I24" s="16" t="n">
        <v>1</v>
      </c>
      <c r="J24" s="31" t="s">
        <v>52</v>
      </c>
      <c r="K24" s="20" t="s">
        <v>106</v>
      </c>
      <c r="L24" s="16" t="s">
        <v>24</v>
      </c>
      <c r="M24" s="27" t="n">
        <v>0.106</v>
      </c>
      <c r="N24" s="16" t="s">
        <v>30</v>
      </c>
      <c r="O24" s="20" t="s">
        <v>23</v>
      </c>
      <c r="P24" s="28" t="s">
        <v>107</v>
      </c>
    </row>
    <row r="25" customFormat="false" ht="12.75" hidden="false" customHeight="false" outlineLevel="0" collapsed="false">
      <c r="A25" s="23" t="s">
        <v>16</v>
      </c>
      <c r="B25" s="24" t="s">
        <v>17</v>
      </c>
      <c r="C25" s="25" t="s">
        <v>108</v>
      </c>
      <c r="D25" s="14" t="s">
        <v>19</v>
      </c>
      <c r="E25" s="14" t="s">
        <v>33</v>
      </c>
      <c r="F25" s="16" t="s">
        <v>109</v>
      </c>
      <c r="G25" s="17" t="n">
        <v>6</v>
      </c>
      <c r="H25" s="16" t="n">
        <f aca="false">129/6</f>
        <v>21.5</v>
      </c>
      <c r="I25" s="16" t="n">
        <v>2</v>
      </c>
      <c r="J25" s="31" t="s">
        <v>52</v>
      </c>
      <c r="K25" s="20" t="s">
        <v>110</v>
      </c>
      <c r="L25" s="16" t="s">
        <v>24</v>
      </c>
      <c r="M25" s="38" t="n">
        <v>0.246</v>
      </c>
      <c r="N25" s="16" t="s">
        <v>30</v>
      </c>
      <c r="O25" s="20" t="s">
        <v>23</v>
      </c>
      <c r="P25" s="28" t="s">
        <v>111</v>
      </c>
    </row>
    <row r="26" customFormat="false" ht="12.75" hidden="false" customHeight="false" outlineLevel="0" collapsed="false">
      <c r="A26" s="23" t="s">
        <v>16</v>
      </c>
      <c r="B26" s="24" t="s">
        <v>17</v>
      </c>
      <c r="C26" s="25" t="s">
        <v>108</v>
      </c>
      <c r="D26" s="14" t="s">
        <v>19</v>
      </c>
      <c r="E26" s="14" t="s">
        <v>33</v>
      </c>
      <c r="F26" s="16" t="s">
        <v>112</v>
      </c>
      <c r="G26" s="17" t="n">
        <v>63</v>
      </c>
      <c r="H26" s="16" t="n">
        <v>4.2</v>
      </c>
      <c r="I26" s="16" t="n">
        <v>1</v>
      </c>
      <c r="J26" s="31" t="s">
        <v>52</v>
      </c>
      <c r="K26" s="16" t="s">
        <v>113</v>
      </c>
      <c r="L26" s="16" t="s">
        <v>49</v>
      </c>
      <c r="M26" s="27" t="n">
        <v>0.08</v>
      </c>
      <c r="N26" s="16" t="s">
        <v>30</v>
      </c>
      <c r="O26" s="37" t="n">
        <v>0.433333333333333</v>
      </c>
      <c r="P26" s="28" t="s">
        <v>114</v>
      </c>
    </row>
    <row r="27" customFormat="false" ht="12.75" hidden="false" customHeight="false" outlineLevel="0" collapsed="false">
      <c r="A27" s="23" t="s">
        <v>16</v>
      </c>
      <c r="B27" s="24" t="s">
        <v>17</v>
      </c>
      <c r="C27" s="32" t="s">
        <v>115</v>
      </c>
      <c r="D27" s="15" t="s">
        <v>19</v>
      </c>
      <c r="E27" s="15" t="s">
        <v>33</v>
      </c>
      <c r="F27" s="36" t="s">
        <v>116</v>
      </c>
      <c r="G27" s="39" t="n">
        <v>24</v>
      </c>
      <c r="H27" s="40" t="n">
        <v>148</v>
      </c>
      <c r="I27" s="36" t="n">
        <v>1</v>
      </c>
      <c r="J27" s="31" t="s">
        <v>52</v>
      </c>
      <c r="K27" s="41" t="s">
        <v>117</v>
      </c>
      <c r="L27" s="41" t="s">
        <v>37</v>
      </c>
      <c r="M27" s="42" t="n">
        <v>0.648</v>
      </c>
      <c r="N27" s="43" t="s">
        <v>54</v>
      </c>
      <c r="O27" s="20" t="s">
        <v>23</v>
      </c>
      <c r="P27" s="44" t="s">
        <v>118</v>
      </c>
    </row>
    <row r="28" customFormat="false" ht="12.75" hidden="false" customHeight="false" outlineLevel="0" collapsed="false">
      <c r="A28" s="23" t="s">
        <v>16</v>
      </c>
      <c r="B28" s="24" t="s">
        <v>17</v>
      </c>
      <c r="C28" s="25" t="s">
        <v>119</v>
      </c>
      <c r="D28" s="14" t="s">
        <v>19</v>
      </c>
      <c r="E28" s="14" t="s">
        <v>33</v>
      </c>
      <c r="F28" s="16" t="s">
        <v>120</v>
      </c>
      <c r="G28" s="17" t="n">
        <v>41</v>
      </c>
      <c r="H28" s="16" t="n">
        <v>7</v>
      </c>
      <c r="I28" s="16" t="n">
        <v>8</v>
      </c>
      <c r="J28" s="34" t="s">
        <v>74</v>
      </c>
      <c r="K28" s="20" t="s">
        <v>121</v>
      </c>
      <c r="L28" s="18" t="s">
        <v>37</v>
      </c>
      <c r="M28" s="27" t="n">
        <v>0.549</v>
      </c>
      <c r="N28" s="17" t="s">
        <v>76</v>
      </c>
      <c r="O28" s="20" t="s">
        <v>23</v>
      </c>
      <c r="P28" s="28" t="s">
        <v>122</v>
      </c>
    </row>
    <row r="29" customFormat="false" ht="12.75" hidden="false" customHeight="false" outlineLevel="0" collapsed="false">
      <c r="A29" s="23" t="s">
        <v>16</v>
      </c>
      <c r="B29" s="24" t="s">
        <v>17</v>
      </c>
      <c r="C29" s="25" t="s">
        <v>123</v>
      </c>
      <c r="D29" s="14" t="s">
        <v>19</v>
      </c>
      <c r="E29" s="14" t="s">
        <v>33</v>
      </c>
      <c r="F29" s="16" t="s">
        <v>124</v>
      </c>
      <c r="G29" s="17" t="n">
        <v>17</v>
      </c>
      <c r="H29" s="16" t="s">
        <v>35</v>
      </c>
      <c r="I29" s="16" t="n">
        <v>1</v>
      </c>
      <c r="J29" s="31" t="s">
        <v>52</v>
      </c>
      <c r="K29" s="20" t="s">
        <v>125</v>
      </c>
      <c r="L29" s="16" t="s">
        <v>24</v>
      </c>
      <c r="M29" s="27" t="n">
        <v>0.29</v>
      </c>
      <c r="N29" s="16" t="s">
        <v>30</v>
      </c>
      <c r="O29" s="37" t="n">
        <v>-0.0833333333333333</v>
      </c>
      <c r="P29" s="45" t="s">
        <v>126</v>
      </c>
    </row>
    <row r="30" customFormat="false" ht="12.75" hidden="false" customHeight="false" outlineLevel="0" collapsed="false">
      <c r="A30" s="23" t="s">
        <v>16</v>
      </c>
      <c r="B30" s="24" t="s">
        <v>17</v>
      </c>
      <c r="C30" s="32" t="s">
        <v>127</v>
      </c>
      <c r="D30" s="15" t="s">
        <v>19</v>
      </c>
      <c r="E30" s="15" t="s">
        <v>128</v>
      </c>
      <c r="F30" s="36" t="s">
        <v>129</v>
      </c>
      <c r="G30" s="39" t="n">
        <v>30</v>
      </c>
      <c r="H30" s="40" t="n">
        <v>30</v>
      </c>
      <c r="I30" s="36" t="n">
        <v>1</v>
      </c>
      <c r="J30" s="31" t="s">
        <v>52</v>
      </c>
      <c r="K30" s="41" t="s">
        <v>130</v>
      </c>
      <c r="L30" s="41" t="s">
        <v>49</v>
      </c>
      <c r="M30" s="20" t="s">
        <v>23</v>
      </c>
      <c r="N30" s="16" t="s">
        <v>30</v>
      </c>
      <c r="O30" s="20" t="s">
        <v>23</v>
      </c>
      <c r="P30" s="44" t="s">
        <v>131</v>
      </c>
    </row>
    <row r="31" customFormat="false" ht="12.75" hidden="false" customHeight="false" outlineLevel="0" collapsed="false">
      <c r="A31" s="23" t="s">
        <v>16</v>
      </c>
      <c r="B31" s="24" t="s">
        <v>17</v>
      </c>
      <c r="C31" s="25" t="s">
        <v>132</v>
      </c>
      <c r="D31" s="14" t="s">
        <v>19</v>
      </c>
      <c r="E31" s="15" t="s">
        <v>33</v>
      </c>
      <c r="F31" s="16" t="s">
        <v>133</v>
      </c>
      <c r="G31" s="17" t="n">
        <v>92</v>
      </c>
      <c r="H31" s="16" t="n">
        <v>7.5</v>
      </c>
      <c r="I31" s="16" t="n">
        <v>1</v>
      </c>
      <c r="J31" s="31" t="s">
        <v>52</v>
      </c>
      <c r="K31" s="20" t="s">
        <v>23</v>
      </c>
      <c r="L31" s="16" t="s">
        <v>24</v>
      </c>
      <c r="M31" s="20" t="s">
        <v>23</v>
      </c>
      <c r="N31" s="43" t="s">
        <v>54</v>
      </c>
      <c r="O31" s="20" t="s">
        <v>23</v>
      </c>
      <c r="P31" s="28" t="s">
        <v>134</v>
      </c>
    </row>
    <row r="32" customFormat="false" ht="12.75" hidden="false" customHeight="false" outlineLevel="0" collapsed="false">
      <c r="A32" s="23" t="s">
        <v>16</v>
      </c>
      <c r="B32" s="24" t="s">
        <v>17</v>
      </c>
      <c r="C32" s="25" t="s">
        <v>135</v>
      </c>
      <c r="D32" s="14" t="s">
        <v>19</v>
      </c>
      <c r="E32" s="14" t="s">
        <v>33</v>
      </c>
      <c r="F32" s="36" t="s">
        <v>136</v>
      </c>
      <c r="G32" s="17" t="n">
        <v>30</v>
      </c>
      <c r="H32" s="16" t="n">
        <v>15</v>
      </c>
      <c r="I32" s="16" t="n">
        <v>1</v>
      </c>
      <c r="J32" s="26" t="s">
        <v>27</v>
      </c>
      <c r="K32" s="16" t="s">
        <v>137</v>
      </c>
      <c r="L32" s="16" t="s">
        <v>24</v>
      </c>
      <c r="M32" s="27" t="n">
        <v>0.18</v>
      </c>
      <c r="N32" s="16" t="s">
        <v>30</v>
      </c>
      <c r="O32" s="20" t="s">
        <v>23</v>
      </c>
      <c r="P32" s="28" t="s">
        <v>138</v>
      </c>
    </row>
    <row r="33" customFormat="false" ht="12.75" hidden="false" customHeight="false" outlineLevel="0" collapsed="false">
      <c r="A33" s="23" t="s">
        <v>16</v>
      </c>
      <c r="B33" s="24" t="s">
        <v>17</v>
      </c>
      <c r="C33" s="25" t="s">
        <v>139</v>
      </c>
      <c r="D33" s="14" t="s">
        <v>19</v>
      </c>
      <c r="E33" s="15" t="s">
        <v>33</v>
      </c>
      <c r="F33" s="16" t="s">
        <v>140</v>
      </c>
      <c r="G33" s="17" t="n">
        <v>48</v>
      </c>
      <c r="H33" s="16" t="n">
        <v>7.5</v>
      </c>
      <c r="I33" s="16" t="n">
        <v>1</v>
      </c>
      <c r="J33" s="31" t="s">
        <v>52</v>
      </c>
      <c r="K33" s="20" t="s">
        <v>23</v>
      </c>
      <c r="L33" s="16" t="s">
        <v>24</v>
      </c>
      <c r="M33" s="20" t="s">
        <v>23</v>
      </c>
      <c r="N33" s="43" t="s">
        <v>54</v>
      </c>
      <c r="O33" s="20" t="s">
        <v>23</v>
      </c>
      <c r="P33" s="28" t="s">
        <v>134</v>
      </c>
    </row>
    <row r="34" customFormat="false" ht="12.75" hidden="false" customHeight="false" outlineLevel="0" collapsed="false">
      <c r="A34" s="23" t="s">
        <v>16</v>
      </c>
      <c r="B34" s="24" t="s">
        <v>17</v>
      </c>
      <c r="C34" s="13" t="s">
        <v>141</v>
      </c>
      <c r="D34" s="46" t="s">
        <v>19</v>
      </c>
      <c r="E34" s="46" t="s">
        <v>33</v>
      </c>
      <c r="F34" s="18" t="s">
        <v>142</v>
      </c>
      <c r="G34" s="47" t="n">
        <v>59</v>
      </c>
      <c r="H34" s="48" t="n">
        <v>5</v>
      </c>
      <c r="I34" s="18" t="n">
        <v>1</v>
      </c>
      <c r="J34" s="31" t="s">
        <v>52</v>
      </c>
      <c r="K34" s="49" t="s">
        <v>143</v>
      </c>
      <c r="L34" s="21" t="s">
        <v>24</v>
      </c>
      <c r="M34" s="50" t="n">
        <v>0.14</v>
      </c>
      <c r="N34" s="17" t="s">
        <v>54</v>
      </c>
      <c r="O34" s="20" t="s">
        <v>23</v>
      </c>
      <c r="P34" s="22" t="s">
        <v>144</v>
      </c>
    </row>
    <row r="35" customFormat="false" ht="12.75" hidden="false" customHeight="false" outlineLevel="0" collapsed="false">
      <c r="A35" s="23" t="s">
        <v>16</v>
      </c>
      <c r="B35" s="24" t="s">
        <v>17</v>
      </c>
      <c r="C35" s="25" t="s">
        <v>145</v>
      </c>
      <c r="D35" s="14" t="s">
        <v>19</v>
      </c>
      <c r="E35" s="15" t="s">
        <v>20</v>
      </c>
      <c r="F35" s="16" t="s">
        <v>146</v>
      </c>
      <c r="G35" s="17" t="n">
        <v>27</v>
      </c>
      <c r="H35" s="16" t="n">
        <v>7.5</v>
      </c>
      <c r="I35" s="16" t="n">
        <v>1</v>
      </c>
      <c r="J35" s="31" t="s">
        <v>52</v>
      </c>
      <c r="K35" s="20" t="s">
        <v>23</v>
      </c>
      <c r="L35" s="16" t="s">
        <v>24</v>
      </c>
      <c r="M35" s="20" t="s">
        <v>23</v>
      </c>
      <c r="N35" s="16" t="s">
        <v>30</v>
      </c>
      <c r="O35" s="20" t="s">
        <v>23</v>
      </c>
      <c r="P35" s="28" t="s">
        <v>134</v>
      </c>
    </row>
    <row r="36" customFormat="false" ht="12.75" hidden="false" customHeight="false" outlineLevel="0" collapsed="false">
      <c r="A36" s="23" t="s">
        <v>16</v>
      </c>
      <c r="B36" s="24" t="s">
        <v>17</v>
      </c>
      <c r="C36" s="25" t="s">
        <v>145</v>
      </c>
      <c r="D36" s="14" t="s">
        <v>19</v>
      </c>
      <c r="E36" s="15" t="s">
        <v>20</v>
      </c>
      <c r="F36" s="16" t="s">
        <v>146</v>
      </c>
      <c r="G36" s="17" t="n">
        <v>27</v>
      </c>
      <c r="H36" s="16" t="n">
        <v>7.5</v>
      </c>
      <c r="I36" s="33" t="n">
        <v>1</v>
      </c>
      <c r="J36" s="34" t="s">
        <v>74</v>
      </c>
      <c r="K36" s="20" t="s">
        <v>23</v>
      </c>
      <c r="L36" s="16" t="s">
        <v>24</v>
      </c>
      <c r="M36" s="20" t="s">
        <v>23</v>
      </c>
      <c r="N36" s="43" t="s">
        <v>76</v>
      </c>
      <c r="O36" s="20" t="s">
        <v>23</v>
      </c>
      <c r="P36" s="28" t="s">
        <v>134</v>
      </c>
    </row>
    <row r="37" customFormat="false" ht="12.75" hidden="false" customHeight="false" outlineLevel="0" collapsed="false">
      <c r="A37" s="23" t="s">
        <v>16</v>
      </c>
      <c r="B37" s="24" t="s">
        <v>17</v>
      </c>
      <c r="C37" s="13" t="s">
        <v>147</v>
      </c>
      <c r="D37" s="14" t="s">
        <v>19</v>
      </c>
      <c r="E37" s="15" t="s">
        <v>20</v>
      </c>
      <c r="F37" s="16" t="s">
        <v>148</v>
      </c>
      <c r="G37" s="17" t="n">
        <v>7</v>
      </c>
      <c r="H37" s="16" t="n">
        <v>45</v>
      </c>
      <c r="I37" s="18" t="n">
        <v>1</v>
      </c>
      <c r="J37" s="19" t="s">
        <v>22</v>
      </c>
      <c r="K37" s="16" t="s">
        <v>149</v>
      </c>
      <c r="L37" s="21" t="s">
        <v>49</v>
      </c>
      <c r="M37" s="30" t="n">
        <v>0.015</v>
      </c>
      <c r="N37" s="20" t="s">
        <v>23</v>
      </c>
      <c r="O37" s="20" t="s">
        <v>23</v>
      </c>
      <c r="P37" s="22" t="s">
        <v>150</v>
      </c>
    </row>
    <row r="38" customFormat="false" ht="12.75" hidden="false" customHeight="false" outlineLevel="0" collapsed="false">
      <c r="A38" s="23" t="s">
        <v>16</v>
      </c>
      <c r="B38" s="24" t="s">
        <v>17</v>
      </c>
      <c r="C38" s="25" t="s">
        <v>151</v>
      </c>
      <c r="D38" s="14" t="s">
        <v>19</v>
      </c>
      <c r="E38" s="15" t="s">
        <v>20</v>
      </c>
      <c r="F38" s="16" t="s">
        <v>152</v>
      </c>
      <c r="G38" s="17" t="n">
        <v>9</v>
      </c>
      <c r="H38" s="16" t="s">
        <v>153</v>
      </c>
      <c r="I38" s="33" t="n">
        <v>1</v>
      </c>
      <c r="J38" s="34" t="s">
        <v>74</v>
      </c>
      <c r="K38" s="16" t="s">
        <v>154</v>
      </c>
      <c r="L38" s="16" t="s">
        <v>37</v>
      </c>
      <c r="M38" s="20" t="s">
        <v>23</v>
      </c>
      <c r="N38" s="43" t="s">
        <v>76</v>
      </c>
      <c r="O38" s="20" t="s">
        <v>23</v>
      </c>
      <c r="P38" s="28" t="s">
        <v>155</v>
      </c>
    </row>
    <row r="39" customFormat="false" ht="12.75" hidden="false" customHeight="false" outlineLevel="0" collapsed="false">
      <c r="A39" s="11" t="s">
        <v>16</v>
      </c>
      <c r="B39" s="12" t="s">
        <v>17</v>
      </c>
      <c r="C39" s="13" t="s">
        <v>156</v>
      </c>
      <c r="D39" s="14" t="s">
        <v>19</v>
      </c>
      <c r="E39" s="15" t="s">
        <v>20</v>
      </c>
      <c r="F39" s="16" t="s">
        <v>157</v>
      </c>
      <c r="G39" s="17" t="n">
        <v>9</v>
      </c>
      <c r="H39" s="16" t="s">
        <v>153</v>
      </c>
      <c r="I39" s="18" t="n">
        <v>5</v>
      </c>
      <c r="J39" s="19" t="s">
        <v>22</v>
      </c>
      <c r="K39" s="16" t="s">
        <v>158</v>
      </c>
      <c r="L39" s="21" t="s">
        <v>29</v>
      </c>
      <c r="M39" s="20" t="s">
        <v>23</v>
      </c>
      <c r="N39" s="20" t="s">
        <v>23</v>
      </c>
      <c r="O39" s="20" t="s">
        <v>23</v>
      </c>
      <c r="P39" s="22" t="s">
        <v>159</v>
      </c>
    </row>
    <row r="40" customFormat="false" ht="12.75" hidden="false" customHeight="false" outlineLevel="0" collapsed="false">
      <c r="A40" s="23" t="s">
        <v>16</v>
      </c>
      <c r="B40" s="24" t="s">
        <v>17</v>
      </c>
      <c r="C40" s="25" t="s">
        <v>160</v>
      </c>
      <c r="D40" s="14" t="s">
        <v>19</v>
      </c>
      <c r="E40" s="14" t="s">
        <v>33</v>
      </c>
      <c r="F40" s="16" t="s">
        <v>161</v>
      </c>
      <c r="G40" s="17" t="n">
        <v>95</v>
      </c>
      <c r="H40" s="16" t="n">
        <v>9</v>
      </c>
      <c r="I40" s="16" t="n">
        <v>3</v>
      </c>
      <c r="J40" s="26" t="s">
        <v>27</v>
      </c>
      <c r="K40" s="16" t="s">
        <v>162</v>
      </c>
      <c r="L40" s="16" t="s">
        <v>49</v>
      </c>
      <c r="M40" s="27" t="n">
        <v>0.07</v>
      </c>
      <c r="N40" s="17" t="s">
        <v>38</v>
      </c>
      <c r="O40" s="20" t="s">
        <v>23</v>
      </c>
      <c r="P40" s="28" t="s">
        <v>163</v>
      </c>
    </row>
    <row r="41" customFormat="false" ht="12.75" hidden="false" customHeight="false" outlineLevel="0" collapsed="false">
      <c r="A41" s="23" t="s">
        <v>16</v>
      </c>
      <c r="B41" s="24" t="s">
        <v>17</v>
      </c>
      <c r="C41" s="25" t="s">
        <v>160</v>
      </c>
      <c r="D41" s="14" t="s">
        <v>19</v>
      </c>
      <c r="E41" s="14" t="s">
        <v>33</v>
      </c>
      <c r="F41" s="16" t="s">
        <v>161</v>
      </c>
      <c r="G41" s="17" t="n">
        <v>95</v>
      </c>
      <c r="H41" s="16" t="n">
        <v>9</v>
      </c>
      <c r="I41" s="16" t="n">
        <v>3</v>
      </c>
      <c r="J41" s="31" t="s">
        <v>52</v>
      </c>
      <c r="K41" s="20" t="s">
        <v>164</v>
      </c>
      <c r="L41" s="16" t="s">
        <v>49</v>
      </c>
      <c r="M41" s="27" t="n">
        <v>0.07</v>
      </c>
      <c r="N41" s="17" t="s">
        <v>54</v>
      </c>
      <c r="O41" s="20" t="s">
        <v>23</v>
      </c>
      <c r="P41" s="28" t="s">
        <v>163</v>
      </c>
    </row>
    <row r="42" customFormat="false" ht="12.75" hidden="false" customHeight="false" outlineLevel="0" collapsed="false">
      <c r="A42" s="23" t="s">
        <v>16</v>
      </c>
      <c r="B42" s="24" t="s">
        <v>17</v>
      </c>
      <c r="C42" s="25" t="s">
        <v>160</v>
      </c>
      <c r="D42" s="14" t="s">
        <v>19</v>
      </c>
      <c r="E42" s="15" t="s">
        <v>33</v>
      </c>
      <c r="F42" s="16" t="s">
        <v>140</v>
      </c>
      <c r="G42" s="17" t="n">
        <v>54</v>
      </c>
      <c r="H42" s="16" t="n">
        <v>7.5</v>
      </c>
      <c r="I42" s="16" t="n">
        <v>1</v>
      </c>
      <c r="J42" s="31" t="s">
        <v>52</v>
      </c>
      <c r="K42" s="20" t="s">
        <v>23</v>
      </c>
      <c r="L42" s="16" t="s">
        <v>24</v>
      </c>
      <c r="M42" s="20" t="s">
        <v>23</v>
      </c>
      <c r="N42" s="43" t="s">
        <v>54</v>
      </c>
      <c r="O42" s="20" t="s">
        <v>23</v>
      </c>
      <c r="P42" s="28" t="s">
        <v>134</v>
      </c>
    </row>
    <row r="43" customFormat="false" ht="12.75" hidden="false" customHeight="false" outlineLevel="0" collapsed="false">
      <c r="A43" s="23" t="s">
        <v>16</v>
      </c>
      <c r="B43" s="24" t="s">
        <v>17</v>
      </c>
      <c r="C43" s="25" t="s">
        <v>165</v>
      </c>
      <c r="D43" s="14" t="s">
        <v>19</v>
      </c>
      <c r="E43" s="14" t="s">
        <v>33</v>
      </c>
      <c r="F43" s="16" t="s">
        <v>166</v>
      </c>
      <c r="G43" s="17" t="n">
        <v>8</v>
      </c>
      <c r="H43" s="16" t="n">
        <v>11</v>
      </c>
      <c r="I43" s="16" t="n">
        <v>2</v>
      </c>
      <c r="J43" s="26" t="s">
        <v>27</v>
      </c>
      <c r="K43" s="16" t="s">
        <v>167</v>
      </c>
      <c r="L43" s="16" t="s">
        <v>24</v>
      </c>
      <c r="M43" s="20" t="s">
        <v>23</v>
      </c>
      <c r="N43" s="16" t="s">
        <v>30</v>
      </c>
      <c r="O43" s="20" t="s">
        <v>23</v>
      </c>
      <c r="P43" s="28" t="s">
        <v>168</v>
      </c>
    </row>
    <row r="44" customFormat="false" ht="12.75" hidden="false" customHeight="false" outlineLevel="0" collapsed="false">
      <c r="A44" s="23" t="s">
        <v>16</v>
      </c>
      <c r="B44" s="24" t="s">
        <v>17</v>
      </c>
      <c r="C44" s="25" t="s">
        <v>169</v>
      </c>
      <c r="D44" s="14" t="s">
        <v>19</v>
      </c>
      <c r="E44" s="15" t="s">
        <v>33</v>
      </c>
      <c r="F44" s="16" t="s">
        <v>170</v>
      </c>
      <c r="G44" s="17" t="n">
        <v>63</v>
      </c>
      <c r="H44" s="16" t="n">
        <v>7.5</v>
      </c>
      <c r="I44" s="16" t="n">
        <v>1</v>
      </c>
      <c r="J44" s="31" t="s">
        <v>52</v>
      </c>
      <c r="K44" s="20" t="s">
        <v>23</v>
      </c>
      <c r="L44" s="16" t="s">
        <v>29</v>
      </c>
      <c r="M44" s="20" t="s">
        <v>23</v>
      </c>
      <c r="N44" s="16" t="s">
        <v>30</v>
      </c>
      <c r="O44" s="20" t="s">
        <v>23</v>
      </c>
      <c r="P44" s="28" t="s">
        <v>134</v>
      </c>
    </row>
    <row r="45" customFormat="false" ht="12.75" hidden="false" customHeight="false" outlineLevel="0" collapsed="false">
      <c r="A45" s="23" t="s">
        <v>16</v>
      </c>
      <c r="B45" s="24" t="s">
        <v>17</v>
      </c>
      <c r="C45" s="25" t="s">
        <v>169</v>
      </c>
      <c r="D45" s="14" t="s">
        <v>19</v>
      </c>
      <c r="E45" s="15" t="s">
        <v>33</v>
      </c>
      <c r="F45" s="16" t="s">
        <v>170</v>
      </c>
      <c r="G45" s="17" t="n">
        <v>63</v>
      </c>
      <c r="H45" s="16" t="n">
        <v>7.5</v>
      </c>
      <c r="I45" s="33" t="n">
        <v>1</v>
      </c>
      <c r="J45" s="34" t="s">
        <v>74</v>
      </c>
      <c r="K45" s="20" t="s">
        <v>23</v>
      </c>
      <c r="L45" s="16" t="s">
        <v>29</v>
      </c>
      <c r="M45" s="20" t="s">
        <v>23</v>
      </c>
      <c r="N45" s="16" t="s">
        <v>30</v>
      </c>
      <c r="O45" s="20" t="s">
        <v>23</v>
      </c>
      <c r="P45" s="28" t="s">
        <v>134</v>
      </c>
    </row>
    <row r="46" customFormat="false" ht="12.75" hidden="false" customHeight="false" outlineLevel="0" collapsed="false">
      <c r="A46" s="23" t="s">
        <v>16</v>
      </c>
      <c r="B46" s="24" t="s">
        <v>17</v>
      </c>
      <c r="C46" s="25" t="s">
        <v>171</v>
      </c>
      <c r="D46" s="14" t="s">
        <v>19</v>
      </c>
      <c r="E46" s="14" t="s">
        <v>33</v>
      </c>
      <c r="F46" s="16" t="s">
        <v>172</v>
      </c>
      <c r="G46" s="17" t="n">
        <v>66</v>
      </c>
      <c r="H46" s="16" t="n">
        <v>2.4</v>
      </c>
      <c r="I46" s="16" t="n">
        <v>1</v>
      </c>
      <c r="J46" s="31" t="s">
        <v>52</v>
      </c>
      <c r="K46" s="16" t="s">
        <v>173</v>
      </c>
      <c r="L46" s="16" t="s">
        <v>24</v>
      </c>
      <c r="M46" s="27" t="n">
        <v>0.15</v>
      </c>
      <c r="N46" s="16" t="s">
        <v>30</v>
      </c>
      <c r="O46" s="37" t="n">
        <v>-0.833333333333333</v>
      </c>
      <c r="P46" s="28" t="s">
        <v>174</v>
      </c>
    </row>
    <row r="47" customFormat="false" ht="12.75" hidden="false" customHeight="false" outlineLevel="0" collapsed="false">
      <c r="A47" s="23" t="s">
        <v>16</v>
      </c>
      <c r="B47" s="24" t="s">
        <v>17</v>
      </c>
      <c r="C47" s="25" t="s">
        <v>171</v>
      </c>
      <c r="D47" s="14" t="s">
        <v>19</v>
      </c>
      <c r="E47" s="15" t="s">
        <v>33</v>
      </c>
      <c r="F47" s="16" t="s">
        <v>175</v>
      </c>
      <c r="G47" s="17" t="n">
        <v>86</v>
      </c>
      <c r="H47" s="16" t="n">
        <v>7.5</v>
      </c>
      <c r="I47" s="16" t="n">
        <v>1</v>
      </c>
      <c r="J47" s="31" t="s">
        <v>52</v>
      </c>
      <c r="K47" s="20" t="s">
        <v>23</v>
      </c>
      <c r="L47" s="16" t="s">
        <v>24</v>
      </c>
      <c r="M47" s="20" t="s">
        <v>23</v>
      </c>
      <c r="N47" s="43" t="s">
        <v>54</v>
      </c>
      <c r="O47" s="20" t="s">
        <v>23</v>
      </c>
      <c r="P47" s="28" t="s">
        <v>134</v>
      </c>
    </row>
    <row r="48" customFormat="false" ht="12.75" hidden="false" customHeight="false" outlineLevel="0" collapsed="false">
      <c r="A48" s="23" t="s">
        <v>16</v>
      </c>
      <c r="B48" s="24" t="s">
        <v>17</v>
      </c>
      <c r="C48" s="25" t="s">
        <v>176</v>
      </c>
      <c r="D48" s="14" t="s">
        <v>19</v>
      </c>
      <c r="E48" s="14" t="s">
        <v>20</v>
      </c>
      <c r="F48" s="16" t="s">
        <v>177</v>
      </c>
      <c r="G48" s="17" t="n">
        <v>5</v>
      </c>
      <c r="H48" s="16" t="n">
        <v>10</v>
      </c>
      <c r="I48" s="16" t="n">
        <v>1</v>
      </c>
      <c r="J48" s="31" t="s">
        <v>52</v>
      </c>
      <c r="K48" s="16" t="s">
        <v>178</v>
      </c>
      <c r="L48" s="16" t="s">
        <v>37</v>
      </c>
      <c r="M48" s="20" t="s">
        <v>23</v>
      </c>
      <c r="N48" s="17" t="s">
        <v>54</v>
      </c>
      <c r="O48" s="20" t="s">
        <v>23</v>
      </c>
      <c r="P48" s="28" t="s">
        <v>95</v>
      </c>
    </row>
    <row r="49" customFormat="false" ht="12.75" hidden="false" customHeight="false" outlineLevel="0" collapsed="false">
      <c r="A49" s="23" t="s">
        <v>16</v>
      </c>
      <c r="B49" s="24" t="s">
        <v>17</v>
      </c>
      <c r="C49" s="25" t="s">
        <v>176</v>
      </c>
      <c r="D49" s="14" t="s">
        <v>19</v>
      </c>
      <c r="E49" s="15" t="s">
        <v>20</v>
      </c>
      <c r="F49" s="16" t="s">
        <v>179</v>
      </c>
      <c r="G49" s="17" t="n">
        <v>108</v>
      </c>
      <c r="H49" s="16" t="n">
        <v>7.5</v>
      </c>
      <c r="I49" s="16" t="n">
        <v>1</v>
      </c>
      <c r="J49" s="31" t="s">
        <v>52</v>
      </c>
      <c r="K49" s="20" t="s">
        <v>23</v>
      </c>
      <c r="L49" s="16" t="s">
        <v>37</v>
      </c>
      <c r="M49" s="20" t="s">
        <v>23</v>
      </c>
      <c r="N49" s="43" t="s">
        <v>54</v>
      </c>
      <c r="O49" s="20" t="s">
        <v>23</v>
      </c>
      <c r="P49" s="28" t="s">
        <v>134</v>
      </c>
    </row>
    <row r="50" customFormat="false" ht="12.75" hidden="false" customHeight="false" outlineLevel="0" collapsed="false">
      <c r="A50" s="23" t="s">
        <v>16</v>
      </c>
      <c r="B50" s="24" t="s">
        <v>17</v>
      </c>
      <c r="C50" s="25" t="s">
        <v>176</v>
      </c>
      <c r="D50" s="14" t="s">
        <v>19</v>
      </c>
      <c r="E50" s="15" t="s">
        <v>20</v>
      </c>
      <c r="F50" s="16" t="s">
        <v>179</v>
      </c>
      <c r="G50" s="17" t="n">
        <v>108</v>
      </c>
      <c r="H50" s="16" t="n">
        <v>7.5</v>
      </c>
      <c r="I50" s="33" t="n">
        <v>1</v>
      </c>
      <c r="J50" s="34" t="s">
        <v>74</v>
      </c>
      <c r="K50" s="20" t="s">
        <v>23</v>
      </c>
      <c r="L50" s="16" t="s">
        <v>37</v>
      </c>
      <c r="M50" s="20" t="s">
        <v>23</v>
      </c>
      <c r="N50" s="43" t="s">
        <v>76</v>
      </c>
      <c r="O50" s="20" t="s">
        <v>23</v>
      </c>
      <c r="P50" s="28" t="s">
        <v>134</v>
      </c>
    </row>
    <row r="51" customFormat="false" ht="12.75" hidden="false" customHeight="false" outlineLevel="0" collapsed="false">
      <c r="A51" s="23" t="s">
        <v>16</v>
      </c>
      <c r="B51" s="24" t="s">
        <v>17</v>
      </c>
      <c r="C51" s="25" t="s">
        <v>180</v>
      </c>
      <c r="D51" s="14" t="s">
        <v>19</v>
      </c>
      <c r="E51" s="15" t="s">
        <v>33</v>
      </c>
      <c r="F51" s="16" t="s">
        <v>181</v>
      </c>
      <c r="G51" s="17" t="n">
        <v>19</v>
      </c>
      <c r="H51" s="16" t="n">
        <v>7.5</v>
      </c>
      <c r="I51" s="16" t="n">
        <v>1</v>
      </c>
      <c r="J51" s="31" t="s">
        <v>52</v>
      </c>
      <c r="K51" s="20" t="s">
        <v>23</v>
      </c>
      <c r="L51" s="16" t="s">
        <v>24</v>
      </c>
      <c r="M51" s="20" t="s">
        <v>23</v>
      </c>
      <c r="N51" s="43" t="s">
        <v>54</v>
      </c>
      <c r="O51" s="20" t="s">
        <v>23</v>
      </c>
      <c r="P51" s="28" t="s">
        <v>182</v>
      </c>
    </row>
    <row r="52" customFormat="false" ht="12.75" hidden="false" customHeight="false" outlineLevel="0" collapsed="false">
      <c r="A52" s="23" t="s">
        <v>16</v>
      </c>
      <c r="B52" s="24" t="s">
        <v>17</v>
      </c>
      <c r="C52" s="25" t="s">
        <v>180</v>
      </c>
      <c r="D52" s="14" t="s">
        <v>19</v>
      </c>
      <c r="E52" s="15" t="s">
        <v>33</v>
      </c>
      <c r="F52" s="16" t="s">
        <v>181</v>
      </c>
      <c r="G52" s="17" t="n">
        <v>19</v>
      </c>
      <c r="H52" s="16" t="n">
        <v>7.5</v>
      </c>
      <c r="I52" s="33" t="n">
        <v>1</v>
      </c>
      <c r="J52" s="34" t="s">
        <v>74</v>
      </c>
      <c r="K52" s="20" t="s">
        <v>23</v>
      </c>
      <c r="L52" s="16" t="s">
        <v>24</v>
      </c>
      <c r="M52" s="20" t="s">
        <v>23</v>
      </c>
      <c r="N52" s="43" t="s">
        <v>76</v>
      </c>
      <c r="O52" s="20" t="s">
        <v>23</v>
      </c>
      <c r="P52" s="28" t="s">
        <v>182</v>
      </c>
    </row>
    <row r="53" customFormat="false" ht="12.75" hidden="false" customHeight="false" outlineLevel="0" collapsed="false">
      <c r="A53" s="23" t="s">
        <v>16</v>
      </c>
      <c r="B53" s="24" t="s">
        <v>17</v>
      </c>
      <c r="C53" s="32" t="s">
        <v>183</v>
      </c>
      <c r="D53" s="15" t="s">
        <v>47</v>
      </c>
      <c r="E53" s="15" t="s">
        <v>33</v>
      </c>
      <c r="F53" s="16" t="s">
        <v>184</v>
      </c>
      <c r="G53" s="17" t="n">
        <v>4</v>
      </c>
      <c r="H53" s="16" t="n">
        <v>50</v>
      </c>
      <c r="I53" s="16" t="n">
        <v>1</v>
      </c>
      <c r="J53" s="31" t="s">
        <v>52</v>
      </c>
      <c r="K53" s="20" t="s">
        <v>185</v>
      </c>
      <c r="L53" s="16" t="s">
        <v>49</v>
      </c>
      <c r="M53" s="27" t="n">
        <v>0.14</v>
      </c>
      <c r="N53" s="16" t="s">
        <v>30</v>
      </c>
      <c r="O53" s="37" t="n">
        <v>0.1</v>
      </c>
      <c r="P53" s="28" t="s">
        <v>186</v>
      </c>
    </row>
    <row r="54" customFormat="false" ht="12.75" hidden="false" customHeight="false" outlineLevel="0" collapsed="false">
      <c r="A54" s="23" t="s">
        <v>16</v>
      </c>
      <c r="B54" s="24" t="s">
        <v>17</v>
      </c>
      <c r="C54" s="32" t="s">
        <v>183</v>
      </c>
      <c r="D54" s="15" t="s">
        <v>47</v>
      </c>
      <c r="E54" s="15" t="s">
        <v>33</v>
      </c>
      <c r="F54" s="16" t="s">
        <v>187</v>
      </c>
      <c r="G54" s="17" t="n">
        <v>20</v>
      </c>
      <c r="H54" s="16" t="n">
        <v>13</v>
      </c>
      <c r="I54" s="16" t="n">
        <v>1</v>
      </c>
      <c r="J54" s="31" t="s">
        <v>52</v>
      </c>
      <c r="K54" s="41" t="s">
        <v>188</v>
      </c>
      <c r="L54" s="16" t="s">
        <v>37</v>
      </c>
      <c r="M54" s="38" t="n">
        <v>0.659</v>
      </c>
      <c r="N54" s="51" t="s">
        <v>54</v>
      </c>
      <c r="O54" s="20" t="s">
        <v>23</v>
      </c>
      <c r="P54" s="28" t="s">
        <v>189</v>
      </c>
    </row>
    <row r="55" customFormat="false" ht="12.75" hidden="false" customHeight="false" outlineLevel="0" collapsed="false">
      <c r="A55" s="23" t="s">
        <v>16</v>
      </c>
      <c r="B55" s="24" t="s">
        <v>17</v>
      </c>
      <c r="C55" s="32" t="s">
        <v>190</v>
      </c>
      <c r="D55" s="15" t="s">
        <v>47</v>
      </c>
      <c r="E55" s="15" t="s">
        <v>20</v>
      </c>
      <c r="F55" s="16" t="s">
        <v>191</v>
      </c>
      <c r="G55" s="17" t="n">
        <v>12</v>
      </c>
      <c r="H55" s="52" t="n">
        <v>9.67</v>
      </c>
      <c r="I55" s="16" t="n">
        <v>2</v>
      </c>
      <c r="J55" s="31" t="s">
        <v>52</v>
      </c>
      <c r="K55" s="16" t="s">
        <v>192</v>
      </c>
      <c r="L55" s="16" t="s">
        <v>49</v>
      </c>
      <c r="M55" s="20" t="s">
        <v>23</v>
      </c>
      <c r="N55" s="16" t="s">
        <v>30</v>
      </c>
      <c r="O55" s="20" t="s">
        <v>23</v>
      </c>
      <c r="P55" s="35" t="s">
        <v>193</v>
      </c>
    </row>
    <row r="56" customFormat="false" ht="12.75" hidden="false" customHeight="false" outlineLevel="0" collapsed="false">
      <c r="A56" s="23" t="s">
        <v>16</v>
      </c>
      <c r="B56" s="24" t="s">
        <v>17</v>
      </c>
      <c r="C56" s="25" t="s">
        <v>194</v>
      </c>
      <c r="D56" s="14" t="s">
        <v>47</v>
      </c>
      <c r="E56" s="14" t="s">
        <v>33</v>
      </c>
      <c r="F56" s="16" t="s">
        <v>195</v>
      </c>
      <c r="G56" s="17" t="n">
        <v>7</v>
      </c>
      <c r="H56" s="16" t="n">
        <v>11</v>
      </c>
      <c r="I56" s="16" t="n">
        <v>2</v>
      </c>
      <c r="J56" s="26" t="s">
        <v>27</v>
      </c>
      <c r="K56" s="16" t="s">
        <v>196</v>
      </c>
      <c r="L56" s="16" t="s">
        <v>24</v>
      </c>
      <c r="M56" s="27" t="n">
        <v>0.7</v>
      </c>
      <c r="N56" s="17" t="s">
        <v>79</v>
      </c>
      <c r="O56" s="20" t="s">
        <v>23</v>
      </c>
      <c r="P56" s="28" t="s">
        <v>197</v>
      </c>
    </row>
    <row r="57" customFormat="false" ht="12.75" hidden="false" customHeight="false" outlineLevel="0" collapsed="false">
      <c r="A57" s="23" t="s">
        <v>16</v>
      </c>
      <c r="B57" s="24" t="s">
        <v>17</v>
      </c>
      <c r="C57" s="25" t="s">
        <v>198</v>
      </c>
      <c r="D57" s="14" t="s">
        <v>19</v>
      </c>
      <c r="E57" s="14" t="s">
        <v>33</v>
      </c>
      <c r="F57" s="16" t="s">
        <v>199</v>
      </c>
      <c r="G57" s="17" t="n">
        <v>7</v>
      </c>
      <c r="H57" s="16" t="n">
        <v>17</v>
      </c>
      <c r="I57" s="16" t="n">
        <v>1</v>
      </c>
      <c r="J57" s="26" t="s">
        <v>27</v>
      </c>
      <c r="K57" s="16" t="s">
        <v>200</v>
      </c>
      <c r="L57" s="16" t="s">
        <v>37</v>
      </c>
      <c r="M57" s="20" t="s">
        <v>23</v>
      </c>
      <c r="N57" s="17" t="s">
        <v>38</v>
      </c>
      <c r="O57" s="29" t="n">
        <v>-4.38333333333333</v>
      </c>
      <c r="P57" s="28" t="s">
        <v>201</v>
      </c>
    </row>
    <row r="58" customFormat="false" ht="12.75" hidden="false" customHeight="false" outlineLevel="0" collapsed="false">
      <c r="A58" s="23" t="s">
        <v>16</v>
      </c>
      <c r="B58" s="24" t="s">
        <v>17</v>
      </c>
      <c r="C58" s="25" t="s">
        <v>198</v>
      </c>
      <c r="D58" s="14" t="s">
        <v>19</v>
      </c>
      <c r="E58" s="14" t="s">
        <v>33</v>
      </c>
      <c r="F58" s="36" t="s">
        <v>202</v>
      </c>
      <c r="G58" s="17" t="n">
        <v>18</v>
      </c>
      <c r="H58" s="16" t="n">
        <v>5</v>
      </c>
      <c r="I58" s="16" t="n">
        <v>2</v>
      </c>
      <c r="J58" s="26" t="s">
        <v>27</v>
      </c>
      <c r="K58" s="16" t="s">
        <v>203</v>
      </c>
      <c r="L58" s="16" t="s">
        <v>24</v>
      </c>
      <c r="M58" s="27" t="n">
        <v>0.17</v>
      </c>
      <c r="N58" s="16" t="s">
        <v>30</v>
      </c>
      <c r="O58" s="29" t="n">
        <v>0</v>
      </c>
      <c r="P58" s="28" t="s">
        <v>204</v>
      </c>
    </row>
    <row r="59" customFormat="false" ht="12.75" hidden="false" customHeight="false" outlineLevel="0" collapsed="false">
      <c r="A59" s="23" t="s">
        <v>16</v>
      </c>
      <c r="B59" s="24" t="s">
        <v>17</v>
      </c>
      <c r="C59" s="25" t="s">
        <v>198</v>
      </c>
      <c r="D59" s="14" t="s">
        <v>19</v>
      </c>
      <c r="E59" s="14" t="s">
        <v>33</v>
      </c>
      <c r="F59" s="36" t="s">
        <v>205</v>
      </c>
      <c r="G59" s="17" t="n">
        <v>1048</v>
      </c>
      <c r="H59" s="16" t="n">
        <v>1.27</v>
      </c>
      <c r="I59" s="16" t="n">
        <v>1</v>
      </c>
      <c r="J59" s="31" t="s">
        <v>52</v>
      </c>
      <c r="K59" s="20" t="s">
        <v>206</v>
      </c>
      <c r="L59" s="16" t="s">
        <v>37</v>
      </c>
      <c r="M59" s="27" t="n">
        <v>0.35</v>
      </c>
      <c r="N59" s="17" t="s">
        <v>59</v>
      </c>
      <c r="O59" s="20" t="s">
        <v>23</v>
      </c>
      <c r="P59" s="28" t="s">
        <v>207</v>
      </c>
    </row>
    <row r="60" customFormat="false" ht="12.75" hidden="false" customHeight="false" outlineLevel="0" collapsed="false">
      <c r="A60" s="23" t="s">
        <v>16</v>
      </c>
      <c r="B60" s="24" t="s">
        <v>17</v>
      </c>
      <c r="C60" s="25" t="s">
        <v>208</v>
      </c>
      <c r="D60" s="14" t="s">
        <v>47</v>
      </c>
      <c r="E60" s="14" t="s">
        <v>20</v>
      </c>
      <c r="F60" s="16" t="s">
        <v>26</v>
      </c>
      <c r="G60" s="17" t="n">
        <v>10</v>
      </c>
      <c r="H60" s="16" t="n">
        <v>15.2</v>
      </c>
      <c r="I60" s="16" t="n">
        <v>1</v>
      </c>
      <c r="J60" s="26" t="s">
        <v>27</v>
      </c>
      <c r="K60" s="16" t="s">
        <v>209</v>
      </c>
      <c r="L60" s="16" t="s">
        <v>24</v>
      </c>
      <c r="M60" s="38" t="n">
        <v>0.23</v>
      </c>
      <c r="N60" s="17" t="s">
        <v>79</v>
      </c>
      <c r="O60" s="29" t="n">
        <v>1.15</v>
      </c>
      <c r="P60" s="28" t="s">
        <v>210</v>
      </c>
    </row>
    <row r="61" customFormat="false" ht="12.75" hidden="false" customHeight="false" outlineLevel="0" collapsed="false">
      <c r="A61" s="23" t="s">
        <v>16</v>
      </c>
      <c r="B61" s="24" t="s">
        <v>17</v>
      </c>
      <c r="C61" s="25" t="s">
        <v>208</v>
      </c>
      <c r="D61" s="14" t="s">
        <v>47</v>
      </c>
      <c r="E61" s="14" t="s">
        <v>20</v>
      </c>
      <c r="F61" s="16" t="s">
        <v>70</v>
      </c>
      <c r="G61" s="17" t="n">
        <v>16</v>
      </c>
      <c r="H61" s="16" t="n">
        <v>100</v>
      </c>
      <c r="I61" s="16" t="n">
        <v>1</v>
      </c>
      <c r="J61" s="31" t="s">
        <v>52</v>
      </c>
      <c r="K61" s="16" t="s">
        <v>211</v>
      </c>
      <c r="L61" s="16" t="s">
        <v>37</v>
      </c>
      <c r="M61" s="20" t="s">
        <v>23</v>
      </c>
      <c r="N61" s="17" t="s">
        <v>59</v>
      </c>
      <c r="O61" s="29" t="n">
        <v>4.16666666666667</v>
      </c>
      <c r="P61" s="28" t="s">
        <v>212</v>
      </c>
    </row>
    <row r="62" customFormat="false" ht="12.75" hidden="false" customHeight="false" outlineLevel="0" collapsed="false">
      <c r="A62" s="23" t="s">
        <v>16</v>
      </c>
      <c r="B62" s="24" t="s">
        <v>17</v>
      </c>
      <c r="C62" s="25" t="s">
        <v>208</v>
      </c>
      <c r="D62" s="14" t="s">
        <v>47</v>
      </c>
      <c r="E62" s="14" t="s">
        <v>20</v>
      </c>
      <c r="F62" s="16" t="s">
        <v>70</v>
      </c>
      <c r="G62" s="17" t="n">
        <v>115</v>
      </c>
      <c r="H62" s="16" t="n">
        <v>50</v>
      </c>
      <c r="I62" s="16" t="n">
        <v>4</v>
      </c>
      <c r="J62" s="26" t="s">
        <v>27</v>
      </c>
      <c r="K62" s="16" t="s">
        <v>213</v>
      </c>
      <c r="L62" s="16" t="s">
        <v>37</v>
      </c>
      <c r="M62" s="38" t="n">
        <v>0.55</v>
      </c>
      <c r="N62" s="17" t="s">
        <v>38</v>
      </c>
      <c r="O62" s="20" t="s">
        <v>23</v>
      </c>
      <c r="P62" s="28" t="s">
        <v>214</v>
      </c>
    </row>
    <row r="63" customFormat="false" ht="12.75" hidden="false" customHeight="false" outlineLevel="0" collapsed="false">
      <c r="A63" s="23" t="s">
        <v>16</v>
      </c>
      <c r="B63" s="24" t="s">
        <v>17</v>
      </c>
      <c r="C63" s="25" t="s">
        <v>208</v>
      </c>
      <c r="D63" s="14" t="s">
        <v>47</v>
      </c>
      <c r="E63" s="14" t="s">
        <v>20</v>
      </c>
      <c r="F63" s="16" t="s">
        <v>70</v>
      </c>
      <c r="G63" s="17" t="n">
        <v>115</v>
      </c>
      <c r="H63" s="16" t="n">
        <v>50</v>
      </c>
      <c r="I63" s="16" t="n">
        <v>4</v>
      </c>
      <c r="J63" s="31" t="s">
        <v>52</v>
      </c>
      <c r="K63" s="16" t="s">
        <v>215</v>
      </c>
      <c r="L63" s="16" t="s">
        <v>37</v>
      </c>
      <c r="M63" s="38" t="n">
        <v>0.55</v>
      </c>
      <c r="N63" s="17" t="s">
        <v>59</v>
      </c>
      <c r="O63" s="20" t="s">
        <v>23</v>
      </c>
      <c r="P63" s="28" t="s">
        <v>214</v>
      </c>
    </row>
    <row r="64" customFormat="false" ht="12.75" hidden="false" customHeight="false" outlineLevel="0" collapsed="false">
      <c r="A64" s="23" t="s">
        <v>16</v>
      </c>
      <c r="B64" s="24" t="s">
        <v>17</v>
      </c>
      <c r="C64" s="32" t="s">
        <v>208</v>
      </c>
      <c r="D64" s="15" t="s">
        <v>47</v>
      </c>
      <c r="E64" s="15" t="s">
        <v>20</v>
      </c>
      <c r="F64" s="16" t="s">
        <v>70</v>
      </c>
      <c r="G64" s="17" t="n">
        <v>34</v>
      </c>
      <c r="H64" s="16" t="s">
        <v>153</v>
      </c>
      <c r="I64" s="33" t="n">
        <v>1</v>
      </c>
      <c r="J64" s="34" t="s">
        <v>74</v>
      </c>
      <c r="K64" s="20" t="s">
        <v>216</v>
      </c>
      <c r="L64" s="16" t="s">
        <v>37</v>
      </c>
      <c r="M64" s="20" t="s">
        <v>23</v>
      </c>
      <c r="N64" s="17" t="s">
        <v>76</v>
      </c>
      <c r="O64" s="20" t="s">
        <v>23</v>
      </c>
      <c r="P64" s="35" t="s">
        <v>217</v>
      </c>
    </row>
    <row r="65" customFormat="false" ht="12.75" hidden="false" customHeight="false" outlineLevel="0" collapsed="false">
      <c r="A65" s="23" t="s">
        <v>16</v>
      </c>
      <c r="B65" s="24" t="s">
        <v>17</v>
      </c>
      <c r="C65" s="25" t="s">
        <v>218</v>
      </c>
      <c r="D65" s="14" t="s">
        <v>47</v>
      </c>
      <c r="E65" s="14" t="s">
        <v>20</v>
      </c>
      <c r="F65" s="16" t="s">
        <v>219</v>
      </c>
      <c r="G65" s="17" t="n">
        <v>23</v>
      </c>
      <c r="H65" s="16" t="n">
        <v>8.8</v>
      </c>
      <c r="I65" s="16" t="n">
        <v>1</v>
      </c>
      <c r="J65" s="31" t="s">
        <v>52</v>
      </c>
      <c r="K65" s="16" t="s">
        <v>220</v>
      </c>
      <c r="L65" s="16" t="s">
        <v>24</v>
      </c>
      <c r="M65" s="27" t="n">
        <v>0.27</v>
      </c>
      <c r="N65" s="17" t="s">
        <v>54</v>
      </c>
      <c r="O65" s="20" t="s">
        <v>23</v>
      </c>
      <c r="P65" s="28" t="s">
        <v>221</v>
      </c>
    </row>
    <row r="66" customFormat="false" ht="12.75" hidden="false" customHeight="false" outlineLevel="0" collapsed="false">
      <c r="A66" s="23" t="s">
        <v>16</v>
      </c>
      <c r="B66" s="24" t="s">
        <v>17</v>
      </c>
      <c r="C66" s="25" t="s">
        <v>218</v>
      </c>
      <c r="D66" s="14" t="s">
        <v>47</v>
      </c>
      <c r="E66" s="14" t="s">
        <v>20</v>
      </c>
      <c r="F66" s="16" t="s">
        <v>219</v>
      </c>
      <c r="G66" s="17" t="n">
        <v>104</v>
      </c>
      <c r="H66" s="16" t="s">
        <v>153</v>
      </c>
      <c r="I66" s="16" t="n">
        <v>17</v>
      </c>
      <c r="J66" s="31" t="s">
        <v>52</v>
      </c>
      <c r="K66" s="20" t="s">
        <v>23</v>
      </c>
      <c r="L66" s="20" t="s">
        <v>23</v>
      </c>
      <c r="M66" s="20" t="s">
        <v>23</v>
      </c>
      <c r="N66" s="17" t="s">
        <v>54</v>
      </c>
      <c r="O66" s="20" t="s">
        <v>23</v>
      </c>
      <c r="P66" s="28" t="s">
        <v>222</v>
      </c>
    </row>
    <row r="67" customFormat="false" ht="12.75" hidden="false" customHeight="false" outlineLevel="0" collapsed="false">
      <c r="A67" s="23" t="s">
        <v>16</v>
      </c>
      <c r="B67" s="24" t="s">
        <v>17</v>
      </c>
      <c r="C67" s="25" t="s">
        <v>223</v>
      </c>
      <c r="D67" s="14" t="s">
        <v>47</v>
      </c>
      <c r="E67" s="14" t="s">
        <v>33</v>
      </c>
      <c r="F67" s="16" t="s">
        <v>224</v>
      </c>
      <c r="G67" s="17" t="n">
        <v>18</v>
      </c>
      <c r="H67" s="16" t="s">
        <v>35</v>
      </c>
      <c r="I67" s="16" t="n">
        <v>1</v>
      </c>
      <c r="J67" s="31" t="s">
        <v>52</v>
      </c>
      <c r="K67" s="20" t="s">
        <v>225</v>
      </c>
      <c r="L67" s="20" t="s">
        <v>23</v>
      </c>
      <c r="M67" s="20" t="s">
        <v>23</v>
      </c>
      <c r="N67" s="17" t="s">
        <v>54</v>
      </c>
      <c r="O67" s="20" t="s">
        <v>23</v>
      </c>
      <c r="P67" s="28" t="s">
        <v>226</v>
      </c>
    </row>
    <row r="68" customFormat="false" ht="12.75" hidden="false" customHeight="false" outlineLevel="0" collapsed="false">
      <c r="A68" s="23" t="s">
        <v>16</v>
      </c>
      <c r="B68" s="24" t="s">
        <v>17</v>
      </c>
      <c r="C68" s="25" t="s">
        <v>223</v>
      </c>
      <c r="D68" s="14" t="s">
        <v>47</v>
      </c>
      <c r="E68" s="14" t="s">
        <v>33</v>
      </c>
      <c r="F68" s="16" t="s">
        <v>224</v>
      </c>
      <c r="G68" s="17" t="n">
        <v>31</v>
      </c>
      <c r="H68" s="16" t="n">
        <v>8</v>
      </c>
      <c r="I68" s="16" t="n">
        <v>7</v>
      </c>
      <c r="J68" s="31" t="s">
        <v>52</v>
      </c>
      <c r="K68" s="16" t="s">
        <v>227</v>
      </c>
      <c r="L68" s="20" t="s">
        <v>23</v>
      </c>
      <c r="M68" s="20" t="s">
        <v>23</v>
      </c>
      <c r="N68" s="17" t="s">
        <v>54</v>
      </c>
      <c r="O68" s="20" t="s">
        <v>23</v>
      </c>
      <c r="P68" s="28" t="s">
        <v>228</v>
      </c>
    </row>
    <row r="69" customFormat="false" ht="12.75" hidden="false" customHeight="false" outlineLevel="0" collapsed="false">
      <c r="A69" s="23" t="s">
        <v>16</v>
      </c>
      <c r="B69" s="24" t="s">
        <v>17</v>
      </c>
      <c r="C69" s="25" t="s">
        <v>223</v>
      </c>
      <c r="D69" s="14" t="s">
        <v>47</v>
      </c>
      <c r="E69" s="14" t="s">
        <v>33</v>
      </c>
      <c r="F69" s="16" t="s">
        <v>195</v>
      </c>
      <c r="G69" s="17" t="n">
        <v>4</v>
      </c>
      <c r="H69" s="16" t="n">
        <v>3</v>
      </c>
      <c r="I69" s="16" t="n">
        <v>4</v>
      </c>
      <c r="J69" s="26" t="s">
        <v>27</v>
      </c>
      <c r="K69" s="16" t="s">
        <v>229</v>
      </c>
      <c r="L69" s="16" t="s">
        <v>49</v>
      </c>
      <c r="M69" s="20" t="s">
        <v>23</v>
      </c>
      <c r="N69" s="17" t="s">
        <v>79</v>
      </c>
      <c r="O69" s="29" t="n">
        <v>1.93333333333333</v>
      </c>
      <c r="P69" s="28" t="s">
        <v>230</v>
      </c>
    </row>
    <row r="70" customFormat="false" ht="12.75" hidden="false" customHeight="false" outlineLevel="0" collapsed="false">
      <c r="A70" s="23" t="s">
        <v>16</v>
      </c>
      <c r="B70" s="24" t="s">
        <v>17</v>
      </c>
      <c r="C70" s="25" t="s">
        <v>231</v>
      </c>
      <c r="D70" s="14" t="s">
        <v>19</v>
      </c>
      <c r="E70" s="14" t="s">
        <v>33</v>
      </c>
      <c r="F70" s="16" t="s">
        <v>51</v>
      </c>
      <c r="G70" s="17" t="n">
        <v>8</v>
      </c>
      <c r="H70" s="16" t="s">
        <v>35</v>
      </c>
      <c r="I70" s="16" t="n">
        <v>1</v>
      </c>
      <c r="J70" s="31" t="s">
        <v>52</v>
      </c>
      <c r="K70" s="16" t="s">
        <v>232</v>
      </c>
      <c r="L70" s="16" t="s">
        <v>37</v>
      </c>
      <c r="M70" s="20" t="s">
        <v>23</v>
      </c>
      <c r="N70" s="17" t="s">
        <v>59</v>
      </c>
      <c r="O70" s="29" t="n">
        <v>2.16666666666667</v>
      </c>
      <c r="P70" s="45" t="s">
        <v>233</v>
      </c>
    </row>
    <row r="71" customFormat="false" ht="12.75" hidden="false" customHeight="false" outlineLevel="0" collapsed="false">
      <c r="A71" s="23" t="s">
        <v>16</v>
      </c>
      <c r="B71" s="24" t="s">
        <v>17</v>
      </c>
      <c r="C71" s="25" t="s">
        <v>234</v>
      </c>
      <c r="D71" s="14" t="s">
        <v>47</v>
      </c>
      <c r="E71" s="14" t="s">
        <v>20</v>
      </c>
      <c r="F71" s="16" t="s">
        <v>235</v>
      </c>
      <c r="G71" s="17" t="n">
        <v>5</v>
      </c>
      <c r="H71" s="16" t="n">
        <v>11</v>
      </c>
      <c r="I71" s="16" t="n">
        <v>1</v>
      </c>
      <c r="J71" s="31" t="s">
        <v>52</v>
      </c>
      <c r="K71" s="16" t="s">
        <v>236</v>
      </c>
      <c r="L71" s="16" t="s">
        <v>37</v>
      </c>
      <c r="M71" s="20" t="s">
        <v>23</v>
      </c>
      <c r="N71" s="17" t="s">
        <v>54</v>
      </c>
      <c r="O71" s="20" t="s">
        <v>23</v>
      </c>
      <c r="P71" s="28" t="s">
        <v>237</v>
      </c>
    </row>
    <row r="72" customFormat="false" ht="12.75" hidden="false" customHeight="false" outlineLevel="0" collapsed="false">
      <c r="A72" s="23" t="s">
        <v>238</v>
      </c>
      <c r="B72" s="24" t="s">
        <v>17</v>
      </c>
      <c r="C72" s="25" t="s">
        <v>43</v>
      </c>
      <c r="D72" s="14" t="s">
        <v>19</v>
      </c>
      <c r="E72" s="14" t="s">
        <v>33</v>
      </c>
      <c r="F72" s="16" t="s">
        <v>239</v>
      </c>
      <c r="G72" s="17" t="n">
        <v>5</v>
      </c>
      <c r="H72" s="16" t="n">
        <v>9</v>
      </c>
      <c r="I72" s="16" t="n">
        <v>1</v>
      </c>
      <c r="J72" s="26" t="s">
        <v>27</v>
      </c>
      <c r="K72" s="16" t="s">
        <v>240</v>
      </c>
      <c r="L72" s="16" t="s">
        <v>49</v>
      </c>
      <c r="M72" s="20" t="s">
        <v>23</v>
      </c>
      <c r="N72" s="17" t="s">
        <v>38</v>
      </c>
      <c r="O72" s="29" t="n">
        <v>-3.33333333333333</v>
      </c>
      <c r="P72" s="28" t="s">
        <v>241</v>
      </c>
    </row>
    <row r="73" customFormat="false" ht="12.75" hidden="false" customHeight="false" outlineLevel="0" collapsed="false">
      <c r="A73" s="23" t="s">
        <v>238</v>
      </c>
      <c r="B73" s="24" t="s">
        <v>17</v>
      </c>
      <c r="C73" s="32" t="s">
        <v>56</v>
      </c>
      <c r="D73" s="15" t="s">
        <v>47</v>
      </c>
      <c r="E73" s="15" t="s">
        <v>20</v>
      </c>
      <c r="F73" s="16" t="s">
        <v>242</v>
      </c>
      <c r="G73" s="17" t="n">
        <v>7</v>
      </c>
      <c r="H73" s="16" t="s">
        <v>35</v>
      </c>
      <c r="I73" s="16" t="n">
        <v>1</v>
      </c>
      <c r="J73" s="31" t="s">
        <v>52</v>
      </c>
      <c r="K73" s="16" t="s">
        <v>243</v>
      </c>
      <c r="L73" s="16" t="s">
        <v>37</v>
      </c>
      <c r="M73" s="20" t="s">
        <v>23</v>
      </c>
      <c r="N73" s="17" t="s">
        <v>54</v>
      </c>
      <c r="O73" s="29" t="n">
        <v>-4.63333333333333</v>
      </c>
      <c r="P73" s="28" t="s">
        <v>244</v>
      </c>
    </row>
    <row r="74" customFormat="false" ht="12.75" hidden="false" customHeight="false" outlineLevel="0" collapsed="false">
      <c r="A74" s="23" t="s">
        <v>238</v>
      </c>
      <c r="B74" s="24" t="s">
        <v>17</v>
      </c>
      <c r="C74" s="25" t="s">
        <v>65</v>
      </c>
      <c r="D74" s="14" t="s">
        <v>47</v>
      </c>
      <c r="E74" s="14" t="s">
        <v>20</v>
      </c>
      <c r="F74" s="16" t="s">
        <v>66</v>
      </c>
      <c r="G74" s="17" t="n">
        <v>35</v>
      </c>
      <c r="H74" s="16" t="n">
        <v>50</v>
      </c>
      <c r="I74" s="16" t="n">
        <v>1</v>
      </c>
      <c r="J74" s="26" t="s">
        <v>27</v>
      </c>
      <c r="K74" s="16" t="s">
        <v>245</v>
      </c>
      <c r="L74" s="16" t="s">
        <v>37</v>
      </c>
      <c r="M74" s="20" t="s">
        <v>23</v>
      </c>
      <c r="N74" s="17" t="s">
        <v>38</v>
      </c>
      <c r="O74" s="20" t="s">
        <v>23</v>
      </c>
      <c r="P74" s="28" t="s">
        <v>68</v>
      </c>
    </row>
    <row r="75" customFormat="false" ht="12.75" hidden="false" customHeight="false" outlineLevel="0" collapsed="false">
      <c r="A75" s="23" t="s">
        <v>238</v>
      </c>
      <c r="B75" s="24" t="s">
        <v>17</v>
      </c>
      <c r="C75" s="32" t="s">
        <v>65</v>
      </c>
      <c r="D75" s="15" t="s">
        <v>47</v>
      </c>
      <c r="E75" s="15" t="s">
        <v>20</v>
      </c>
      <c r="F75" s="16" t="s">
        <v>66</v>
      </c>
      <c r="G75" s="17" t="n">
        <v>35</v>
      </c>
      <c r="H75" s="16" t="n">
        <v>66</v>
      </c>
      <c r="I75" s="16" t="n">
        <v>1</v>
      </c>
      <c r="J75" s="31" t="s">
        <v>52</v>
      </c>
      <c r="K75" s="16" t="s">
        <v>67</v>
      </c>
      <c r="L75" s="16" t="s">
        <v>24</v>
      </c>
      <c r="M75" s="20" t="s">
        <v>23</v>
      </c>
      <c r="N75" s="17" t="s">
        <v>59</v>
      </c>
      <c r="O75" s="20" t="s">
        <v>23</v>
      </c>
      <c r="P75" s="35" t="s">
        <v>68</v>
      </c>
    </row>
    <row r="76" customFormat="false" ht="12.75" hidden="false" customHeight="false" outlineLevel="0" collapsed="false">
      <c r="A76" s="23" t="s">
        <v>238</v>
      </c>
      <c r="B76" s="24" t="s">
        <v>17</v>
      </c>
      <c r="C76" s="32" t="s">
        <v>65</v>
      </c>
      <c r="D76" s="15" t="s">
        <v>47</v>
      </c>
      <c r="E76" s="15" t="s">
        <v>20</v>
      </c>
      <c r="F76" s="16" t="s">
        <v>66</v>
      </c>
      <c r="G76" s="17" t="n">
        <v>35</v>
      </c>
      <c r="H76" s="16" t="n">
        <v>66</v>
      </c>
      <c r="I76" s="33" t="n">
        <v>1</v>
      </c>
      <c r="J76" s="34" t="s">
        <v>74</v>
      </c>
      <c r="K76" s="16" t="s">
        <v>246</v>
      </c>
      <c r="L76" s="16" t="s">
        <v>24</v>
      </c>
      <c r="M76" s="20" t="s">
        <v>23</v>
      </c>
      <c r="N76" s="17" t="s">
        <v>76</v>
      </c>
      <c r="O76" s="20" t="s">
        <v>23</v>
      </c>
      <c r="P76" s="35" t="s">
        <v>68</v>
      </c>
    </row>
    <row r="77" customFormat="false" ht="12.75" hidden="false" customHeight="false" outlineLevel="0" collapsed="false">
      <c r="A77" s="23" t="s">
        <v>238</v>
      </c>
      <c r="B77" s="24" t="s">
        <v>17</v>
      </c>
      <c r="C77" s="25" t="s">
        <v>84</v>
      </c>
      <c r="D77" s="14" t="s">
        <v>19</v>
      </c>
      <c r="E77" s="14" t="s">
        <v>33</v>
      </c>
      <c r="F77" s="36" t="s">
        <v>85</v>
      </c>
      <c r="G77" s="17" t="n">
        <v>82</v>
      </c>
      <c r="H77" s="16" t="n">
        <v>10</v>
      </c>
      <c r="I77" s="16" t="n">
        <v>2</v>
      </c>
      <c r="J77" s="26" t="s">
        <v>27</v>
      </c>
      <c r="K77" s="20" t="s">
        <v>86</v>
      </c>
      <c r="L77" s="16" t="s">
        <v>71</v>
      </c>
      <c r="M77" s="20" t="s">
        <v>23</v>
      </c>
      <c r="N77" s="17" t="s">
        <v>38</v>
      </c>
      <c r="O77" s="29" t="n">
        <v>-1.28333333333333</v>
      </c>
      <c r="P77" s="28" t="s">
        <v>87</v>
      </c>
    </row>
    <row r="78" customFormat="false" ht="12.75" hidden="false" customHeight="false" outlineLevel="0" collapsed="false">
      <c r="A78" s="23" t="s">
        <v>238</v>
      </c>
      <c r="B78" s="24" t="s">
        <v>17</v>
      </c>
      <c r="C78" s="25" t="s">
        <v>93</v>
      </c>
      <c r="D78" s="14" t="s">
        <v>19</v>
      </c>
      <c r="E78" s="14" t="s">
        <v>20</v>
      </c>
      <c r="F78" s="16" t="s">
        <v>96</v>
      </c>
      <c r="G78" s="17" t="n">
        <v>23</v>
      </c>
      <c r="H78" s="16" t="n">
        <v>15</v>
      </c>
      <c r="I78" s="16" t="n">
        <v>1</v>
      </c>
      <c r="J78" s="26" t="s">
        <v>27</v>
      </c>
      <c r="K78" s="16" t="s">
        <v>97</v>
      </c>
      <c r="L78" s="16" t="s">
        <v>37</v>
      </c>
      <c r="M78" s="20" t="s">
        <v>23</v>
      </c>
      <c r="N78" s="17" t="s">
        <v>38</v>
      </c>
      <c r="O78" s="29" t="n">
        <v>-9.06666666666667</v>
      </c>
      <c r="P78" s="28" t="s">
        <v>98</v>
      </c>
    </row>
    <row r="79" customFormat="false" ht="12.75" hidden="false" customHeight="false" outlineLevel="0" collapsed="false">
      <c r="A79" s="23" t="s">
        <v>238</v>
      </c>
      <c r="B79" s="24" t="s">
        <v>17</v>
      </c>
      <c r="C79" s="25" t="s">
        <v>93</v>
      </c>
      <c r="D79" s="14" t="s">
        <v>19</v>
      </c>
      <c r="E79" s="14" t="s">
        <v>20</v>
      </c>
      <c r="F79" s="16" t="s">
        <v>99</v>
      </c>
      <c r="G79" s="17" t="n">
        <v>8</v>
      </c>
      <c r="H79" s="16" t="n">
        <v>20</v>
      </c>
      <c r="I79" s="16" t="n">
        <v>1</v>
      </c>
      <c r="J79" s="26" t="s">
        <v>27</v>
      </c>
      <c r="K79" s="16" t="s">
        <v>100</v>
      </c>
      <c r="L79" s="16" t="s">
        <v>37</v>
      </c>
      <c r="M79" s="20" t="s">
        <v>23</v>
      </c>
      <c r="N79" s="17" t="s">
        <v>38</v>
      </c>
      <c r="O79" s="29" t="n">
        <v>-2.63333333333333</v>
      </c>
      <c r="P79" s="28" t="s">
        <v>101</v>
      </c>
    </row>
    <row r="80" customFormat="false" ht="12.75" hidden="false" customHeight="false" outlineLevel="0" collapsed="false">
      <c r="A80" s="23" t="s">
        <v>238</v>
      </c>
      <c r="B80" s="24" t="s">
        <v>17</v>
      </c>
      <c r="C80" s="13" t="s">
        <v>93</v>
      </c>
      <c r="D80" s="46" t="s">
        <v>19</v>
      </c>
      <c r="E80" s="46" t="s">
        <v>20</v>
      </c>
      <c r="F80" s="16" t="s">
        <v>247</v>
      </c>
      <c r="G80" s="17" t="n">
        <v>8</v>
      </c>
      <c r="H80" s="16" t="n">
        <v>20</v>
      </c>
      <c r="I80" s="16" t="n">
        <v>1</v>
      </c>
      <c r="J80" s="31" t="s">
        <v>52</v>
      </c>
      <c r="K80" s="20" t="s">
        <v>248</v>
      </c>
      <c r="L80" s="16" t="s">
        <v>37</v>
      </c>
      <c r="M80" s="20" t="s">
        <v>23</v>
      </c>
      <c r="N80" s="17" t="s">
        <v>59</v>
      </c>
      <c r="O80" s="20" t="s">
        <v>23</v>
      </c>
      <c r="P80" s="45" t="s">
        <v>101</v>
      </c>
    </row>
    <row r="81" customFormat="false" ht="12.75" hidden="false" customHeight="false" outlineLevel="0" collapsed="false">
      <c r="A81" s="23" t="s">
        <v>238</v>
      </c>
      <c r="B81" s="24" t="s">
        <v>17</v>
      </c>
      <c r="C81" s="25" t="s">
        <v>93</v>
      </c>
      <c r="D81" s="14" t="s">
        <v>19</v>
      </c>
      <c r="E81" s="15" t="s">
        <v>20</v>
      </c>
      <c r="F81" s="16" t="s">
        <v>105</v>
      </c>
      <c r="G81" s="17" t="n">
        <v>14</v>
      </c>
      <c r="H81" s="16" t="n">
        <v>22.5</v>
      </c>
      <c r="I81" s="16" t="n">
        <v>1</v>
      </c>
      <c r="J81" s="31" t="s">
        <v>52</v>
      </c>
      <c r="K81" s="16" t="s">
        <v>106</v>
      </c>
      <c r="L81" s="16" t="s">
        <v>37</v>
      </c>
      <c r="M81" s="27" t="n">
        <v>0.727</v>
      </c>
      <c r="N81" s="17" t="s">
        <v>54</v>
      </c>
      <c r="O81" s="20" t="s">
        <v>23</v>
      </c>
      <c r="P81" s="28" t="s">
        <v>107</v>
      </c>
    </row>
    <row r="82" customFormat="false" ht="12.75" hidden="false" customHeight="false" outlineLevel="0" collapsed="false">
      <c r="A82" s="23" t="s">
        <v>238</v>
      </c>
      <c r="B82" s="24" t="s">
        <v>17</v>
      </c>
      <c r="C82" s="25" t="s">
        <v>108</v>
      </c>
      <c r="D82" s="14" t="s">
        <v>19</v>
      </c>
      <c r="E82" s="14" t="s">
        <v>33</v>
      </c>
      <c r="F82" s="16" t="s">
        <v>239</v>
      </c>
      <c r="G82" s="17" t="n">
        <v>5</v>
      </c>
      <c r="H82" s="16" t="n">
        <v>9</v>
      </c>
      <c r="I82" s="16" t="n">
        <v>1</v>
      </c>
      <c r="J82" s="26" t="s">
        <v>27</v>
      </c>
      <c r="K82" s="16" t="s">
        <v>240</v>
      </c>
      <c r="L82" s="16" t="s">
        <v>24</v>
      </c>
      <c r="M82" s="20" t="s">
        <v>23</v>
      </c>
      <c r="N82" s="17" t="s">
        <v>38</v>
      </c>
      <c r="O82" s="29" t="n">
        <v>-1</v>
      </c>
      <c r="P82" s="28" t="s">
        <v>241</v>
      </c>
    </row>
    <row r="83" customFormat="false" ht="12.75" hidden="false" customHeight="false" outlineLevel="0" collapsed="false">
      <c r="A83" s="23" t="s">
        <v>238</v>
      </c>
      <c r="B83" s="24" t="s">
        <v>17</v>
      </c>
      <c r="C83" s="25" t="s">
        <v>108</v>
      </c>
      <c r="D83" s="14" t="s">
        <v>19</v>
      </c>
      <c r="E83" s="14" t="s">
        <v>33</v>
      </c>
      <c r="F83" s="16" t="s">
        <v>109</v>
      </c>
      <c r="G83" s="17" t="n">
        <v>6</v>
      </c>
      <c r="H83" s="16" t="n">
        <f aca="false">129/6</f>
        <v>21.5</v>
      </c>
      <c r="I83" s="16" t="n">
        <v>2</v>
      </c>
      <c r="J83" s="31" t="s">
        <v>52</v>
      </c>
      <c r="K83" s="20" t="s">
        <v>110</v>
      </c>
      <c r="L83" s="16" t="s">
        <v>49</v>
      </c>
      <c r="M83" s="38" t="n">
        <v>0.054</v>
      </c>
      <c r="N83" s="16" t="s">
        <v>30</v>
      </c>
      <c r="O83" s="20" t="s">
        <v>23</v>
      </c>
      <c r="P83" s="28" t="s">
        <v>111</v>
      </c>
    </row>
    <row r="84" customFormat="false" ht="12.75" hidden="false" customHeight="false" outlineLevel="0" collapsed="false">
      <c r="A84" s="23" t="s">
        <v>238</v>
      </c>
      <c r="B84" s="24" t="s">
        <v>17</v>
      </c>
      <c r="C84" s="25" t="s">
        <v>108</v>
      </c>
      <c r="D84" s="14" t="s">
        <v>19</v>
      </c>
      <c r="E84" s="14" t="s">
        <v>33</v>
      </c>
      <c r="F84" s="16" t="s">
        <v>112</v>
      </c>
      <c r="G84" s="17" t="n">
        <v>63</v>
      </c>
      <c r="H84" s="16" t="n">
        <v>4.2</v>
      </c>
      <c r="I84" s="16" t="n">
        <v>1</v>
      </c>
      <c r="J84" s="31" t="s">
        <v>52</v>
      </c>
      <c r="K84" s="16" t="s">
        <v>113</v>
      </c>
      <c r="L84" s="16" t="s">
        <v>49</v>
      </c>
      <c r="M84" s="27" t="n">
        <v>0.12</v>
      </c>
      <c r="N84" s="17" t="s">
        <v>54</v>
      </c>
      <c r="O84" s="29" t="n">
        <v>-3.83333333333333</v>
      </c>
      <c r="P84" s="28" t="s">
        <v>114</v>
      </c>
    </row>
    <row r="85" customFormat="false" ht="12.75" hidden="false" customHeight="false" outlineLevel="0" collapsed="false">
      <c r="A85" s="23" t="s">
        <v>238</v>
      </c>
      <c r="B85" s="24" t="s">
        <v>17</v>
      </c>
      <c r="C85" s="32" t="s">
        <v>115</v>
      </c>
      <c r="D85" s="15" t="s">
        <v>19</v>
      </c>
      <c r="E85" s="15" t="s">
        <v>33</v>
      </c>
      <c r="F85" s="36" t="s">
        <v>116</v>
      </c>
      <c r="G85" s="39" t="n">
        <v>24</v>
      </c>
      <c r="H85" s="40" t="n">
        <v>148</v>
      </c>
      <c r="I85" s="36" t="n">
        <v>1</v>
      </c>
      <c r="J85" s="31" t="s">
        <v>52</v>
      </c>
      <c r="K85" s="41" t="s">
        <v>117</v>
      </c>
      <c r="L85" s="41" t="s">
        <v>71</v>
      </c>
      <c r="M85" s="42" t="n">
        <v>0.904</v>
      </c>
      <c r="N85" s="43" t="s">
        <v>54</v>
      </c>
      <c r="O85" s="20" t="s">
        <v>23</v>
      </c>
      <c r="P85" s="44" t="s">
        <v>118</v>
      </c>
    </row>
    <row r="86" customFormat="false" ht="12.75" hidden="false" customHeight="false" outlineLevel="0" collapsed="false">
      <c r="A86" s="23" t="s">
        <v>238</v>
      </c>
      <c r="B86" s="24" t="s">
        <v>17</v>
      </c>
      <c r="C86" s="32" t="s">
        <v>123</v>
      </c>
      <c r="D86" s="15" t="s">
        <v>19</v>
      </c>
      <c r="E86" s="15" t="s">
        <v>33</v>
      </c>
      <c r="F86" s="36" t="s">
        <v>249</v>
      </c>
      <c r="G86" s="53" t="n">
        <v>21</v>
      </c>
      <c r="H86" s="36" t="n">
        <v>14.3</v>
      </c>
      <c r="I86" s="36" t="n">
        <v>1</v>
      </c>
      <c r="J86" s="31" t="s">
        <v>52</v>
      </c>
      <c r="K86" s="36" t="s">
        <v>250</v>
      </c>
      <c r="L86" s="41" t="s">
        <v>49</v>
      </c>
      <c r="M86" s="42" t="n">
        <v>0.13</v>
      </c>
      <c r="N86" s="51" t="s">
        <v>54</v>
      </c>
      <c r="O86" s="20" t="s">
        <v>23</v>
      </c>
      <c r="P86" s="44" t="s">
        <v>251</v>
      </c>
    </row>
    <row r="87" customFormat="false" ht="12.75" hidden="false" customHeight="false" outlineLevel="0" collapsed="false">
      <c r="A87" s="23" t="s">
        <v>238</v>
      </c>
      <c r="B87" s="24" t="s">
        <v>17</v>
      </c>
      <c r="C87" s="32" t="s">
        <v>123</v>
      </c>
      <c r="D87" s="15" t="s">
        <v>19</v>
      </c>
      <c r="E87" s="15" t="s">
        <v>33</v>
      </c>
      <c r="F87" s="16" t="s">
        <v>124</v>
      </c>
      <c r="G87" s="17" t="n">
        <v>17</v>
      </c>
      <c r="H87" s="16" t="s">
        <v>35</v>
      </c>
      <c r="I87" s="16" t="n">
        <v>1</v>
      </c>
      <c r="J87" s="31" t="s">
        <v>52</v>
      </c>
      <c r="K87" s="16" t="s">
        <v>125</v>
      </c>
      <c r="L87" s="16" t="s">
        <v>71</v>
      </c>
      <c r="M87" s="38" t="n">
        <v>0.89</v>
      </c>
      <c r="N87" s="17" t="s">
        <v>54</v>
      </c>
      <c r="O87" s="29" t="n">
        <v>-4.9</v>
      </c>
      <c r="P87" s="45" t="s">
        <v>126</v>
      </c>
    </row>
    <row r="88" customFormat="false" ht="12.75" hidden="false" customHeight="false" outlineLevel="0" collapsed="false">
      <c r="A88" s="23" t="s">
        <v>238</v>
      </c>
      <c r="B88" s="24" t="s">
        <v>17</v>
      </c>
      <c r="C88" s="32" t="s">
        <v>127</v>
      </c>
      <c r="D88" s="15" t="s">
        <v>19</v>
      </c>
      <c r="E88" s="15" t="s">
        <v>128</v>
      </c>
      <c r="F88" s="36" t="s">
        <v>129</v>
      </c>
      <c r="G88" s="39" t="n">
        <v>30</v>
      </c>
      <c r="H88" s="40" t="n">
        <v>30</v>
      </c>
      <c r="I88" s="36" t="n">
        <v>1</v>
      </c>
      <c r="J88" s="31" t="s">
        <v>52</v>
      </c>
      <c r="K88" s="41" t="s">
        <v>130</v>
      </c>
      <c r="L88" s="41" t="s">
        <v>37</v>
      </c>
      <c r="M88" s="20" t="s">
        <v>23</v>
      </c>
      <c r="N88" s="17" t="s">
        <v>54</v>
      </c>
      <c r="O88" s="20" t="s">
        <v>23</v>
      </c>
      <c r="P88" s="44" t="s">
        <v>131</v>
      </c>
    </row>
    <row r="89" customFormat="false" ht="12.75" hidden="false" customHeight="false" outlineLevel="0" collapsed="false">
      <c r="A89" s="23" t="s">
        <v>238</v>
      </c>
      <c r="B89" s="24" t="s">
        <v>17</v>
      </c>
      <c r="C89" s="25" t="s">
        <v>135</v>
      </c>
      <c r="D89" s="14" t="s">
        <v>19</v>
      </c>
      <c r="E89" s="14" t="s">
        <v>33</v>
      </c>
      <c r="F89" s="16" t="s">
        <v>239</v>
      </c>
      <c r="G89" s="17" t="n">
        <v>5</v>
      </c>
      <c r="H89" s="16" t="n">
        <v>9</v>
      </c>
      <c r="I89" s="16" t="n">
        <v>1</v>
      </c>
      <c r="J89" s="26" t="s">
        <v>27</v>
      </c>
      <c r="K89" s="16" t="s">
        <v>240</v>
      </c>
      <c r="L89" s="16" t="s">
        <v>71</v>
      </c>
      <c r="M89" s="20" t="s">
        <v>23</v>
      </c>
      <c r="N89" s="17" t="s">
        <v>38</v>
      </c>
      <c r="O89" s="29" t="n">
        <v>-1.66666666666667</v>
      </c>
      <c r="P89" s="28" t="s">
        <v>241</v>
      </c>
    </row>
    <row r="90" customFormat="false" ht="12.75" hidden="false" customHeight="false" outlineLevel="0" collapsed="false">
      <c r="A90" s="23" t="s">
        <v>238</v>
      </c>
      <c r="B90" s="24" t="s">
        <v>17</v>
      </c>
      <c r="C90" s="25" t="s">
        <v>135</v>
      </c>
      <c r="D90" s="14" t="s">
        <v>19</v>
      </c>
      <c r="E90" s="14" t="s">
        <v>33</v>
      </c>
      <c r="F90" s="16" t="s">
        <v>252</v>
      </c>
      <c r="G90" s="17" t="n">
        <v>173</v>
      </c>
      <c r="H90" s="16" t="s">
        <v>153</v>
      </c>
      <c r="I90" s="16" t="n">
        <v>2</v>
      </c>
      <c r="J90" s="26" t="s">
        <v>27</v>
      </c>
      <c r="K90" s="16" t="s">
        <v>253</v>
      </c>
      <c r="L90" s="16" t="s">
        <v>37</v>
      </c>
      <c r="M90" s="20" t="s">
        <v>23</v>
      </c>
      <c r="N90" s="17" t="s">
        <v>38</v>
      </c>
      <c r="O90" s="29" t="n">
        <v>-0.216666666666667</v>
      </c>
      <c r="P90" s="28" t="s">
        <v>254</v>
      </c>
    </row>
    <row r="91" customFormat="false" ht="12.75" hidden="false" customHeight="false" outlineLevel="0" collapsed="false">
      <c r="A91" s="23" t="s">
        <v>238</v>
      </c>
      <c r="B91" s="24" t="s">
        <v>17</v>
      </c>
      <c r="C91" s="13" t="s">
        <v>141</v>
      </c>
      <c r="D91" s="46" t="s">
        <v>19</v>
      </c>
      <c r="E91" s="46" t="s">
        <v>33</v>
      </c>
      <c r="F91" s="18" t="s">
        <v>142</v>
      </c>
      <c r="G91" s="47" t="n">
        <v>59</v>
      </c>
      <c r="H91" s="48" t="n">
        <v>5</v>
      </c>
      <c r="I91" s="18" t="n">
        <v>2</v>
      </c>
      <c r="J91" s="31" t="s">
        <v>52</v>
      </c>
      <c r="K91" s="49" t="s">
        <v>143</v>
      </c>
      <c r="L91" s="21" t="s">
        <v>49</v>
      </c>
      <c r="M91" s="50" t="n">
        <v>0.15</v>
      </c>
      <c r="N91" s="17" t="s">
        <v>59</v>
      </c>
      <c r="O91" s="20" t="s">
        <v>23</v>
      </c>
      <c r="P91" s="22" t="s">
        <v>144</v>
      </c>
    </row>
    <row r="92" customFormat="false" ht="12.75" hidden="false" customHeight="false" outlineLevel="0" collapsed="false">
      <c r="A92" s="23" t="s">
        <v>238</v>
      </c>
      <c r="B92" s="24" t="s">
        <v>17</v>
      </c>
      <c r="C92" s="13" t="s">
        <v>147</v>
      </c>
      <c r="D92" s="14" t="s">
        <v>19</v>
      </c>
      <c r="E92" s="15" t="s">
        <v>20</v>
      </c>
      <c r="F92" s="16" t="s">
        <v>148</v>
      </c>
      <c r="G92" s="17" t="n">
        <v>7</v>
      </c>
      <c r="H92" s="16" t="n">
        <v>45</v>
      </c>
      <c r="I92" s="18" t="n">
        <v>1</v>
      </c>
      <c r="J92" s="19" t="s">
        <v>22</v>
      </c>
      <c r="K92" s="16" t="s">
        <v>149</v>
      </c>
      <c r="L92" s="21" t="s">
        <v>49</v>
      </c>
      <c r="M92" s="30" t="n">
        <v>0.03</v>
      </c>
      <c r="N92" s="20" t="s">
        <v>23</v>
      </c>
      <c r="O92" s="20" t="s">
        <v>23</v>
      </c>
      <c r="P92" s="22" t="s">
        <v>150</v>
      </c>
    </row>
    <row r="93" customFormat="false" ht="12.75" hidden="false" customHeight="false" outlineLevel="0" collapsed="false">
      <c r="A93" s="23" t="s">
        <v>238</v>
      </c>
      <c r="B93" s="24" t="s">
        <v>17</v>
      </c>
      <c r="C93" s="25" t="s">
        <v>160</v>
      </c>
      <c r="D93" s="14" t="s">
        <v>19</v>
      </c>
      <c r="E93" s="14" t="s">
        <v>33</v>
      </c>
      <c r="F93" s="16" t="s">
        <v>161</v>
      </c>
      <c r="G93" s="17" t="n">
        <v>95</v>
      </c>
      <c r="H93" s="16" t="n">
        <v>9</v>
      </c>
      <c r="I93" s="16" t="n">
        <v>3</v>
      </c>
      <c r="J93" s="26" t="s">
        <v>27</v>
      </c>
      <c r="K93" s="16" t="s">
        <v>162</v>
      </c>
      <c r="L93" s="16" t="s">
        <v>37</v>
      </c>
      <c r="M93" s="27" t="n">
        <v>0.5</v>
      </c>
      <c r="N93" s="17" t="s">
        <v>38</v>
      </c>
      <c r="O93" s="20" t="s">
        <v>23</v>
      </c>
      <c r="P93" s="28" t="s">
        <v>163</v>
      </c>
    </row>
    <row r="94" customFormat="false" ht="12.75" hidden="false" customHeight="false" outlineLevel="0" collapsed="false">
      <c r="A94" s="23" t="s">
        <v>238</v>
      </c>
      <c r="B94" s="24" t="s">
        <v>17</v>
      </c>
      <c r="C94" s="25" t="s">
        <v>160</v>
      </c>
      <c r="D94" s="14" t="s">
        <v>19</v>
      </c>
      <c r="E94" s="14" t="s">
        <v>33</v>
      </c>
      <c r="F94" s="16" t="s">
        <v>161</v>
      </c>
      <c r="G94" s="17" t="n">
        <v>95</v>
      </c>
      <c r="H94" s="16" t="n">
        <v>10</v>
      </c>
      <c r="I94" s="16" t="n">
        <v>3</v>
      </c>
      <c r="J94" s="31" t="s">
        <v>52</v>
      </c>
      <c r="K94" s="20" t="s">
        <v>164</v>
      </c>
      <c r="L94" s="16" t="s">
        <v>37</v>
      </c>
      <c r="M94" s="27" t="n">
        <v>0.5</v>
      </c>
      <c r="N94" s="17" t="s">
        <v>54</v>
      </c>
      <c r="O94" s="20" t="s">
        <v>23</v>
      </c>
      <c r="P94" s="28" t="s">
        <v>163</v>
      </c>
    </row>
    <row r="95" customFormat="false" ht="12.75" hidden="false" customHeight="false" outlineLevel="0" collapsed="false">
      <c r="A95" s="23" t="s">
        <v>238</v>
      </c>
      <c r="B95" s="24" t="s">
        <v>17</v>
      </c>
      <c r="C95" s="25" t="s">
        <v>171</v>
      </c>
      <c r="D95" s="14" t="s">
        <v>19</v>
      </c>
      <c r="E95" s="14" t="s">
        <v>33</v>
      </c>
      <c r="F95" s="16" t="s">
        <v>172</v>
      </c>
      <c r="G95" s="17" t="n">
        <v>66</v>
      </c>
      <c r="H95" s="16" t="n">
        <v>2.4</v>
      </c>
      <c r="I95" s="16" t="n">
        <v>1</v>
      </c>
      <c r="J95" s="31" t="s">
        <v>52</v>
      </c>
      <c r="K95" s="16" t="s">
        <v>173</v>
      </c>
      <c r="L95" s="16" t="s">
        <v>49</v>
      </c>
      <c r="M95" s="27" t="n">
        <v>0.08</v>
      </c>
      <c r="N95" s="17" t="s">
        <v>54</v>
      </c>
      <c r="O95" s="29" t="n">
        <v>-3.33333333333333</v>
      </c>
      <c r="P95" s="28" t="s">
        <v>174</v>
      </c>
    </row>
    <row r="96" customFormat="false" ht="12.75" hidden="false" customHeight="false" outlineLevel="0" collapsed="false">
      <c r="A96" s="23" t="s">
        <v>238</v>
      </c>
      <c r="B96" s="24" t="s">
        <v>17</v>
      </c>
      <c r="C96" s="25" t="s">
        <v>176</v>
      </c>
      <c r="D96" s="14" t="s">
        <v>19</v>
      </c>
      <c r="E96" s="14" t="s">
        <v>20</v>
      </c>
      <c r="F96" s="16" t="s">
        <v>255</v>
      </c>
      <c r="G96" s="17" t="n">
        <v>4</v>
      </c>
      <c r="H96" s="16" t="s">
        <v>35</v>
      </c>
      <c r="I96" s="16" t="n">
        <v>1</v>
      </c>
      <c r="J96" s="31" t="s">
        <v>52</v>
      </c>
      <c r="K96" s="20" t="s">
        <v>256</v>
      </c>
      <c r="L96" s="16" t="s">
        <v>37</v>
      </c>
      <c r="M96" s="27" t="n">
        <v>0.364</v>
      </c>
      <c r="N96" s="17" t="s">
        <v>54</v>
      </c>
      <c r="O96" s="29" t="n">
        <v>-5</v>
      </c>
      <c r="P96" s="28" t="s">
        <v>257</v>
      </c>
    </row>
    <row r="97" customFormat="false" ht="12.75" hidden="false" customHeight="false" outlineLevel="0" collapsed="false">
      <c r="A97" s="23" t="s">
        <v>238</v>
      </c>
      <c r="B97" s="24" t="s">
        <v>17</v>
      </c>
      <c r="C97" s="25" t="s">
        <v>176</v>
      </c>
      <c r="D97" s="14" t="s">
        <v>19</v>
      </c>
      <c r="E97" s="14" t="s">
        <v>20</v>
      </c>
      <c r="F97" s="16" t="s">
        <v>70</v>
      </c>
      <c r="G97" s="17" t="n">
        <v>4</v>
      </c>
      <c r="H97" s="16" t="n">
        <v>17.25</v>
      </c>
      <c r="I97" s="16" t="n">
        <v>1</v>
      </c>
      <c r="J97" s="31" t="s">
        <v>52</v>
      </c>
      <c r="K97" s="16" t="s">
        <v>258</v>
      </c>
      <c r="L97" s="16" t="s">
        <v>71</v>
      </c>
      <c r="M97" s="27" t="n">
        <v>0.77</v>
      </c>
      <c r="N97" s="17" t="s">
        <v>54</v>
      </c>
      <c r="O97" s="29" t="n">
        <v>-2.35</v>
      </c>
      <c r="P97" s="28" t="s">
        <v>259</v>
      </c>
    </row>
    <row r="98" customFormat="false" ht="12.75" hidden="false" customHeight="false" outlineLevel="0" collapsed="false">
      <c r="A98" s="23" t="s">
        <v>238</v>
      </c>
      <c r="B98" s="24" t="s">
        <v>17</v>
      </c>
      <c r="C98" s="25" t="s">
        <v>176</v>
      </c>
      <c r="D98" s="14" t="s">
        <v>19</v>
      </c>
      <c r="E98" s="14" t="s">
        <v>20</v>
      </c>
      <c r="F98" s="16" t="s">
        <v>260</v>
      </c>
      <c r="G98" s="17" t="n">
        <v>2</v>
      </c>
      <c r="H98" s="16" t="n">
        <v>20</v>
      </c>
      <c r="I98" s="16" t="n">
        <v>1</v>
      </c>
      <c r="J98" s="31" t="s">
        <v>52</v>
      </c>
      <c r="K98" s="16" t="s">
        <v>261</v>
      </c>
      <c r="L98" s="16" t="s">
        <v>71</v>
      </c>
      <c r="M98" s="38" t="n">
        <v>0.86</v>
      </c>
      <c r="N98" s="17" t="s">
        <v>54</v>
      </c>
      <c r="O98" s="29" t="n">
        <v>-6.83333333333333</v>
      </c>
      <c r="P98" s="28" t="s">
        <v>262</v>
      </c>
    </row>
    <row r="99" customFormat="false" ht="12.75" hidden="false" customHeight="false" outlineLevel="0" collapsed="false">
      <c r="A99" s="23" t="s">
        <v>238</v>
      </c>
      <c r="B99" s="24" t="s">
        <v>17</v>
      </c>
      <c r="C99" s="32" t="s">
        <v>183</v>
      </c>
      <c r="D99" s="15" t="s">
        <v>47</v>
      </c>
      <c r="E99" s="15" t="s">
        <v>33</v>
      </c>
      <c r="F99" s="16" t="s">
        <v>184</v>
      </c>
      <c r="G99" s="17" t="n">
        <v>4</v>
      </c>
      <c r="H99" s="16" t="n">
        <v>50</v>
      </c>
      <c r="I99" s="16" t="n">
        <v>1</v>
      </c>
      <c r="J99" s="31" t="s">
        <v>52</v>
      </c>
      <c r="K99" s="20" t="s">
        <v>185</v>
      </c>
      <c r="L99" s="16" t="s">
        <v>37</v>
      </c>
      <c r="M99" s="20" t="s">
        <v>23</v>
      </c>
      <c r="N99" s="17" t="s">
        <v>54</v>
      </c>
      <c r="O99" s="29" t="n">
        <v>-5</v>
      </c>
      <c r="P99" s="28" t="s">
        <v>186</v>
      </c>
    </row>
    <row r="100" customFormat="false" ht="12.75" hidden="false" customHeight="false" outlineLevel="0" collapsed="false">
      <c r="A100" s="23" t="s">
        <v>238</v>
      </c>
      <c r="B100" s="24" t="s">
        <v>17</v>
      </c>
      <c r="C100" s="32" t="s">
        <v>183</v>
      </c>
      <c r="D100" s="15" t="s">
        <v>47</v>
      </c>
      <c r="E100" s="15" t="s">
        <v>33</v>
      </c>
      <c r="F100" s="16" t="s">
        <v>187</v>
      </c>
      <c r="G100" s="17" t="n">
        <v>20</v>
      </c>
      <c r="H100" s="16" t="n">
        <v>13</v>
      </c>
      <c r="I100" s="16" t="n">
        <v>1</v>
      </c>
      <c r="J100" s="31" t="s">
        <v>52</v>
      </c>
      <c r="K100" s="41" t="s">
        <v>188</v>
      </c>
      <c r="L100" s="16" t="s">
        <v>37</v>
      </c>
      <c r="M100" s="38" t="n">
        <v>0.832</v>
      </c>
      <c r="N100" s="51" t="s">
        <v>54</v>
      </c>
      <c r="O100" s="20" t="s">
        <v>23</v>
      </c>
      <c r="P100" s="28" t="s">
        <v>189</v>
      </c>
    </row>
    <row r="101" customFormat="false" ht="12.75" hidden="false" customHeight="false" outlineLevel="0" collapsed="false">
      <c r="A101" s="23" t="s">
        <v>238</v>
      </c>
      <c r="B101" s="24" t="s">
        <v>17</v>
      </c>
      <c r="C101" s="32" t="s">
        <v>190</v>
      </c>
      <c r="D101" s="15" t="s">
        <v>47</v>
      </c>
      <c r="E101" s="15" t="s">
        <v>20</v>
      </c>
      <c r="F101" s="16" t="s">
        <v>191</v>
      </c>
      <c r="G101" s="17" t="n">
        <v>12</v>
      </c>
      <c r="H101" s="52" t="n">
        <v>9.67</v>
      </c>
      <c r="I101" s="16" t="n">
        <v>2</v>
      </c>
      <c r="J101" s="31" t="s">
        <v>52</v>
      </c>
      <c r="K101" s="16" t="s">
        <v>192</v>
      </c>
      <c r="L101" s="16" t="s">
        <v>37</v>
      </c>
      <c r="M101" s="20" t="s">
        <v>23</v>
      </c>
      <c r="N101" s="17" t="s">
        <v>54</v>
      </c>
      <c r="O101" s="29" t="n">
        <v>-8.33333333333333</v>
      </c>
      <c r="P101" s="35" t="s">
        <v>193</v>
      </c>
    </row>
    <row r="102" customFormat="false" ht="12.75" hidden="false" customHeight="false" outlineLevel="0" collapsed="false">
      <c r="A102" s="23" t="s">
        <v>238</v>
      </c>
      <c r="B102" s="24" t="s">
        <v>17</v>
      </c>
      <c r="C102" s="32" t="s">
        <v>263</v>
      </c>
      <c r="D102" s="15" t="s">
        <v>47</v>
      </c>
      <c r="E102" s="15" t="s">
        <v>33</v>
      </c>
      <c r="F102" s="16" t="s">
        <v>264</v>
      </c>
      <c r="G102" s="17" t="n">
        <v>4</v>
      </c>
      <c r="H102" s="16" t="n">
        <v>1</v>
      </c>
      <c r="I102" s="16" t="n">
        <v>1</v>
      </c>
      <c r="J102" s="31" t="s">
        <v>52</v>
      </c>
      <c r="K102" s="16" t="s">
        <v>265</v>
      </c>
      <c r="L102" s="20" t="s">
        <v>23</v>
      </c>
      <c r="M102" s="20" t="s">
        <v>23</v>
      </c>
      <c r="N102" s="17" t="s">
        <v>54</v>
      </c>
      <c r="O102" s="20" t="s">
        <v>23</v>
      </c>
      <c r="P102" s="35" t="s">
        <v>266</v>
      </c>
    </row>
    <row r="103" customFormat="false" ht="12.75" hidden="false" customHeight="false" outlineLevel="0" collapsed="false">
      <c r="A103" s="23" t="s">
        <v>238</v>
      </c>
      <c r="B103" s="24" t="s">
        <v>17</v>
      </c>
      <c r="C103" s="25" t="s">
        <v>198</v>
      </c>
      <c r="D103" s="14" t="s">
        <v>19</v>
      </c>
      <c r="E103" s="14" t="s">
        <v>33</v>
      </c>
      <c r="F103" s="16" t="s">
        <v>199</v>
      </c>
      <c r="G103" s="17" t="n">
        <v>7</v>
      </c>
      <c r="H103" s="16" t="n">
        <v>17</v>
      </c>
      <c r="I103" s="16" t="n">
        <v>1</v>
      </c>
      <c r="J103" s="26" t="s">
        <v>27</v>
      </c>
      <c r="K103" s="16" t="s">
        <v>200</v>
      </c>
      <c r="L103" s="16" t="s">
        <v>24</v>
      </c>
      <c r="M103" s="20" t="s">
        <v>23</v>
      </c>
      <c r="N103" s="16" t="s">
        <v>30</v>
      </c>
      <c r="O103" s="37" t="n">
        <v>0.366666666666667</v>
      </c>
      <c r="P103" s="28" t="s">
        <v>201</v>
      </c>
    </row>
    <row r="104" customFormat="false" ht="12.75" hidden="false" customHeight="false" outlineLevel="0" collapsed="false">
      <c r="A104" s="23" t="s">
        <v>238</v>
      </c>
      <c r="B104" s="24" t="s">
        <v>17</v>
      </c>
      <c r="C104" s="25" t="s">
        <v>198</v>
      </c>
      <c r="D104" s="14" t="s">
        <v>19</v>
      </c>
      <c r="E104" s="14" t="s">
        <v>33</v>
      </c>
      <c r="F104" s="36" t="s">
        <v>202</v>
      </c>
      <c r="G104" s="17" t="n">
        <v>18</v>
      </c>
      <c r="H104" s="16" t="n">
        <v>5</v>
      </c>
      <c r="I104" s="16" t="n">
        <v>2</v>
      </c>
      <c r="J104" s="26" t="s">
        <v>27</v>
      </c>
      <c r="K104" s="20" t="s">
        <v>203</v>
      </c>
      <c r="L104" s="16" t="s">
        <v>267</v>
      </c>
      <c r="M104" s="27" t="n">
        <v>0.04</v>
      </c>
      <c r="N104" s="17" t="s">
        <v>38</v>
      </c>
      <c r="O104" s="20" t="s">
        <v>23</v>
      </c>
      <c r="P104" s="28" t="s">
        <v>204</v>
      </c>
    </row>
    <row r="105" customFormat="false" ht="12.75" hidden="false" customHeight="false" outlineLevel="0" collapsed="false">
      <c r="A105" s="23" t="s">
        <v>238</v>
      </c>
      <c r="B105" s="24" t="s">
        <v>17</v>
      </c>
      <c r="C105" s="25" t="s">
        <v>198</v>
      </c>
      <c r="D105" s="14" t="s">
        <v>19</v>
      </c>
      <c r="E105" s="14" t="s">
        <v>33</v>
      </c>
      <c r="F105" s="36" t="s">
        <v>205</v>
      </c>
      <c r="G105" s="17" t="n">
        <v>1048</v>
      </c>
      <c r="H105" s="16" t="n">
        <v>1</v>
      </c>
      <c r="I105" s="16" t="n">
        <v>1</v>
      </c>
      <c r="J105" s="26" t="s">
        <v>27</v>
      </c>
      <c r="K105" s="20" t="s">
        <v>268</v>
      </c>
      <c r="L105" s="16" t="s">
        <v>37</v>
      </c>
      <c r="M105" s="27" t="n">
        <v>0.36</v>
      </c>
      <c r="N105" s="17" t="s">
        <v>38</v>
      </c>
      <c r="O105" s="20" t="s">
        <v>23</v>
      </c>
      <c r="P105" s="28" t="s">
        <v>207</v>
      </c>
    </row>
    <row r="106" customFormat="false" ht="12.75" hidden="false" customHeight="false" outlineLevel="0" collapsed="false">
      <c r="A106" s="23" t="s">
        <v>238</v>
      </c>
      <c r="B106" s="24" t="s">
        <v>17</v>
      </c>
      <c r="C106" s="32" t="s">
        <v>208</v>
      </c>
      <c r="D106" s="15" t="s">
        <v>47</v>
      </c>
      <c r="E106" s="15" t="s">
        <v>20</v>
      </c>
      <c r="F106" s="16" t="s">
        <v>70</v>
      </c>
      <c r="G106" s="17" t="n">
        <v>16</v>
      </c>
      <c r="H106" s="16" t="n">
        <v>100</v>
      </c>
      <c r="I106" s="16" t="n">
        <v>1</v>
      </c>
      <c r="J106" s="31" t="s">
        <v>52</v>
      </c>
      <c r="K106" s="16" t="s">
        <v>211</v>
      </c>
      <c r="L106" s="20" t="s">
        <v>23</v>
      </c>
      <c r="M106" s="20" t="s">
        <v>23</v>
      </c>
      <c r="N106" s="17" t="s">
        <v>54</v>
      </c>
      <c r="O106" s="20" t="s">
        <v>23</v>
      </c>
      <c r="P106" s="35" t="s">
        <v>212</v>
      </c>
    </row>
    <row r="107" customFormat="false" ht="12.75" hidden="false" customHeight="false" outlineLevel="0" collapsed="false">
      <c r="A107" s="23" t="s">
        <v>238</v>
      </c>
      <c r="B107" s="24" t="s">
        <v>17</v>
      </c>
      <c r="C107" s="32" t="s">
        <v>208</v>
      </c>
      <c r="D107" s="15" t="s">
        <v>47</v>
      </c>
      <c r="E107" s="15" t="s">
        <v>20</v>
      </c>
      <c r="F107" s="16" t="s">
        <v>219</v>
      </c>
      <c r="G107" s="17" t="n">
        <v>27</v>
      </c>
      <c r="H107" s="16" t="n">
        <v>8.8</v>
      </c>
      <c r="I107" s="33" t="n">
        <v>1</v>
      </c>
      <c r="J107" s="34" t="s">
        <v>74</v>
      </c>
      <c r="K107" s="16" t="s">
        <v>269</v>
      </c>
      <c r="L107" s="16" t="s">
        <v>24</v>
      </c>
      <c r="M107" s="27" t="n">
        <v>0.18</v>
      </c>
      <c r="N107" s="17" t="s">
        <v>76</v>
      </c>
      <c r="O107" s="20" t="s">
        <v>23</v>
      </c>
      <c r="P107" s="35" t="s">
        <v>221</v>
      </c>
    </row>
    <row r="108" customFormat="false" ht="12.75" hidden="false" customHeight="false" outlineLevel="0" collapsed="false">
      <c r="A108" s="23" t="s">
        <v>238</v>
      </c>
      <c r="B108" s="24" t="s">
        <v>17</v>
      </c>
      <c r="C108" s="25" t="s">
        <v>234</v>
      </c>
      <c r="D108" s="14" t="s">
        <v>47</v>
      </c>
      <c r="E108" s="14" t="s">
        <v>20</v>
      </c>
      <c r="F108" s="16" t="s">
        <v>235</v>
      </c>
      <c r="G108" s="17" t="n">
        <v>5</v>
      </c>
      <c r="H108" s="16" t="n">
        <v>11</v>
      </c>
      <c r="I108" s="16" t="n">
        <v>1</v>
      </c>
      <c r="J108" s="31" t="s">
        <v>52</v>
      </c>
      <c r="K108" s="16" t="s">
        <v>236</v>
      </c>
      <c r="L108" s="16" t="s">
        <v>37</v>
      </c>
      <c r="M108" s="20" t="s">
        <v>23</v>
      </c>
      <c r="N108" s="17" t="s">
        <v>54</v>
      </c>
      <c r="O108" s="20" t="s">
        <v>23</v>
      </c>
      <c r="P108" s="28" t="s">
        <v>237</v>
      </c>
    </row>
    <row r="109" customFormat="false" ht="12.75" hidden="false" customHeight="false" outlineLevel="0" collapsed="false">
      <c r="A109" s="54" t="s">
        <v>270</v>
      </c>
      <c r="B109" s="55" t="s">
        <v>17</v>
      </c>
      <c r="C109" s="32" t="s">
        <v>32</v>
      </c>
      <c r="D109" s="15" t="s">
        <v>19</v>
      </c>
      <c r="E109" s="15" t="s">
        <v>33</v>
      </c>
      <c r="F109" s="36" t="s">
        <v>271</v>
      </c>
      <c r="G109" s="39" t="n">
        <v>6</v>
      </c>
      <c r="H109" s="40" t="n">
        <v>7</v>
      </c>
      <c r="I109" s="36" t="n">
        <v>1</v>
      </c>
      <c r="J109" s="31" t="s">
        <v>52</v>
      </c>
      <c r="K109" s="41" t="s">
        <v>272</v>
      </c>
      <c r="L109" s="41" t="s">
        <v>24</v>
      </c>
      <c r="M109" s="42" t="n">
        <v>0.522</v>
      </c>
      <c r="N109" s="43" t="s">
        <v>59</v>
      </c>
      <c r="O109" s="16"/>
      <c r="P109" s="44" t="s">
        <v>273</v>
      </c>
    </row>
    <row r="110" customFormat="false" ht="12.75" hidden="false" customHeight="false" outlineLevel="0" collapsed="false">
      <c r="A110" s="54" t="s">
        <v>270</v>
      </c>
      <c r="B110" s="55" t="s">
        <v>17</v>
      </c>
      <c r="C110" s="32" t="s">
        <v>50</v>
      </c>
      <c r="D110" s="15" t="s">
        <v>47</v>
      </c>
      <c r="E110" s="15" t="s">
        <v>33</v>
      </c>
      <c r="F110" s="18" t="s">
        <v>51</v>
      </c>
      <c r="G110" s="17" t="n">
        <v>28</v>
      </c>
      <c r="H110" s="16" t="n">
        <v>69.9</v>
      </c>
      <c r="I110" s="36" t="n">
        <v>1</v>
      </c>
      <c r="J110" s="31" t="s">
        <v>52</v>
      </c>
      <c r="K110" s="21" t="s">
        <v>53</v>
      </c>
      <c r="L110" s="41" t="s">
        <v>71</v>
      </c>
      <c r="M110" s="42" t="n">
        <v>0.94</v>
      </c>
      <c r="N110" s="43" t="s">
        <v>54</v>
      </c>
      <c r="O110" s="16"/>
      <c r="P110" s="44" t="s">
        <v>55</v>
      </c>
    </row>
    <row r="111" customFormat="false" ht="12.75" hidden="false" customHeight="false" outlineLevel="0" collapsed="false">
      <c r="A111" s="54" t="s">
        <v>270</v>
      </c>
      <c r="B111" s="55" t="s">
        <v>17</v>
      </c>
      <c r="C111" s="32" t="s">
        <v>274</v>
      </c>
      <c r="D111" s="15" t="s">
        <v>47</v>
      </c>
      <c r="E111" s="15" t="s">
        <v>33</v>
      </c>
      <c r="F111" s="36" t="s">
        <v>271</v>
      </c>
      <c r="G111" s="39" t="n">
        <v>18</v>
      </c>
      <c r="H111" s="40" t="n">
        <v>100</v>
      </c>
      <c r="I111" s="40" t="n">
        <v>1</v>
      </c>
      <c r="J111" s="31" t="s">
        <v>52</v>
      </c>
      <c r="K111" s="36" t="s">
        <v>275</v>
      </c>
      <c r="L111" s="41" t="s">
        <v>71</v>
      </c>
      <c r="M111" s="42" t="n">
        <v>0.92</v>
      </c>
      <c r="N111" s="43" t="s">
        <v>54</v>
      </c>
      <c r="O111" s="16"/>
      <c r="P111" s="44" t="s">
        <v>276</v>
      </c>
    </row>
    <row r="112" customFormat="false" ht="12.75" hidden="false" customHeight="false" outlineLevel="0" collapsed="false">
      <c r="A112" s="54" t="s">
        <v>270</v>
      </c>
      <c r="B112" s="55" t="s">
        <v>17</v>
      </c>
      <c r="C112" s="32" t="s">
        <v>115</v>
      </c>
      <c r="D112" s="15" t="s">
        <v>19</v>
      </c>
      <c r="E112" s="15" t="s">
        <v>33</v>
      </c>
      <c r="F112" s="36" t="s">
        <v>116</v>
      </c>
      <c r="G112" s="39" t="n">
        <v>24</v>
      </c>
      <c r="H112" s="40" t="n">
        <v>148</v>
      </c>
      <c r="I112" s="36" t="n">
        <v>1</v>
      </c>
      <c r="J112" s="31" t="s">
        <v>52</v>
      </c>
      <c r="K112" s="41" t="s">
        <v>117</v>
      </c>
      <c r="L112" s="41" t="s">
        <v>24</v>
      </c>
      <c r="M112" s="42" t="n">
        <v>0.261</v>
      </c>
      <c r="N112" s="43" t="s">
        <v>54</v>
      </c>
      <c r="O112" s="16"/>
      <c r="P112" s="44" t="s">
        <v>118</v>
      </c>
    </row>
    <row r="113" customFormat="false" ht="12.75" hidden="false" customHeight="false" outlineLevel="0" collapsed="false">
      <c r="A113" s="54" t="s">
        <v>270</v>
      </c>
      <c r="B113" s="55" t="s">
        <v>17</v>
      </c>
      <c r="C113" s="32" t="s">
        <v>127</v>
      </c>
      <c r="D113" s="15" t="s">
        <v>19</v>
      </c>
      <c r="E113" s="15" t="s">
        <v>128</v>
      </c>
      <c r="F113" s="36" t="s">
        <v>129</v>
      </c>
      <c r="G113" s="39" t="n">
        <v>30</v>
      </c>
      <c r="H113" s="40" t="n">
        <v>30</v>
      </c>
      <c r="I113" s="36" t="n">
        <v>1</v>
      </c>
      <c r="J113" s="31" t="s">
        <v>52</v>
      </c>
      <c r="K113" s="41" t="s">
        <v>130</v>
      </c>
      <c r="L113" s="41" t="s">
        <v>37</v>
      </c>
      <c r="M113" s="20" t="s">
        <v>23</v>
      </c>
      <c r="N113" s="43" t="s">
        <v>59</v>
      </c>
      <c r="O113" s="16"/>
      <c r="P113" s="44" t="s">
        <v>131</v>
      </c>
    </row>
    <row r="114" customFormat="false" ht="12.75" hidden="false" customHeight="false" outlineLevel="0" collapsed="false">
      <c r="A114" s="54" t="s">
        <v>270</v>
      </c>
      <c r="B114" s="55" t="s">
        <v>17</v>
      </c>
      <c r="C114" s="32" t="s">
        <v>198</v>
      </c>
      <c r="D114" s="15" t="s">
        <v>19</v>
      </c>
      <c r="E114" s="15" t="s">
        <v>33</v>
      </c>
      <c r="F114" s="18" t="s">
        <v>277</v>
      </c>
      <c r="G114" s="39" t="n">
        <v>115</v>
      </c>
      <c r="H114" s="40" t="n">
        <v>1.7</v>
      </c>
      <c r="I114" s="36" t="n">
        <v>1</v>
      </c>
      <c r="J114" s="26" t="s">
        <v>27</v>
      </c>
      <c r="K114" s="56" t="s">
        <v>278</v>
      </c>
      <c r="L114" s="41" t="s">
        <v>24</v>
      </c>
      <c r="M114" s="42" t="n">
        <v>0.2</v>
      </c>
      <c r="N114" s="21" t="s">
        <v>30</v>
      </c>
      <c r="O114" s="16"/>
      <c r="P114" s="44" t="s">
        <v>279</v>
      </c>
    </row>
    <row r="115" customFormat="false" ht="12.75" hidden="false" customHeight="false" outlineLevel="0" collapsed="false">
      <c r="A115" s="54" t="s">
        <v>270</v>
      </c>
      <c r="B115" s="55" t="s">
        <v>17</v>
      </c>
      <c r="C115" s="25" t="s">
        <v>198</v>
      </c>
      <c r="D115" s="14" t="s">
        <v>19</v>
      </c>
      <c r="E115" s="14" t="s">
        <v>33</v>
      </c>
      <c r="F115" s="16" t="s">
        <v>280</v>
      </c>
      <c r="G115" s="17" t="n">
        <v>8</v>
      </c>
      <c r="H115" s="16" t="n">
        <v>5</v>
      </c>
      <c r="I115" s="16" t="n">
        <v>1</v>
      </c>
      <c r="J115" s="26" t="s">
        <v>27</v>
      </c>
      <c r="K115" s="16" t="s">
        <v>281</v>
      </c>
      <c r="L115" s="16" t="s">
        <v>24</v>
      </c>
      <c r="M115" s="20" t="s">
        <v>23</v>
      </c>
      <c r="N115" s="16" t="s">
        <v>30</v>
      </c>
      <c r="O115" s="16"/>
      <c r="P115" s="28" t="s">
        <v>282</v>
      </c>
    </row>
    <row r="116" customFormat="false" ht="12.75" hidden="false" customHeight="false" outlineLevel="0" collapsed="false">
      <c r="A116" s="54" t="s">
        <v>270</v>
      </c>
      <c r="B116" s="55" t="s">
        <v>17</v>
      </c>
      <c r="C116" s="32" t="s">
        <v>208</v>
      </c>
      <c r="D116" s="14" t="s">
        <v>47</v>
      </c>
      <c r="E116" s="14" t="s">
        <v>20</v>
      </c>
      <c r="F116" s="16" t="s">
        <v>26</v>
      </c>
      <c r="G116" s="17" t="n">
        <v>10</v>
      </c>
      <c r="H116" s="16" t="n">
        <v>15.2</v>
      </c>
      <c r="I116" s="16" t="n">
        <v>1</v>
      </c>
      <c r="J116" s="26" t="s">
        <v>27</v>
      </c>
      <c r="K116" s="16" t="s">
        <v>209</v>
      </c>
      <c r="L116" s="16" t="s">
        <v>24</v>
      </c>
      <c r="M116" s="38" t="n">
        <v>0.28</v>
      </c>
      <c r="N116" s="17" t="s">
        <v>79</v>
      </c>
      <c r="O116" s="16"/>
      <c r="P116" s="28" t="s">
        <v>210</v>
      </c>
    </row>
    <row r="117" customFormat="false" ht="12.75" hidden="false" customHeight="false" outlineLevel="0" collapsed="false">
      <c r="A117" s="54" t="s">
        <v>270</v>
      </c>
      <c r="B117" s="55" t="s">
        <v>17</v>
      </c>
      <c r="C117" s="32" t="s">
        <v>231</v>
      </c>
      <c r="D117" s="15" t="s">
        <v>19</v>
      </c>
      <c r="E117" s="15" t="s">
        <v>33</v>
      </c>
      <c r="F117" s="36" t="s">
        <v>283</v>
      </c>
      <c r="G117" s="39" t="n">
        <v>12</v>
      </c>
      <c r="H117" s="40" t="n">
        <v>2</v>
      </c>
      <c r="I117" s="36" t="n">
        <v>1</v>
      </c>
      <c r="J117" s="26" t="s">
        <v>27</v>
      </c>
      <c r="K117" s="41" t="s">
        <v>284</v>
      </c>
      <c r="L117" s="41" t="s">
        <v>24</v>
      </c>
      <c r="M117" s="20" t="s">
        <v>23</v>
      </c>
      <c r="N117" s="43" t="s">
        <v>38</v>
      </c>
      <c r="O117" s="16"/>
      <c r="P117" s="44" t="s">
        <v>285</v>
      </c>
    </row>
    <row r="118" customFormat="false" ht="12.75" hidden="false" customHeight="false" outlineLevel="0" collapsed="false">
      <c r="A118" s="54" t="s">
        <v>270</v>
      </c>
      <c r="B118" s="55" t="s">
        <v>17</v>
      </c>
      <c r="C118" s="32" t="s">
        <v>231</v>
      </c>
      <c r="D118" s="15" t="s">
        <v>19</v>
      </c>
      <c r="E118" s="15" t="s">
        <v>33</v>
      </c>
      <c r="F118" s="36" t="s">
        <v>283</v>
      </c>
      <c r="G118" s="39" t="n">
        <v>12</v>
      </c>
      <c r="H118" s="40" t="n">
        <v>2</v>
      </c>
      <c r="I118" s="36" t="n">
        <v>1</v>
      </c>
      <c r="J118" s="31" t="s">
        <v>52</v>
      </c>
      <c r="K118" s="41" t="s">
        <v>286</v>
      </c>
      <c r="L118" s="41" t="s">
        <v>24</v>
      </c>
      <c r="M118" s="20" t="s">
        <v>23</v>
      </c>
      <c r="N118" s="43" t="s">
        <v>54</v>
      </c>
      <c r="O118" s="16"/>
      <c r="P118" s="44" t="s">
        <v>285</v>
      </c>
    </row>
    <row r="119" customFormat="false" ht="12.75" hidden="false" customHeight="false" outlineLevel="0" collapsed="false">
      <c r="A119" s="23" t="s">
        <v>287</v>
      </c>
      <c r="B119" s="24" t="s">
        <v>17</v>
      </c>
      <c r="C119" s="25" t="s">
        <v>46</v>
      </c>
      <c r="D119" s="14" t="s">
        <v>47</v>
      </c>
      <c r="E119" s="14" t="s">
        <v>20</v>
      </c>
      <c r="F119" s="16" t="s">
        <v>26</v>
      </c>
      <c r="G119" s="17" t="n">
        <v>7</v>
      </c>
      <c r="H119" s="20" t="n">
        <v>28.6</v>
      </c>
      <c r="I119" s="16" t="n">
        <v>1</v>
      </c>
      <c r="J119" s="26" t="s">
        <v>27</v>
      </c>
      <c r="K119" s="16" t="s">
        <v>48</v>
      </c>
      <c r="L119" s="16" t="s">
        <v>49</v>
      </c>
      <c r="M119" s="27" t="n">
        <v>0.09</v>
      </c>
      <c r="N119" s="16" t="s">
        <v>30</v>
      </c>
      <c r="O119" s="16"/>
      <c r="P119" s="28" t="s">
        <v>31</v>
      </c>
    </row>
    <row r="120" customFormat="false" ht="12.75" hidden="false" customHeight="false" outlineLevel="0" collapsed="false">
      <c r="A120" s="23" t="s">
        <v>287</v>
      </c>
      <c r="B120" s="24" t="s">
        <v>17</v>
      </c>
      <c r="C120" s="25" t="s">
        <v>56</v>
      </c>
      <c r="D120" s="14" t="s">
        <v>47</v>
      </c>
      <c r="E120" s="14" t="s">
        <v>20</v>
      </c>
      <c r="F120" s="16" t="s">
        <v>57</v>
      </c>
      <c r="G120" s="17" t="n">
        <v>36</v>
      </c>
      <c r="H120" s="16" t="s">
        <v>153</v>
      </c>
      <c r="I120" s="16" t="n">
        <v>5</v>
      </c>
      <c r="J120" s="31" t="s">
        <v>52</v>
      </c>
      <c r="K120" s="20" t="s">
        <v>58</v>
      </c>
      <c r="L120" s="20" t="s">
        <v>23</v>
      </c>
      <c r="M120" s="20" t="s">
        <v>23</v>
      </c>
      <c r="N120" s="16" t="s">
        <v>30</v>
      </c>
      <c r="O120" s="16"/>
      <c r="P120" s="28" t="s">
        <v>60</v>
      </c>
    </row>
    <row r="121" customFormat="false" ht="12.75" hidden="false" customHeight="false" outlineLevel="0" collapsed="false">
      <c r="A121" s="23" t="s">
        <v>287</v>
      </c>
      <c r="B121" s="24" t="s">
        <v>17</v>
      </c>
      <c r="C121" s="25" t="s">
        <v>65</v>
      </c>
      <c r="D121" s="14" t="s">
        <v>47</v>
      </c>
      <c r="E121" s="14" t="s">
        <v>20</v>
      </c>
      <c r="F121" s="16" t="s">
        <v>288</v>
      </c>
      <c r="G121" s="17" t="n">
        <v>9</v>
      </c>
      <c r="H121" s="20" t="n">
        <v>24</v>
      </c>
      <c r="I121" s="16" t="n">
        <v>1</v>
      </c>
      <c r="J121" s="26" t="s">
        <v>27</v>
      </c>
      <c r="K121" s="16" t="s">
        <v>69</v>
      </c>
      <c r="L121" s="16" t="s">
        <v>49</v>
      </c>
      <c r="M121" s="27" t="n">
        <v>0.08</v>
      </c>
      <c r="N121" s="17" t="s">
        <v>38</v>
      </c>
      <c r="O121" s="16"/>
      <c r="P121" s="28" t="s">
        <v>31</v>
      </c>
    </row>
    <row r="122" customFormat="false" ht="12.75" hidden="false" customHeight="false" outlineLevel="0" collapsed="false">
      <c r="A122" s="23" t="s">
        <v>287</v>
      </c>
      <c r="B122" s="24" t="s">
        <v>17</v>
      </c>
      <c r="C122" s="25" t="s">
        <v>77</v>
      </c>
      <c r="D122" s="14" t="s">
        <v>47</v>
      </c>
      <c r="E122" s="14" t="s">
        <v>20</v>
      </c>
      <c r="F122" s="16" t="s">
        <v>26</v>
      </c>
      <c r="G122" s="17" t="n">
        <v>9</v>
      </c>
      <c r="H122" s="20" t="n">
        <v>19</v>
      </c>
      <c r="I122" s="16" t="n">
        <v>1</v>
      </c>
      <c r="J122" s="26" t="s">
        <v>27</v>
      </c>
      <c r="K122" s="16" t="s">
        <v>78</v>
      </c>
      <c r="L122" s="16" t="s">
        <v>49</v>
      </c>
      <c r="M122" s="27" t="n">
        <v>0.08</v>
      </c>
      <c r="N122" s="16" t="s">
        <v>30</v>
      </c>
      <c r="O122" s="16"/>
      <c r="P122" s="28" t="s">
        <v>31</v>
      </c>
    </row>
    <row r="123" customFormat="false" ht="12.75" hidden="false" customHeight="false" outlineLevel="0" collapsed="false">
      <c r="A123" s="23" t="s">
        <v>287</v>
      </c>
      <c r="B123" s="24" t="s">
        <v>17</v>
      </c>
      <c r="C123" s="25" t="s">
        <v>208</v>
      </c>
      <c r="D123" s="14" t="s">
        <v>47</v>
      </c>
      <c r="E123" s="14" t="s">
        <v>20</v>
      </c>
      <c r="F123" s="16" t="s">
        <v>26</v>
      </c>
      <c r="G123" s="17" t="n">
        <v>10</v>
      </c>
      <c r="H123" s="16" t="n">
        <v>32.9</v>
      </c>
      <c r="I123" s="16" t="n">
        <v>1</v>
      </c>
      <c r="J123" s="26" t="s">
        <v>27</v>
      </c>
      <c r="K123" s="16" t="s">
        <v>209</v>
      </c>
      <c r="L123" s="16" t="s">
        <v>49</v>
      </c>
      <c r="M123" s="27" t="n">
        <v>0.11</v>
      </c>
      <c r="N123" s="17" t="s">
        <v>79</v>
      </c>
      <c r="O123" s="16"/>
      <c r="P123" s="28" t="s">
        <v>31</v>
      </c>
    </row>
    <row r="124" customFormat="false" ht="12.75" hidden="false" customHeight="false" outlineLevel="0" collapsed="false">
      <c r="A124" s="23" t="s">
        <v>287</v>
      </c>
      <c r="B124" s="24" t="s">
        <v>17</v>
      </c>
      <c r="C124" s="25" t="s">
        <v>218</v>
      </c>
      <c r="D124" s="14" t="s">
        <v>47</v>
      </c>
      <c r="E124" s="14" t="s">
        <v>20</v>
      </c>
      <c r="F124" s="16" t="s">
        <v>219</v>
      </c>
      <c r="G124" s="17" t="n">
        <v>23</v>
      </c>
      <c r="H124" s="16" t="n">
        <v>8.8</v>
      </c>
      <c r="I124" s="16" t="n">
        <v>1</v>
      </c>
      <c r="J124" s="31" t="s">
        <v>52</v>
      </c>
      <c r="K124" s="16" t="s">
        <v>220</v>
      </c>
      <c r="L124" s="16" t="s">
        <v>24</v>
      </c>
      <c r="M124" s="27" t="n">
        <v>0.18</v>
      </c>
      <c r="N124" s="17" t="s">
        <v>54</v>
      </c>
      <c r="O124" s="16"/>
      <c r="P124" s="28" t="s">
        <v>221</v>
      </c>
    </row>
    <row r="125" customFormat="false" ht="12.75" hidden="false" customHeight="false" outlineLevel="0" collapsed="false">
      <c r="A125" s="23" t="s">
        <v>287</v>
      </c>
      <c r="B125" s="24" t="s">
        <v>17</v>
      </c>
      <c r="C125" s="25" t="s">
        <v>223</v>
      </c>
      <c r="D125" s="14" t="s">
        <v>47</v>
      </c>
      <c r="E125" s="14" t="s">
        <v>33</v>
      </c>
      <c r="F125" s="16" t="s">
        <v>224</v>
      </c>
      <c r="G125" s="17" t="n">
        <v>18</v>
      </c>
      <c r="H125" s="16" t="s">
        <v>35</v>
      </c>
      <c r="I125" s="16" t="n">
        <v>1</v>
      </c>
      <c r="J125" s="31" t="s">
        <v>52</v>
      </c>
      <c r="K125" s="16" t="s">
        <v>225</v>
      </c>
      <c r="L125" s="20" t="s">
        <v>23</v>
      </c>
      <c r="M125" s="20" t="s">
        <v>23</v>
      </c>
      <c r="N125" s="17" t="s">
        <v>54</v>
      </c>
      <c r="O125" s="16"/>
      <c r="P125" s="28" t="s">
        <v>226</v>
      </c>
    </row>
    <row r="126" customFormat="false" ht="12.75" hidden="false" customHeight="false" outlineLevel="0" collapsed="false">
      <c r="A126" s="23" t="s">
        <v>287</v>
      </c>
      <c r="B126" s="24" t="s">
        <v>17</v>
      </c>
      <c r="C126" s="25" t="s">
        <v>223</v>
      </c>
      <c r="D126" s="14" t="s">
        <v>47</v>
      </c>
      <c r="E126" s="14" t="s">
        <v>33</v>
      </c>
      <c r="F126" s="16" t="s">
        <v>224</v>
      </c>
      <c r="G126" s="17" t="n">
        <v>31</v>
      </c>
      <c r="H126" s="16" t="n">
        <v>8</v>
      </c>
      <c r="I126" s="16" t="n">
        <v>7</v>
      </c>
      <c r="J126" s="31" t="s">
        <v>52</v>
      </c>
      <c r="K126" s="16" t="s">
        <v>227</v>
      </c>
      <c r="L126" s="20" t="s">
        <v>23</v>
      </c>
      <c r="M126" s="20" t="s">
        <v>23</v>
      </c>
      <c r="N126" s="17" t="s">
        <v>54</v>
      </c>
      <c r="O126" s="16"/>
      <c r="P126" s="35" t="s">
        <v>228</v>
      </c>
    </row>
    <row r="127" customFormat="false" ht="12.75" hidden="false" customHeight="false" outlineLevel="0" collapsed="false">
      <c r="A127" s="57" t="s">
        <v>289</v>
      </c>
      <c r="B127" s="58" t="s">
        <v>290</v>
      </c>
      <c r="C127" s="13" t="s">
        <v>18</v>
      </c>
      <c r="D127" s="14" t="s">
        <v>19</v>
      </c>
      <c r="E127" s="15" t="s">
        <v>20</v>
      </c>
      <c r="F127" s="16" t="s">
        <v>21</v>
      </c>
      <c r="G127" s="17" t="n">
        <v>17</v>
      </c>
      <c r="H127" s="16" t="n">
        <v>15</v>
      </c>
      <c r="I127" s="18" t="n">
        <v>2</v>
      </c>
      <c r="J127" s="19" t="s">
        <v>22</v>
      </c>
      <c r="K127" s="20" t="s">
        <v>23</v>
      </c>
      <c r="L127" s="21" t="s">
        <v>24</v>
      </c>
      <c r="M127" s="20" t="s">
        <v>23</v>
      </c>
      <c r="N127" s="20" t="s">
        <v>23</v>
      </c>
      <c r="O127" s="16"/>
      <c r="P127" s="22" t="s">
        <v>25</v>
      </c>
    </row>
    <row r="128" customFormat="false" ht="12.75" hidden="false" customHeight="false" outlineLevel="0" collapsed="false">
      <c r="A128" s="59" t="s">
        <v>289</v>
      </c>
      <c r="B128" s="58" t="s">
        <v>290</v>
      </c>
      <c r="C128" s="25" t="s">
        <v>18</v>
      </c>
      <c r="D128" s="14" t="s">
        <v>19</v>
      </c>
      <c r="E128" s="14" t="s">
        <v>20</v>
      </c>
      <c r="F128" s="16" t="s">
        <v>26</v>
      </c>
      <c r="G128" s="17" t="n">
        <v>6</v>
      </c>
      <c r="H128" s="20" t="n">
        <v>21.3</v>
      </c>
      <c r="I128" s="16" t="n">
        <v>1</v>
      </c>
      <c r="J128" s="26" t="s">
        <v>27</v>
      </c>
      <c r="K128" s="16" t="s">
        <v>28</v>
      </c>
      <c r="L128" s="16" t="s">
        <v>24</v>
      </c>
      <c r="M128" s="27" t="n">
        <v>0.15</v>
      </c>
      <c r="N128" s="41" t="s">
        <v>30</v>
      </c>
      <c r="O128" s="16"/>
      <c r="P128" s="28" t="s">
        <v>31</v>
      </c>
    </row>
    <row r="129" customFormat="false" ht="12.75" hidden="false" customHeight="false" outlineLevel="0" collapsed="false">
      <c r="A129" s="57" t="s">
        <v>289</v>
      </c>
      <c r="B129" s="58" t="s">
        <v>290</v>
      </c>
      <c r="C129" s="13" t="s">
        <v>40</v>
      </c>
      <c r="D129" s="14" t="s">
        <v>19</v>
      </c>
      <c r="E129" s="15" t="s">
        <v>20</v>
      </c>
      <c r="F129" s="16" t="s">
        <v>41</v>
      </c>
      <c r="G129" s="17" t="n">
        <v>10</v>
      </c>
      <c r="H129" s="16" t="n">
        <v>15</v>
      </c>
      <c r="I129" s="18" t="n">
        <v>3</v>
      </c>
      <c r="J129" s="19" t="s">
        <v>22</v>
      </c>
      <c r="K129" s="20" t="s">
        <v>23</v>
      </c>
      <c r="L129" s="21" t="s">
        <v>24</v>
      </c>
      <c r="M129" s="30" t="n">
        <v>0.17</v>
      </c>
      <c r="N129" s="20" t="s">
        <v>23</v>
      </c>
      <c r="O129" s="16"/>
      <c r="P129" s="22" t="s">
        <v>291</v>
      </c>
    </row>
    <row r="130" customFormat="false" ht="12.75" hidden="false" customHeight="false" outlineLevel="0" collapsed="false">
      <c r="A130" s="59" t="s">
        <v>289</v>
      </c>
      <c r="B130" s="58" t="s">
        <v>290</v>
      </c>
      <c r="C130" s="25" t="s">
        <v>43</v>
      </c>
      <c r="D130" s="14" t="s">
        <v>19</v>
      </c>
      <c r="E130" s="14" t="s">
        <v>33</v>
      </c>
      <c r="F130" s="16" t="s">
        <v>271</v>
      </c>
      <c r="G130" s="17" t="n">
        <v>5</v>
      </c>
      <c r="H130" s="16" t="n">
        <v>9</v>
      </c>
      <c r="I130" s="16" t="n">
        <v>1</v>
      </c>
      <c r="J130" s="26" t="s">
        <v>27</v>
      </c>
      <c r="K130" s="16" t="s">
        <v>240</v>
      </c>
      <c r="L130" s="16" t="s">
        <v>71</v>
      </c>
      <c r="M130" s="20" t="s">
        <v>23</v>
      </c>
      <c r="N130" s="43" t="s">
        <v>292</v>
      </c>
      <c r="O130" s="16"/>
      <c r="P130" s="28" t="s">
        <v>241</v>
      </c>
    </row>
    <row r="131" customFormat="false" ht="12.75" hidden="false" customHeight="false" outlineLevel="0" collapsed="false">
      <c r="A131" s="59" t="s">
        <v>289</v>
      </c>
      <c r="B131" s="58" t="s">
        <v>290</v>
      </c>
      <c r="C131" s="25" t="s">
        <v>46</v>
      </c>
      <c r="D131" s="14" t="s">
        <v>47</v>
      </c>
      <c r="E131" s="14" t="s">
        <v>20</v>
      </c>
      <c r="F131" s="16" t="s">
        <v>26</v>
      </c>
      <c r="G131" s="17" t="n">
        <v>7</v>
      </c>
      <c r="H131" s="20" t="n">
        <v>28.6</v>
      </c>
      <c r="I131" s="16" t="n">
        <v>1</v>
      </c>
      <c r="J131" s="26" t="s">
        <v>27</v>
      </c>
      <c r="K131" s="16" t="s">
        <v>48</v>
      </c>
      <c r="L131" s="16" t="s">
        <v>49</v>
      </c>
      <c r="M131" s="27" t="n">
        <v>0.04</v>
      </c>
      <c r="N131" s="41" t="s">
        <v>30</v>
      </c>
      <c r="O131" s="16"/>
      <c r="P131" s="28" t="s">
        <v>31</v>
      </c>
    </row>
    <row r="132" customFormat="false" ht="12.75" hidden="false" customHeight="false" outlineLevel="0" collapsed="false">
      <c r="A132" s="59" t="s">
        <v>289</v>
      </c>
      <c r="B132" s="58" t="s">
        <v>290</v>
      </c>
      <c r="C132" s="13" t="s">
        <v>293</v>
      </c>
      <c r="D132" s="46" t="s">
        <v>47</v>
      </c>
      <c r="E132" s="46" t="s">
        <v>33</v>
      </c>
      <c r="F132" s="18" t="s">
        <v>224</v>
      </c>
      <c r="G132" s="60" t="n">
        <v>51</v>
      </c>
      <c r="H132" s="18" t="n">
        <v>2.5</v>
      </c>
      <c r="I132" s="18" t="n">
        <v>1</v>
      </c>
      <c r="J132" s="31" t="s">
        <v>52</v>
      </c>
      <c r="K132" s="18" t="s">
        <v>294</v>
      </c>
      <c r="L132" s="18" t="s">
        <v>24</v>
      </c>
      <c r="M132" s="20" t="s">
        <v>23</v>
      </c>
      <c r="N132" s="43" t="s">
        <v>295</v>
      </c>
      <c r="O132" s="16"/>
      <c r="P132" s="22" t="s">
        <v>296</v>
      </c>
    </row>
    <row r="133" customFormat="false" ht="12.75" hidden="false" customHeight="false" outlineLevel="0" collapsed="false">
      <c r="A133" s="59" t="s">
        <v>289</v>
      </c>
      <c r="B133" s="58" t="s">
        <v>290</v>
      </c>
      <c r="C133" s="46" t="s">
        <v>50</v>
      </c>
      <c r="D133" s="46" t="s">
        <v>47</v>
      </c>
      <c r="E133" s="46" t="s">
        <v>33</v>
      </c>
      <c r="F133" s="18" t="s">
        <v>51</v>
      </c>
      <c r="G133" s="60" t="n">
        <v>28</v>
      </c>
      <c r="H133" s="16" t="n">
        <v>69.9</v>
      </c>
      <c r="I133" s="18" t="n">
        <v>1</v>
      </c>
      <c r="J133" s="31" t="s">
        <v>52</v>
      </c>
      <c r="K133" s="18" t="s">
        <v>53</v>
      </c>
      <c r="L133" s="18" t="s">
        <v>71</v>
      </c>
      <c r="M133" s="30" t="n">
        <v>0.6096</v>
      </c>
      <c r="N133" s="43" t="s">
        <v>297</v>
      </c>
      <c r="O133" s="16"/>
      <c r="P133" s="22" t="s">
        <v>55</v>
      </c>
    </row>
    <row r="134" customFormat="false" ht="12.75" hidden="false" customHeight="false" outlineLevel="0" collapsed="false">
      <c r="A134" s="59" t="s">
        <v>289</v>
      </c>
      <c r="B134" s="58" t="s">
        <v>290</v>
      </c>
      <c r="C134" s="25" t="s">
        <v>56</v>
      </c>
      <c r="D134" s="14" t="s">
        <v>47</v>
      </c>
      <c r="E134" s="14" t="s">
        <v>20</v>
      </c>
      <c r="F134" s="16" t="s">
        <v>242</v>
      </c>
      <c r="G134" s="17" t="n">
        <v>7</v>
      </c>
      <c r="H134" s="16" t="s">
        <v>35</v>
      </c>
      <c r="I134" s="16" t="n">
        <v>1</v>
      </c>
      <c r="J134" s="31" t="s">
        <v>52</v>
      </c>
      <c r="K134" s="16" t="s">
        <v>243</v>
      </c>
      <c r="L134" s="16" t="s">
        <v>37</v>
      </c>
      <c r="M134" s="20" t="s">
        <v>23</v>
      </c>
      <c r="N134" s="43" t="s">
        <v>297</v>
      </c>
      <c r="O134" s="16"/>
      <c r="P134" s="28" t="s">
        <v>244</v>
      </c>
    </row>
    <row r="135" customFormat="false" ht="12.75" hidden="false" customHeight="false" outlineLevel="0" collapsed="false">
      <c r="A135" s="59" t="s">
        <v>289</v>
      </c>
      <c r="B135" s="58" t="s">
        <v>290</v>
      </c>
      <c r="C135" s="25" t="s">
        <v>56</v>
      </c>
      <c r="D135" s="14" t="s">
        <v>47</v>
      </c>
      <c r="E135" s="14" t="s">
        <v>20</v>
      </c>
      <c r="F135" s="16" t="s">
        <v>57</v>
      </c>
      <c r="G135" s="17" t="n">
        <v>36</v>
      </c>
      <c r="H135" s="16" t="s">
        <v>153</v>
      </c>
      <c r="I135" s="16" t="n">
        <v>5</v>
      </c>
      <c r="J135" s="31" t="s">
        <v>52</v>
      </c>
      <c r="K135" s="20" t="s">
        <v>58</v>
      </c>
      <c r="L135" s="18" t="s">
        <v>37</v>
      </c>
      <c r="M135" s="20" t="s">
        <v>23</v>
      </c>
      <c r="N135" s="43" t="s">
        <v>297</v>
      </c>
      <c r="O135" s="16"/>
      <c r="P135" s="28" t="s">
        <v>60</v>
      </c>
    </row>
    <row r="136" customFormat="false" ht="12.75" hidden="false" customHeight="false" outlineLevel="0" collapsed="false">
      <c r="A136" s="59" t="s">
        <v>289</v>
      </c>
      <c r="B136" s="58" t="s">
        <v>290</v>
      </c>
      <c r="C136" s="46" t="s">
        <v>298</v>
      </c>
      <c r="D136" s="46" t="s">
        <v>19</v>
      </c>
      <c r="E136" s="46" t="s">
        <v>33</v>
      </c>
      <c r="F136" s="18" t="s">
        <v>299</v>
      </c>
      <c r="G136" s="60" t="n">
        <v>34</v>
      </c>
      <c r="H136" s="18" t="n">
        <v>20</v>
      </c>
      <c r="I136" s="18" t="n">
        <v>3</v>
      </c>
      <c r="J136" s="31" t="s">
        <v>52</v>
      </c>
      <c r="K136" s="18" t="s">
        <v>300</v>
      </c>
      <c r="L136" s="18" t="s">
        <v>49</v>
      </c>
      <c r="M136" s="30" t="n">
        <v>0.085</v>
      </c>
      <c r="N136" s="43" t="s">
        <v>297</v>
      </c>
      <c r="O136" s="16"/>
      <c r="P136" s="22" t="s">
        <v>301</v>
      </c>
    </row>
    <row r="137" customFormat="false" ht="12.75" hidden="false" customHeight="false" outlineLevel="0" collapsed="false">
      <c r="A137" s="59" t="s">
        <v>289</v>
      </c>
      <c r="B137" s="58" t="s">
        <v>290</v>
      </c>
      <c r="C137" s="32" t="s">
        <v>65</v>
      </c>
      <c r="D137" s="15" t="s">
        <v>47</v>
      </c>
      <c r="E137" s="15" t="s">
        <v>20</v>
      </c>
      <c r="F137" s="16" t="s">
        <v>26</v>
      </c>
      <c r="G137" s="17" t="n">
        <v>9</v>
      </c>
      <c r="H137" s="20" t="n">
        <v>24</v>
      </c>
      <c r="I137" s="16" t="n">
        <v>1</v>
      </c>
      <c r="J137" s="26" t="s">
        <v>27</v>
      </c>
      <c r="K137" s="16" t="s">
        <v>69</v>
      </c>
      <c r="L137" s="41" t="s">
        <v>24</v>
      </c>
      <c r="M137" s="27" t="n">
        <v>0.2</v>
      </c>
      <c r="N137" s="51" t="s">
        <v>292</v>
      </c>
      <c r="O137" s="16"/>
      <c r="P137" s="28" t="s">
        <v>31</v>
      </c>
    </row>
    <row r="138" customFormat="false" ht="12.75" hidden="false" customHeight="false" outlineLevel="0" collapsed="false">
      <c r="A138" s="59" t="s">
        <v>289</v>
      </c>
      <c r="B138" s="58" t="s">
        <v>290</v>
      </c>
      <c r="C138" s="25" t="s">
        <v>77</v>
      </c>
      <c r="D138" s="14" t="s">
        <v>47</v>
      </c>
      <c r="E138" s="14" t="s">
        <v>20</v>
      </c>
      <c r="F138" s="16" t="s">
        <v>26</v>
      </c>
      <c r="G138" s="17" t="n">
        <v>9</v>
      </c>
      <c r="H138" s="20" t="n">
        <v>19</v>
      </c>
      <c r="I138" s="16" t="n">
        <v>1</v>
      </c>
      <c r="J138" s="26" t="s">
        <v>27</v>
      </c>
      <c r="K138" s="16" t="s">
        <v>78</v>
      </c>
      <c r="L138" s="41" t="s">
        <v>24</v>
      </c>
      <c r="M138" s="27" t="n">
        <v>0.21</v>
      </c>
      <c r="N138" s="51" t="s">
        <v>292</v>
      </c>
      <c r="O138" s="16"/>
      <c r="P138" s="28" t="s">
        <v>31</v>
      </c>
    </row>
    <row r="139" customFormat="false" ht="12.75" hidden="false" customHeight="false" outlineLevel="0" collapsed="false">
      <c r="A139" s="59" t="s">
        <v>289</v>
      </c>
      <c r="B139" s="58" t="s">
        <v>290</v>
      </c>
      <c r="C139" s="25" t="s">
        <v>80</v>
      </c>
      <c r="D139" s="14" t="s">
        <v>47</v>
      </c>
      <c r="E139" s="14" t="s">
        <v>33</v>
      </c>
      <c r="F139" s="16" t="s">
        <v>81</v>
      </c>
      <c r="G139" s="17" t="n">
        <v>15</v>
      </c>
      <c r="H139" s="16" t="n">
        <v>6</v>
      </c>
      <c r="I139" s="16" t="n">
        <v>3</v>
      </c>
      <c r="J139" s="31" t="s">
        <v>52</v>
      </c>
      <c r="K139" s="16" t="s">
        <v>82</v>
      </c>
      <c r="L139" s="16" t="s">
        <v>24</v>
      </c>
      <c r="M139" s="20" t="s">
        <v>23</v>
      </c>
      <c r="N139" s="43" t="s">
        <v>297</v>
      </c>
      <c r="O139" s="16"/>
      <c r="P139" s="28" t="s">
        <v>83</v>
      </c>
    </row>
    <row r="140" customFormat="false" ht="12.75" hidden="false" customHeight="false" outlineLevel="0" collapsed="false">
      <c r="A140" s="59" t="s">
        <v>289</v>
      </c>
      <c r="B140" s="58" t="s">
        <v>290</v>
      </c>
      <c r="C140" s="13" t="s">
        <v>302</v>
      </c>
      <c r="D140" s="46" t="s">
        <v>47</v>
      </c>
      <c r="E140" s="46" t="s">
        <v>20</v>
      </c>
      <c r="F140" s="18" t="s">
        <v>303</v>
      </c>
      <c r="G140" s="60" t="n">
        <v>18</v>
      </c>
      <c r="H140" s="18" t="n">
        <v>20.6</v>
      </c>
      <c r="I140" s="18" t="n">
        <v>3</v>
      </c>
      <c r="J140" s="26" t="s">
        <v>27</v>
      </c>
      <c r="K140" s="18" t="s">
        <v>304</v>
      </c>
      <c r="L140" s="18" t="s">
        <v>37</v>
      </c>
      <c r="M140" s="20" t="s">
        <v>23</v>
      </c>
      <c r="N140" s="43" t="s">
        <v>292</v>
      </c>
      <c r="O140" s="16"/>
      <c r="P140" s="22" t="s">
        <v>305</v>
      </c>
    </row>
    <row r="141" customFormat="false" ht="12.75" hidden="false" customHeight="false" outlineLevel="0" collapsed="false">
      <c r="A141" s="57" t="s">
        <v>289</v>
      </c>
      <c r="B141" s="58" t="s">
        <v>290</v>
      </c>
      <c r="C141" s="13" t="s">
        <v>306</v>
      </c>
      <c r="D141" s="14" t="s">
        <v>19</v>
      </c>
      <c r="E141" s="15" t="s">
        <v>20</v>
      </c>
      <c r="F141" s="16" t="s">
        <v>307</v>
      </c>
      <c r="G141" s="17" t="n">
        <v>50</v>
      </c>
      <c r="H141" s="16" t="s">
        <v>153</v>
      </c>
      <c r="I141" s="18" t="n">
        <v>15</v>
      </c>
      <c r="J141" s="19" t="s">
        <v>22</v>
      </c>
      <c r="K141" s="20" t="s">
        <v>23</v>
      </c>
      <c r="L141" s="21" t="s">
        <v>24</v>
      </c>
      <c r="M141" s="20" t="s">
        <v>23</v>
      </c>
      <c r="N141" s="20" t="s">
        <v>23</v>
      </c>
      <c r="O141" s="16"/>
      <c r="P141" s="22" t="s">
        <v>308</v>
      </c>
    </row>
    <row r="142" customFormat="false" ht="12.75" hidden="false" customHeight="false" outlineLevel="0" collapsed="false">
      <c r="A142" s="59" t="s">
        <v>289</v>
      </c>
      <c r="B142" s="58" t="s">
        <v>290</v>
      </c>
      <c r="C142" s="32" t="s">
        <v>84</v>
      </c>
      <c r="D142" s="15" t="s">
        <v>19</v>
      </c>
      <c r="E142" s="15" t="s">
        <v>33</v>
      </c>
      <c r="F142" s="18" t="s">
        <v>309</v>
      </c>
      <c r="G142" s="39" t="n">
        <v>143</v>
      </c>
      <c r="H142" s="36" t="n">
        <v>7.5</v>
      </c>
      <c r="I142" s="36" t="n">
        <v>1</v>
      </c>
      <c r="J142" s="26" t="s">
        <v>27</v>
      </c>
      <c r="K142" s="41" t="s">
        <v>310</v>
      </c>
      <c r="L142" s="41" t="s">
        <v>49</v>
      </c>
      <c r="M142" s="42" t="n">
        <v>0.07</v>
      </c>
      <c r="N142" s="51" t="s">
        <v>292</v>
      </c>
      <c r="O142" s="16"/>
      <c r="P142" s="44" t="s">
        <v>311</v>
      </c>
    </row>
    <row r="143" customFormat="false" ht="12.75" hidden="false" customHeight="false" outlineLevel="0" collapsed="false">
      <c r="A143" s="59" t="s">
        <v>289</v>
      </c>
      <c r="B143" s="58" t="s">
        <v>290</v>
      </c>
      <c r="C143" s="32" t="s">
        <v>84</v>
      </c>
      <c r="D143" s="15" t="s">
        <v>19</v>
      </c>
      <c r="E143" s="15" t="s">
        <v>33</v>
      </c>
      <c r="F143" s="18" t="s">
        <v>309</v>
      </c>
      <c r="G143" s="39" t="n">
        <v>143</v>
      </c>
      <c r="H143" s="36" t="n">
        <v>7.5</v>
      </c>
      <c r="I143" s="36" t="n">
        <v>1</v>
      </c>
      <c r="J143" s="31" t="s">
        <v>52</v>
      </c>
      <c r="K143" s="56" t="s">
        <v>312</v>
      </c>
      <c r="L143" s="41" t="s">
        <v>49</v>
      </c>
      <c r="M143" s="42" t="n">
        <v>0.07</v>
      </c>
      <c r="N143" s="41" t="s">
        <v>30</v>
      </c>
      <c r="O143" s="16"/>
      <c r="P143" s="44" t="s">
        <v>311</v>
      </c>
    </row>
    <row r="144" customFormat="false" ht="12.75" hidden="false" customHeight="false" outlineLevel="0" collapsed="false">
      <c r="A144" s="59" t="s">
        <v>289</v>
      </c>
      <c r="B144" s="58" t="s">
        <v>290</v>
      </c>
      <c r="C144" s="32" t="s">
        <v>313</v>
      </c>
      <c r="D144" s="15" t="s">
        <v>47</v>
      </c>
      <c r="E144" s="15" t="s">
        <v>314</v>
      </c>
      <c r="F144" s="18" t="s">
        <v>315</v>
      </c>
      <c r="G144" s="39" t="n">
        <v>27</v>
      </c>
      <c r="H144" s="40" t="n">
        <v>8</v>
      </c>
      <c r="I144" s="36" t="n">
        <v>2</v>
      </c>
      <c r="J144" s="26" t="s">
        <v>27</v>
      </c>
      <c r="K144" s="41" t="s">
        <v>316</v>
      </c>
      <c r="L144" s="41" t="s">
        <v>49</v>
      </c>
      <c r="M144" s="20" t="s">
        <v>23</v>
      </c>
      <c r="N144" s="41" t="s">
        <v>30</v>
      </c>
      <c r="O144" s="16"/>
      <c r="P144" s="44" t="s">
        <v>317</v>
      </c>
    </row>
    <row r="145" customFormat="false" ht="12.75" hidden="false" customHeight="false" outlineLevel="0" collapsed="false">
      <c r="A145" s="59" t="s">
        <v>289</v>
      </c>
      <c r="B145" s="58" t="s">
        <v>290</v>
      </c>
      <c r="C145" s="32" t="s">
        <v>318</v>
      </c>
      <c r="D145" s="15" t="s">
        <v>47</v>
      </c>
      <c r="E145" s="15" t="s">
        <v>314</v>
      </c>
      <c r="F145" s="18" t="s">
        <v>315</v>
      </c>
      <c r="G145" s="39" t="n">
        <v>17</v>
      </c>
      <c r="H145" s="40" t="n">
        <v>8</v>
      </c>
      <c r="I145" s="36" t="n">
        <v>2</v>
      </c>
      <c r="J145" s="26" t="s">
        <v>27</v>
      </c>
      <c r="K145" s="41" t="s">
        <v>319</v>
      </c>
      <c r="L145" s="41" t="s">
        <v>37</v>
      </c>
      <c r="M145" s="20" t="s">
        <v>23</v>
      </c>
      <c r="N145" s="51" t="s">
        <v>292</v>
      </c>
      <c r="O145" s="16"/>
      <c r="P145" s="44" t="s">
        <v>317</v>
      </c>
    </row>
    <row r="146" customFormat="false" ht="12.75" hidden="false" customHeight="false" outlineLevel="0" collapsed="false">
      <c r="A146" s="59" t="s">
        <v>289</v>
      </c>
      <c r="B146" s="58" t="s">
        <v>290</v>
      </c>
      <c r="C146" s="32" t="s">
        <v>88</v>
      </c>
      <c r="D146" s="15" t="s">
        <v>47</v>
      </c>
      <c r="E146" s="15" t="s">
        <v>89</v>
      </c>
      <c r="F146" s="18" t="s">
        <v>90</v>
      </c>
      <c r="G146" s="39" t="n">
        <v>2</v>
      </c>
      <c r="H146" s="16" t="s">
        <v>35</v>
      </c>
      <c r="I146" s="36" t="n">
        <v>1</v>
      </c>
      <c r="J146" s="26" t="s">
        <v>27</v>
      </c>
      <c r="K146" s="41" t="s">
        <v>91</v>
      </c>
      <c r="L146" s="41" t="s">
        <v>24</v>
      </c>
      <c r="M146" s="20" t="s">
        <v>23</v>
      </c>
      <c r="N146" s="51" t="s">
        <v>292</v>
      </c>
      <c r="O146" s="16"/>
      <c r="P146" s="44" t="s">
        <v>92</v>
      </c>
    </row>
    <row r="147" customFormat="false" ht="12.75" hidden="false" customHeight="false" outlineLevel="0" collapsed="false">
      <c r="A147" s="59" t="s">
        <v>289</v>
      </c>
      <c r="B147" s="58" t="s">
        <v>290</v>
      </c>
      <c r="C147" s="32" t="s">
        <v>320</v>
      </c>
      <c r="D147" s="15" t="s">
        <v>47</v>
      </c>
      <c r="E147" s="15" t="s">
        <v>314</v>
      </c>
      <c r="F147" s="18" t="s">
        <v>315</v>
      </c>
      <c r="G147" s="39" t="n">
        <v>39</v>
      </c>
      <c r="H147" s="40" t="n">
        <v>8</v>
      </c>
      <c r="I147" s="36" t="n">
        <v>2</v>
      </c>
      <c r="J147" s="26" t="s">
        <v>27</v>
      </c>
      <c r="K147" s="41" t="s">
        <v>321</v>
      </c>
      <c r="L147" s="41" t="s">
        <v>37</v>
      </c>
      <c r="M147" s="20" t="s">
        <v>23</v>
      </c>
      <c r="N147" s="51" t="s">
        <v>292</v>
      </c>
      <c r="O147" s="16"/>
      <c r="P147" s="44" t="s">
        <v>317</v>
      </c>
    </row>
    <row r="148" customFormat="false" ht="12.75" hidden="false" customHeight="false" outlineLevel="0" collapsed="false">
      <c r="A148" s="59" t="s">
        <v>289</v>
      </c>
      <c r="B148" s="58" t="s">
        <v>290</v>
      </c>
      <c r="C148" s="13" t="s">
        <v>93</v>
      </c>
      <c r="D148" s="46" t="s">
        <v>19</v>
      </c>
      <c r="E148" s="46" t="s">
        <v>20</v>
      </c>
      <c r="F148" s="16" t="s">
        <v>96</v>
      </c>
      <c r="G148" s="17" t="n">
        <v>23</v>
      </c>
      <c r="H148" s="16" t="n">
        <v>15</v>
      </c>
      <c r="I148" s="16" t="n">
        <v>1</v>
      </c>
      <c r="J148" s="26" t="s">
        <v>27</v>
      </c>
      <c r="K148" s="16" t="s">
        <v>97</v>
      </c>
      <c r="L148" s="52" t="s">
        <v>24</v>
      </c>
      <c r="M148" s="20" t="s">
        <v>23</v>
      </c>
      <c r="N148" s="43" t="s">
        <v>292</v>
      </c>
      <c r="O148" s="16"/>
      <c r="P148" s="28" t="s">
        <v>98</v>
      </c>
    </row>
    <row r="149" customFormat="false" ht="12.75" hidden="false" customHeight="false" outlineLevel="0" collapsed="false">
      <c r="A149" s="59" t="s">
        <v>289</v>
      </c>
      <c r="B149" s="58" t="s">
        <v>290</v>
      </c>
      <c r="C149" s="32" t="s">
        <v>93</v>
      </c>
      <c r="D149" s="15" t="s">
        <v>19</v>
      </c>
      <c r="E149" s="15" t="s">
        <v>20</v>
      </c>
      <c r="F149" s="18" t="s">
        <v>322</v>
      </c>
      <c r="G149" s="39" t="n">
        <v>54</v>
      </c>
      <c r="H149" s="40" t="n">
        <v>10</v>
      </c>
      <c r="I149" s="36" t="n">
        <v>1</v>
      </c>
      <c r="J149" s="26" t="s">
        <v>27</v>
      </c>
      <c r="K149" s="41" t="s">
        <v>323</v>
      </c>
      <c r="L149" s="41" t="s">
        <v>24</v>
      </c>
      <c r="M149" s="20" t="s">
        <v>23</v>
      </c>
      <c r="N149" s="51" t="s">
        <v>292</v>
      </c>
      <c r="O149" s="16"/>
      <c r="P149" s="44" t="s">
        <v>324</v>
      </c>
    </row>
    <row r="150" customFormat="false" ht="12.75" hidden="false" customHeight="false" outlineLevel="0" collapsed="false">
      <c r="A150" s="59" t="s">
        <v>289</v>
      </c>
      <c r="B150" s="58" t="s">
        <v>290</v>
      </c>
      <c r="C150" s="13" t="s">
        <v>93</v>
      </c>
      <c r="D150" s="46" t="s">
        <v>19</v>
      </c>
      <c r="E150" s="46" t="s">
        <v>20</v>
      </c>
      <c r="F150" s="16" t="s">
        <v>325</v>
      </c>
      <c r="G150" s="17" t="n">
        <v>8</v>
      </c>
      <c r="H150" s="16" t="n">
        <v>20</v>
      </c>
      <c r="I150" s="16" t="n">
        <v>1</v>
      </c>
      <c r="J150" s="26" t="s">
        <v>27</v>
      </c>
      <c r="K150" s="16" t="s">
        <v>100</v>
      </c>
      <c r="L150" s="16" t="s">
        <v>24</v>
      </c>
      <c r="M150" s="20" t="s">
        <v>23</v>
      </c>
      <c r="N150" s="43" t="s">
        <v>292</v>
      </c>
      <c r="O150" s="16"/>
      <c r="P150" s="28" t="s">
        <v>101</v>
      </c>
    </row>
    <row r="151" customFormat="false" ht="12.75" hidden="false" customHeight="false" outlineLevel="0" collapsed="false">
      <c r="A151" s="59" t="s">
        <v>289</v>
      </c>
      <c r="B151" s="58" t="s">
        <v>290</v>
      </c>
      <c r="C151" s="13" t="s">
        <v>108</v>
      </c>
      <c r="D151" s="46" t="s">
        <v>19</v>
      </c>
      <c r="E151" s="46" t="s">
        <v>33</v>
      </c>
      <c r="F151" s="16" t="s">
        <v>271</v>
      </c>
      <c r="G151" s="17" t="n">
        <v>5</v>
      </c>
      <c r="H151" s="16" t="n">
        <v>9</v>
      </c>
      <c r="I151" s="16" t="n">
        <v>1</v>
      </c>
      <c r="J151" s="26" t="s">
        <v>27</v>
      </c>
      <c r="K151" s="16" t="s">
        <v>240</v>
      </c>
      <c r="L151" s="16" t="s">
        <v>37</v>
      </c>
      <c r="M151" s="20" t="s">
        <v>23</v>
      </c>
      <c r="N151" s="43" t="s">
        <v>292</v>
      </c>
      <c r="O151" s="16"/>
      <c r="P151" s="28" t="s">
        <v>241</v>
      </c>
    </row>
    <row r="152" customFormat="false" ht="12.75" hidden="false" customHeight="false" outlineLevel="0" collapsed="false">
      <c r="A152" s="59" t="s">
        <v>289</v>
      </c>
      <c r="B152" s="58" t="s">
        <v>290</v>
      </c>
      <c r="C152" s="25" t="s">
        <v>108</v>
      </c>
      <c r="D152" s="14" t="s">
        <v>19</v>
      </c>
      <c r="E152" s="14" t="s">
        <v>33</v>
      </c>
      <c r="F152" s="16" t="s">
        <v>109</v>
      </c>
      <c r="G152" s="17" t="n">
        <v>6</v>
      </c>
      <c r="H152" s="16" t="n">
        <f aca="false">129/6</f>
        <v>21.5</v>
      </c>
      <c r="I152" s="16" t="n">
        <v>2</v>
      </c>
      <c r="J152" s="31" t="s">
        <v>52</v>
      </c>
      <c r="K152" s="20" t="s">
        <v>110</v>
      </c>
      <c r="L152" s="16" t="s">
        <v>49</v>
      </c>
      <c r="M152" s="38" t="n">
        <v>0.082</v>
      </c>
      <c r="N152" s="17" t="s">
        <v>297</v>
      </c>
      <c r="O152" s="16"/>
      <c r="P152" s="28" t="s">
        <v>111</v>
      </c>
    </row>
    <row r="153" customFormat="false" ht="12.75" hidden="false" customHeight="false" outlineLevel="0" collapsed="false">
      <c r="A153" s="59" t="s">
        <v>289</v>
      </c>
      <c r="B153" s="58" t="s">
        <v>290</v>
      </c>
      <c r="C153" s="25" t="s">
        <v>108</v>
      </c>
      <c r="D153" s="14" t="s">
        <v>19</v>
      </c>
      <c r="E153" s="14" t="s">
        <v>33</v>
      </c>
      <c r="F153" s="16" t="s">
        <v>112</v>
      </c>
      <c r="G153" s="17" t="n">
        <v>63</v>
      </c>
      <c r="H153" s="16" t="n">
        <v>4.2</v>
      </c>
      <c r="I153" s="16" t="n">
        <v>1</v>
      </c>
      <c r="J153" s="31" t="s">
        <v>52</v>
      </c>
      <c r="K153" s="16" t="s">
        <v>113</v>
      </c>
      <c r="L153" s="36" t="s">
        <v>49</v>
      </c>
      <c r="M153" s="27" t="n">
        <v>0.0996</v>
      </c>
      <c r="N153" s="17" t="s">
        <v>297</v>
      </c>
      <c r="O153" s="16"/>
      <c r="P153" s="28" t="s">
        <v>114</v>
      </c>
    </row>
    <row r="154" customFormat="false" ht="12.75" hidden="false" customHeight="false" outlineLevel="0" collapsed="false">
      <c r="A154" s="59" t="s">
        <v>289</v>
      </c>
      <c r="B154" s="58" t="s">
        <v>290</v>
      </c>
      <c r="C154" s="13" t="s">
        <v>108</v>
      </c>
      <c r="D154" s="46" t="s">
        <v>19</v>
      </c>
      <c r="E154" s="46" t="s">
        <v>33</v>
      </c>
      <c r="F154" s="18" t="s">
        <v>326</v>
      </c>
      <c r="G154" s="60" t="n">
        <v>46</v>
      </c>
      <c r="H154" s="18" t="s">
        <v>35</v>
      </c>
      <c r="I154" s="18" t="n">
        <v>8</v>
      </c>
      <c r="J154" s="26" t="s">
        <v>27</v>
      </c>
      <c r="K154" s="18" t="s">
        <v>327</v>
      </c>
      <c r="L154" s="18" t="s">
        <v>49</v>
      </c>
      <c r="M154" s="20" t="s">
        <v>23</v>
      </c>
      <c r="N154" s="43" t="s">
        <v>292</v>
      </c>
      <c r="O154" s="16"/>
      <c r="P154" s="22" t="s">
        <v>328</v>
      </c>
    </row>
    <row r="155" customFormat="false" ht="12.75" hidden="false" customHeight="false" outlineLevel="0" collapsed="false">
      <c r="A155" s="59" t="s">
        <v>289</v>
      </c>
      <c r="B155" s="58" t="s">
        <v>290</v>
      </c>
      <c r="C155" s="25" t="s">
        <v>108</v>
      </c>
      <c r="D155" s="14" t="s">
        <v>19</v>
      </c>
      <c r="E155" s="14" t="s">
        <v>33</v>
      </c>
      <c r="F155" s="18" t="s">
        <v>326</v>
      </c>
      <c r="G155" s="60" t="n">
        <v>46</v>
      </c>
      <c r="H155" s="18" t="s">
        <v>35</v>
      </c>
      <c r="I155" s="18" t="n">
        <v>8</v>
      </c>
      <c r="J155" s="31" t="s">
        <v>52</v>
      </c>
      <c r="K155" s="18" t="s">
        <v>329</v>
      </c>
      <c r="L155" s="18" t="s">
        <v>49</v>
      </c>
      <c r="M155" s="20" t="s">
        <v>23</v>
      </c>
      <c r="N155" s="43" t="s">
        <v>297</v>
      </c>
      <c r="O155" s="16"/>
      <c r="P155" s="22" t="s">
        <v>328</v>
      </c>
    </row>
    <row r="156" customFormat="false" ht="12.75" hidden="false" customHeight="false" outlineLevel="0" collapsed="false">
      <c r="A156" s="59" t="s">
        <v>289</v>
      </c>
      <c r="B156" s="58" t="s">
        <v>290</v>
      </c>
      <c r="C156" s="32" t="s">
        <v>115</v>
      </c>
      <c r="D156" s="15" t="s">
        <v>19</v>
      </c>
      <c r="E156" s="15" t="s">
        <v>33</v>
      </c>
      <c r="F156" s="36" t="s">
        <v>116</v>
      </c>
      <c r="G156" s="39" t="n">
        <v>24</v>
      </c>
      <c r="H156" s="40" t="n">
        <v>148</v>
      </c>
      <c r="I156" s="36" t="n">
        <v>1</v>
      </c>
      <c r="J156" s="31" t="s">
        <v>52</v>
      </c>
      <c r="K156" s="41" t="s">
        <v>117</v>
      </c>
      <c r="L156" s="41" t="s">
        <v>37</v>
      </c>
      <c r="M156" s="42" t="n">
        <v>0.622</v>
      </c>
      <c r="N156" s="17" t="s">
        <v>297</v>
      </c>
      <c r="O156" s="16"/>
      <c r="P156" s="44" t="s">
        <v>118</v>
      </c>
    </row>
    <row r="157" customFormat="false" ht="12.75" hidden="false" customHeight="false" outlineLevel="0" collapsed="false">
      <c r="A157" s="59" t="s">
        <v>289</v>
      </c>
      <c r="B157" s="58" t="s">
        <v>290</v>
      </c>
      <c r="C157" s="25" t="s">
        <v>119</v>
      </c>
      <c r="D157" s="14" t="s">
        <v>19</v>
      </c>
      <c r="E157" s="14" t="s">
        <v>33</v>
      </c>
      <c r="F157" s="16" t="s">
        <v>120</v>
      </c>
      <c r="G157" s="17" t="n">
        <v>41</v>
      </c>
      <c r="H157" s="16" t="n">
        <v>7</v>
      </c>
      <c r="I157" s="16" t="n">
        <v>8</v>
      </c>
      <c r="J157" s="31" t="s">
        <v>52</v>
      </c>
      <c r="K157" s="20" t="s">
        <v>330</v>
      </c>
      <c r="L157" s="18" t="s">
        <v>37</v>
      </c>
      <c r="M157" s="27" t="n">
        <v>0.324</v>
      </c>
      <c r="N157" s="17" t="s">
        <v>297</v>
      </c>
      <c r="O157" s="16"/>
      <c r="P157" s="28" t="s">
        <v>122</v>
      </c>
    </row>
    <row r="158" customFormat="false" ht="12.75" hidden="false" customHeight="false" outlineLevel="0" collapsed="false">
      <c r="A158" s="59" t="s">
        <v>289</v>
      </c>
      <c r="B158" s="58" t="s">
        <v>290</v>
      </c>
      <c r="C158" s="32" t="s">
        <v>123</v>
      </c>
      <c r="D158" s="15" t="s">
        <v>19</v>
      </c>
      <c r="E158" s="15" t="s">
        <v>33</v>
      </c>
      <c r="F158" s="36" t="s">
        <v>249</v>
      </c>
      <c r="G158" s="53" t="n">
        <v>21</v>
      </c>
      <c r="H158" s="36" t="n">
        <v>14.3</v>
      </c>
      <c r="I158" s="36" t="n">
        <v>1</v>
      </c>
      <c r="J158" s="31" t="s">
        <v>52</v>
      </c>
      <c r="K158" s="36" t="s">
        <v>250</v>
      </c>
      <c r="L158" s="41" t="s">
        <v>49</v>
      </c>
      <c r="M158" s="42" t="n">
        <v>0.125</v>
      </c>
      <c r="N158" s="51" t="s">
        <v>297</v>
      </c>
      <c r="O158" s="16"/>
      <c r="P158" s="44" t="s">
        <v>251</v>
      </c>
    </row>
    <row r="159" customFormat="false" ht="12.75" hidden="false" customHeight="false" outlineLevel="0" collapsed="false">
      <c r="A159" s="59" t="s">
        <v>289</v>
      </c>
      <c r="B159" s="58" t="s">
        <v>290</v>
      </c>
      <c r="C159" s="32" t="s">
        <v>123</v>
      </c>
      <c r="D159" s="15" t="s">
        <v>19</v>
      </c>
      <c r="E159" s="15" t="s">
        <v>33</v>
      </c>
      <c r="F159" s="36" t="s">
        <v>124</v>
      </c>
      <c r="G159" s="53" t="n">
        <v>17</v>
      </c>
      <c r="H159" s="40" t="n">
        <v>12</v>
      </c>
      <c r="I159" s="36" t="n">
        <v>1</v>
      </c>
      <c r="J159" s="31" t="s">
        <v>52</v>
      </c>
      <c r="K159" s="61" t="s">
        <v>125</v>
      </c>
      <c r="L159" s="41" t="s">
        <v>71</v>
      </c>
      <c r="M159" s="42" t="n">
        <v>0.79</v>
      </c>
      <c r="N159" s="51" t="s">
        <v>297</v>
      </c>
      <c r="O159" s="16"/>
      <c r="P159" s="44" t="s">
        <v>126</v>
      </c>
    </row>
    <row r="160" customFormat="false" ht="12.75" hidden="false" customHeight="false" outlineLevel="0" collapsed="false">
      <c r="A160" s="59" t="s">
        <v>289</v>
      </c>
      <c r="B160" s="58" t="s">
        <v>290</v>
      </c>
      <c r="C160" s="13" t="s">
        <v>127</v>
      </c>
      <c r="D160" s="46" t="s">
        <v>19</v>
      </c>
      <c r="E160" s="46" t="s">
        <v>128</v>
      </c>
      <c r="F160" s="18" t="s">
        <v>129</v>
      </c>
      <c r="G160" s="47" t="n">
        <v>30</v>
      </c>
      <c r="H160" s="40" t="n">
        <v>30</v>
      </c>
      <c r="I160" s="18" t="n">
        <v>1</v>
      </c>
      <c r="J160" s="31" t="s">
        <v>52</v>
      </c>
      <c r="K160" s="21" t="s">
        <v>130</v>
      </c>
      <c r="L160" s="21" t="s">
        <v>37</v>
      </c>
      <c r="M160" s="20" t="s">
        <v>23</v>
      </c>
      <c r="N160" s="17" t="s">
        <v>297</v>
      </c>
      <c r="O160" s="16"/>
      <c r="P160" s="44" t="s">
        <v>131</v>
      </c>
    </row>
    <row r="161" customFormat="false" ht="12.75" hidden="false" customHeight="false" outlineLevel="0" collapsed="false">
      <c r="A161" s="59" t="s">
        <v>289</v>
      </c>
      <c r="B161" s="58" t="s">
        <v>290</v>
      </c>
      <c r="C161" s="25" t="s">
        <v>132</v>
      </c>
      <c r="D161" s="14" t="s">
        <v>19</v>
      </c>
      <c r="E161" s="14" t="s">
        <v>33</v>
      </c>
      <c r="F161" s="16" t="s">
        <v>331</v>
      </c>
      <c r="G161" s="17" t="n">
        <v>56</v>
      </c>
      <c r="H161" s="16" t="s">
        <v>153</v>
      </c>
      <c r="I161" s="16" t="n">
        <v>8</v>
      </c>
      <c r="J161" s="31" t="s">
        <v>52</v>
      </c>
      <c r="K161" s="20" t="s">
        <v>332</v>
      </c>
      <c r="L161" s="16" t="s">
        <v>49</v>
      </c>
      <c r="M161" s="20" t="s">
        <v>23</v>
      </c>
      <c r="N161" s="17" t="s">
        <v>297</v>
      </c>
      <c r="O161" s="16"/>
      <c r="P161" s="45" t="s">
        <v>333</v>
      </c>
    </row>
    <row r="162" customFormat="false" ht="12.75" hidden="false" customHeight="false" outlineLevel="0" collapsed="false">
      <c r="A162" s="57" t="s">
        <v>289</v>
      </c>
      <c r="B162" s="58" t="s">
        <v>290</v>
      </c>
      <c r="C162" s="13" t="s">
        <v>334</v>
      </c>
      <c r="D162" s="14" t="s">
        <v>19</v>
      </c>
      <c r="E162" s="15" t="s">
        <v>20</v>
      </c>
      <c r="F162" s="16" t="s">
        <v>335</v>
      </c>
      <c r="G162" s="17" t="n">
        <v>17</v>
      </c>
      <c r="H162" s="16" t="s">
        <v>153</v>
      </c>
      <c r="I162" s="18" t="n">
        <v>2</v>
      </c>
      <c r="J162" s="19" t="s">
        <v>22</v>
      </c>
      <c r="K162" s="20" t="s">
        <v>23</v>
      </c>
      <c r="L162" s="21" t="s">
        <v>24</v>
      </c>
      <c r="M162" s="20" t="s">
        <v>23</v>
      </c>
      <c r="N162" s="20" t="s">
        <v>23</v>
      </c>
      <c r="O162" s="16"/>
      <c r="P162" s="22" t="s">
        <v>336</v>
      </c>
    </row>
    <row r="163" customFormat="false" ht="12.75" hidden="false" customHeight="false" outlineLevel="0" collapsed="false">
      <c r="A163" s="59" t="s">
        <v>289</v>
      </c>
      <c r="B163" s="58" t="s">
        <v>290</v>
      </c>
      <c r="C163" s="32" t="s">
        <v>334</v>
      </c>
      <c r="D163" s="15" t="s">
        <v>19</v>
      </c>
      <c r="E163" s="15" t="s">
        <v>20</v>
      </c>
      <c r="F163" s="18" t="s">
        <v>337</v>
      </c>
      <c r="G163" s="39" t="n">
        <v>6</v>
      </c>
      <c r="H163" s="40" t="n">
        <v>10</v>
      </c>
      <c r="I163" s="36" t="n">
        <v>3</v>
      </c>
      <c r="J163" s="26" t="s">
        <v>27</v>
      </c>
      <c r="K163" s="41" t="s">
        <v>338</v>
      </c>
      <c r="L163" s="41" t="s">
        <v>37</v>
      </c>
      <c r="M163" s="20" t="s">
        <v>23</v>
      </c>
      <c r="N163" s="51" t="s">
        <v>295</v>
      </c>
      <c r="O163" s="16"/>
      <c r="P163" s="44" t="s">
        <v>339</v>
      </c>
    </row>
    <row r="164" customFormat="false" ht="12.75" hidden="false" customHeight="false" outlineLevel="0" collapsed="false">
      <c r="A164" s="59" t="s">
        <v>289</v>
      </c>
      <c r="B164" s="58" t="s">
        <v>290</v>
      </c>
      <c r="C164" s="32" t="s">
        <v>334</v>
      </c>
      <c r="D164" s="14" t="s">
        <v>19</v>
      </c>
      <c r="E164" s="15" t="s">
        <v>20</v>
      </c>
      <c r="F164" s="16" t="s">
        <v>340</v>
      </c>
      <c r="G164" s="17" t="n">
        <v>29</v>
      </c>
      <c r="H164" s="16" t="n">
        <v>30</v>
      </c>
      <c r="I164" s="36" t="n">
        <v>13</v>
      </c>
      <c r="J164" s="19" t="s">
        <v>22</v>
      </c>
      <c r="K164" s="17"/>
      <c r="L164" s="41" t="s">
        <v>49</v>
      </c>
      <c r="M164" s="42" t="n">
        <v>0.04</v>
      </c>
      <c r="N164" s="20" t="s">
        <v>23</v>
      </c>
      <c r="O164" s="16"/>
      <c r="P164" s="44" t="s">
        <v>341</v>
      </c>
    </row>
    <row r="165" customFormat="false" ht="12.75" hidden="false" customHeight="false" outlineLevel="0" collapsed="false">
      <c r="A165" s="59" t="s">
        <v>289</v>
      </c>
      <c r="B165" s="58" t="s">
        <v>290</v>
      </c>
      <c r="C165" s="13" t="s">
        <v>342</v>
      </c>
      <c r="D165" s="46" t="s">
        <v>19</v>
      </c>
      <c r="E165" s="46" t="s">
        <v>20</v>
      </c>
      <c r="F165" s="18" t="s">
        <v>343</v>
      </c>
      <c r="G165" s="47" t="n">
        <v>12</v>
      </c>
      <c r="H165" s="48" t="n">
        <v>15</v>
      </c>
      <c r="I165" s="18" t="n">
        <v>2</v>
      </c>
      <c r="J165" s="31" t="s">
        <v>52</v>
      </c>
      <c r="K165" s="21" t="s">
        <v>344</v>
      </c>
      <c r="L165" s="21" t="s">
        <v>71</v>
      </c>
      <c r="M165" s="30" t="n">
        <v>0.83</v>
      </c>
      <c r="N165" s="17" t="s">
        <v>297</v>
      </c>
      <c r="O165" s="16"/>
      <c r="P165" s="44" t="s">
        <v>345</v>
      </c>
    </row>
    <row r="166" customFormat="false" ht="12.75" hidden="false" customHeight="false" outlineLevel="0" collapsed="false">
      <c r="A166" s="59" t="s">
        <v>289</v>
      </c>
      <c r="B166" s="58" t="s">
        <v>290</v>
      </c>
      <c r="C166" s="25" t="s">
        <v>135</v>
      </c>
      <c r="D166" s="14" t="s">
        <v>19</v>
      </c>
      <c r="E166" s="14" t="s">
        <v>33</v>
      </c>
      <c r="F166" s="16" t="s">
        <v>346</v>
      </c>
      <c r="G166" s="17" t="n">
        <v>37</v>
      </c>
      <c r="H166" s="16" t="n">
        <v>30</v>
      </c>
      <c r="I166" s="16" t="n">
        <v>1</v>
      </c>
      <c r="J166" s="31" t="s">
        <v>52</v>
      </c>
      <c r="K166" s="20" t="s">
        <v>347</v>
      </c>
      <c r="L166" s="16" t="s">
        <v>37</v>
      </c>
      <c r="M166" s="27" t="n">
        <v>0.455</v>
      </c>
      <c r="N166" s="17" t="s">
        <v>297</v>
      </c>
      <c r="O166" s="16"/>
      <c r="P166" s="45" t="s">
        <v>348</v>
      </c>
    </row>
    <row r="167" customFormat="false" ht="12.75" hidden="false" customHeight="false" outlineLevel="0" collapsed="false">
      <c r="A167" s="59" t="s">
        <v>289</v>
      </c>
      <c r="B167" s="58" t="s">
        <v>290</v>
      </c>
      <c r="C167" s="25" t="s">
        <v>135</v>
      </c>
      <c r="D167" s="14" t="s">
        <v>19</v>
      </c>
      <c r="E167" s="14" t="s">
        <v>33</v>
      </c>
      <c r="F167" s="16" t="s">
        <v>271</v>
      </c>
      <c r="G167" s="17" t="n">
        <v>5</v>
      </c>
      <c r="H167" s="16" t="n">
        <v>9</v>
      </c>
      <c r="I167" s="16" t="n">
        <v>1</v>
      </c>
      <c r="J167" s="26" t="s">
        <v>27</v>
      </c>
      <c r="K167" s="16" t="s">
        <v>240</v>
      </c>
      <c r="L167" s="16" t="s">
        <v>37</v>
      </c>
      <c r="M167" s="20" t="s">
        <v>23</v>
      </c>
      <c r="N167" s="43" t="s">
        <v>292</v>
      </c>
      <c r="O167" s="16"/>
      <c r="P167" s="28" t="s">
        <v>241</v>
      </c>
    </row>
    <row r="168" customFormat="false" ht="12.75" hidden="false" customHeight="false" outlineLevel="0" collapsed="false">
      <c r="A168" s="59" t="s">
        <v>289</v>
      </c>
      <c r="B168" s="58" t="s">
        <v>290</v>
      </c>
      <c r="C168" s="25" t="s">
        <v>135</v>
      </c>
      <c r="D168" s="14" t="s">
        <v>19</v>
      </c>
      <c r="E168" s="14" t="s">
        <v>33</v>
      </c>
      <c r="F168" s="16" t="s">
        <v>252</v>
      </c>
      <c r="G168" s="17" t="n">
        <v>173</v>
      </c>
      <c r="H168" s="16" t="s">
        <v>153</v>
      </c>
      <c r="I168" s="16" t="n">
        <v>2</v>
      </c>
      <c r="J168" s="26" t="s">
        <v>27</v>
      </c>
      <c r="K168" s="16" t="s">
        <v>253</v>
      </c>
      <c r="L168" s="16" t="s">
        <v>37</v>
      </c>
      <c r="M168" s="20" t="s">
        <v>23</v>
      </c>
      <c r="N168" s="43" t="s">
        <v>292</v>
      </c>
      <c r="O168" s="16"/>
      <c r="P168" s="28" t="s">
        <v>254</v>
      </c>
    </row>
    <row r="169" customFormat="false" ht="12.75" hidden="false" customHeight="false" outlineLevel="0" collapsed="false">
      <c r="A169" s="57" t="s">
        <v>289</v>
      </c>
      <c r="B169" s="58" t="s">
        <v>290</v>
      </c>
      <c r="C169" s="13" t="s">
        <v>349</v>
      </c>
      <c r="D169" s="14" t="s">
        <v>19</v>
      </c>
      <c r="E169" s="15" t="s">
        <v>20</v>
      </c>
      <c r="F169" s="16" t="s">
        <v>350</v>
      </c>
      <c r="G169" s="17" t="n">
        <v>15</v>
      </c>
      <c r="H169" s="16" t="n">
        <v>25</v>
      </c>
      <c r="I169" s="18" t="n">
        <v>1</v>
      </c>
      <c r="J169" s="19" t="s">
        <v>22</v>
      </c>
      <c r="K169" s="20" t="s">
        <v>23</v>
      </c>
      <c r="L169" s="49" t="s">
        <v>24</v>
      </c>
      <c r="M169" s="30" t="n">
        <v>0.13</v>
      </c>
      <c r="N169" s="20" t="s">
        <v>23</v>
      </c>
      <c r="O169" s="16"/>
      <c r="P169" s="22" t="s">
        <v>351</v>
      </c>
    </row>
    <row r="170" customFormat="false" ht="12.75" hidden="false" customHeight="false" outlineLevel="0" collapsed="false">
      <c r="A170" s="57" t="s">
        <v>289</v>
      </c>
      <c r="B170" s="58" t="s">
        <v>290</v>
      </c>
      <c r="C170" s="13" t="s">
        <v>349</v>
      </c>
      <c r="D170" s="14" t="s">
        <v>19</v>
      </c>
      <c r="E170" s="15" t="s">
        <v>20</v>
      </c>
      <c r="F170" s="16" t="s">
        <v>152</v>
      </c>
      <c r="G170" s="17" t="n">
        <v>33</v>
      </c>
      <c r="H170" s="16" t="s">
        <v>153</v>
      </c>
      <c r="I170" s="18" t="n">
        <v>2</v>
      </c>
      <c r="J170" s="19" t="s">
        <v>22</v>
      </c>
      <c r="K170" s="20" t="s">
        <v>23</v>
      </c>
      <c r="L170" s="21" t="s">
        <v>37</v>
      </c>
      <c r="M170" s="20" t="s">
        <v>23</v>
      </c>
      <c r="N170" s="20" t="s">
        <v>23</v>
      </c>
      <c r="O170" s="16"/>
      <c r="P170" s="22" t="s">
        <v>336</v>
      </c>
    </row>
    <row r="171" customFormat="false" ht="12.75" hidden="false" customHeight="false" outlineLevel="0" collapsed="false">
      <c r="A171" s="59" t="s">
        <v>289</v>
      </c>
      <c r="B171" s="58" t="s">
        <v>290</v>
      </c>
      <c r="C171" s="13" t="s">
        <v>141</v>
      </c>
      <c r="D171" s="46" t="s">
        <v>19</v>
      </c>
      <c r="E171" s="46" t="s">
        <v>33</v>
      </c>
      <c r="F171" s="18" t="s">
        <v>142</v>
      </c>
      <c r="G171" s="47" t="n">
        <v>59</v>
      </c>
      <c r="H171" s="48" t="n">
        <v>5</v>
      </c>
      <c r="I171" s="18" t="n">
        <v>2</v>
      </c>
      <c r="J171" s="31" t="s">
        <v>52</v>
      </c>
      <c r="K171" s="49" t="s">
        <v>143</v>
      </c>
      <c r="L171" s="18" t="s">
        <v>71</v>
      </c>
      <c r="M171" s="30" t="n">
        <v>0.62</v>
      </c>
      <c r="N171" s="43" t="s">
        <v>352</v>
      </c>
      <c r="O171" s="16"/>
      <c r="P171" s="22" t="s">
        <v>144</v>
      </c>
    </row>
    <row r="172" customFormat="false" ht="12.75" hidden="false" customHeight="false" outlineLevel="0" collapsed="false">
      <c r="A172" s="57" t="s">
        <v>289</v>
      </c>
      <c r="B172" s="58" t="s">
        <v>290</v>
      </c>
      <c r="C172" s="13" t="s">
        <v>353</v>
      </c>
      <c r="D172" s="14" t="s">
        <v>19</v>
      </c>
      <c r="E172" s="15" t="s">
        <v>20</v>
      </c>
      <c r="F172" s="16" t="s">
        <v>354</v>
      </c>
      <c r="G172" s="17" t="n">
        <v>5</v>
      </c>
      <c r="H172" s="16" t="n">
        <v>19.4</v>
      </c>
      <c r="I172" s="18" t="n">
        <v>1</v>
      </c>
      <c r="J172" s="19" t="s">
        <v>22</v>
      </c>
      <c r="K172" s="20" t="s">
        <v>23</v>
      </c>
      <c r="L172" s="21" t="s">
        <v>37</v>
      </c>
      <c r="M172" s="20" t="s">
        <v>23</v>
      </c>
      <c r="N172" s="20" t="s">
        <v>23</v>
      </c>
      <c r="O172" s="16"/>
      <c r="P172" s="22" t="s">
        <v>355</v>
      </c>
    </row>
    <row r="173" customFormat="false" ht="12.75" hidden="false" customHeight="false" outlineLevel="0" collapsed="false">
      <c r="A173" s="57" t="s">
        <v>289</v>
      </c>
      <c r="B173" s="58" t="s">
        <v>290</v>
      </c>
      <c r="C173" s="13" t="s">
        <v>147</v>
      </c>
      <c r="D173" s="14" t="s">
        <v>19</v>
      </c>
      <c r="E173" s="15" t="s">
        <v>20</v>
      </c>
      <c r="F173" s="16" t="s">
        <v>356</v>
      </c>
      <c r="G173" s="17" t="n">
        <v>23</v>
      </c>
      <c r="H173" s="16" t="n">
        <v>20</v>
      </c>
      <c r="I173" s="18" t="n">
        <v>1</v>
      </c>
      <c r="J173" s="19" t="s">
        <v>22</v>
      </c>
      <c r="K173" s="16" t="s">
        <v>357</v>
      </c>
      <c r="L173" s="21" t="s">
        <v>49</v>
      </c>
      <c r="M173" s="30" t="n">
        <v>0.04</v>
      </c>
      <c r="N173" s="20" t="s">
        <v>23</v>
      </c>
      <c r="O173" s="16"/>
      <c r="P173" s="22" t="s">
        <v>358</v>
      </c>
    </row>
    <row r="174" customFormat="false" ht="12.75" hidden="false" customHeight="false" outlineLevel="0" collapsed="false">
      <c r="A174" s="59" t="s">
        <v>289</v>
      </c>
      <c r="B174" s="58" t="s">
        <v>290</v>
      </c>
      <c r="C174" s="13" t="s">
        <v>359</v>
      </c>
      <c r="D174" s="46" t="s">
        <v>19</v>
      </c>
      <c r="E174" s="46" t="s">
        <v>33</v>
      </c>
      <c r="F174" s="18" t="s">
        <v>166</v>
      </c>
      <c r="G174" s="60" t="n">
        <v>5</v>
      </c>
      <c r="H174" s="18" t="n">
        <v>11</v>
      </c>
      <c r="I174" s="18" t="n">
        <v>1</v>
      </c>
      <c r="J174" s="26" t="s">
        <v>27</v>
      </c>
      <c r="K174" s="18" t="s">
        <v>360</v>
      </c>
      <c r="L174" s="18" t="s">
        <v>37</v>
      </c>
      <c r="M174" s="20" t="s">
        <v>23</v>
      </c>
      <c r="N174" s="43" t="s">
        <v>292</v>
      </c>
      <c r="O174" s="16"/>
      <c r="P174" s="22" t="s">
        <v>361</v>
      </c>
    </row>
    <row r="175" customFormat="false" ht="12.75" hidden="false" customHeight="false" outlineLevel="0" collapsed="false">
      <c r="A175" s="57" t="s">
        <v>289</v>
      </c>
      <c r="B175" s="58" t="s">
        <v>290</v>
      </c>
      <c r="C175" s="13" t="s">
        <v>151</v>
      </c>
      <c r="D175" s="14" t="s">
        <v>19</v>
      </c>
      <c r="E175" s="15" t="s">
        <v>20</v>
      </c>
      <c r="F175" s="16" t="s">
        <v>362</v>
      </c>
      <c r="G175" s="17" t="n">
        <v>19</v>
      </c>
      <c r="H175" s="16" t="n">
        <v>64</v>
      </c>
      <c r="I175" s="18" t="n">
        <v>5</v>
      </c>
      <c r="J175" s="19" t="s">
        <v>22</v>
      </c>
      <c r="K175" s="16" t="s">
        <v>363</v>
      </c>
      <c r="L175" s="49" t="s">
        <v>37</v>
      </c>
      <c r="M175" s="30" t="n">
        <v>0.79093</v>
      </c>
      <c r="N175" s="20" t="s">
        <v>23</v>
      </c>
      <c r="O175" s="16"/>
      <c r="P175" s="22" t="s">
        <v>364</v>
      </c>
    </row>
    <row r="176" customFormat="false" ht="12.75" hidden="false" customHeight="false" outlineLevel="0" collapsed="false">
      <c r="A176" s="57" t="s">
        <v>289</v>
      </c>
      <c r="B176" s="58" t="s">
        <v>290</v>
      </c>
      <c r="C176" s="13" t="s">
        <v>151</v>
      </c>
      <c r="D176" s="14" t="s">
        <v>19</v>
      </c>
      <c r="E176" s="15" t="s">
        <v>20</v>
      </c>
      <c r="F176" s="16" t="s">
        <v>365</v>
      </c>
      <c r="G176" s="17" t="n">
        <v>24</v>
      </c>
      <c r="H176" s="16" t="n">
        <v>24.7</v>
      </c>
      <c r="I176" s="18" t="n">
        <v>2</v>
      </c>
      <c r="J176" s="19" t="s">
        <v>22</v>
      </c>
      <c r="K176" s="20" t="s">
        <v>23</v>
      </c>
      <c r="L176" s="49" t="s">
        <v>37</v>
      </c>
      <c r="M176" s="30" t="n">
        <v>0.441</v>
      </c>
      <c r="N176" s="20" t="s">
        <v>23</v>
      </c>
      <c r="O176" s="16"/>
      <c r="P176" s="22" t="s">
        <v>107</v>
      </c>
    </row>
    <row r="177" customFormat="false" ht="12.75" hidden="false" customHeight="false" outlineLevel="0" collapsed="false">
      <c r="A177" s="57" t="s">
        <v>289</v>
      </c>
      <c r="B177" s="58" t="s">
        <v>290</v>
      </c>
      <c r="C177" s="13" t="s">
        <v>156</v>
      </c>
      <c r="D177" s="14" t="s">
        <v>19</v>
      </c>
      <c r="E177" s="15" t="s">
        <v>20</v>
      </c>
      <c r="F177" s="16" t="s">
        <v>152</v>
      </c>
      <c r="G177" s="17" t="n">
        <v>38</v>
      </c>
      <c r="H177" s="16" t="n">
        <v>3</v>
      </c>
      <c r="I177" s="18" t="n">
        <v>1</v>
      </c>
      <c r="J177" s="19" t="s">
        <v>22</v>
      </c>
      <c r="K177" s="20" t="s">
        <v>23</v>
      </c>
      <c r="L177" s="21" t="s">
        <v>24</v>
      </c>
      <c r="M177" s="20" t="s">
        <v>23</v>
      </c>
      <c r="N177" s="20" t="s">
        <v>23</v>
      </c>
      <c r="O177" s="16"/>
      <c r="P177" s="22" t="s">
        <v>366</v>
      </c>
    </row>
    <row r="178" customFormat="false" ht="12.75" hidden="false" customHeight="false" outlineLevel="0" collapsed="false">
      <c r="A178" s="59" t="s">
        <v>289</v>
      </c>
      <c r="B178" s="58" t="s">
        <v>290</v>
      </c>
      <c r="C178" s="25" t="s">
        <v>160</v>
      </c>
      <c r="D178" s="14" t="s">
        <v>19</v>
      </c>
      <c r="E178" s="14" t="s">
        <v>33</v>
      </c>
      <c r="F178" s="16" t="s">
        <v>161</v>
      </c>
      <c r="G178" s="17" t="n">
        <v>95</v>
      </c>
      <c r="H178" s="16" t="n">
        <v>10</v>
      </c>
      <c r="I178" s="16" t="n">
        <v>3</v>
      </c>
      <c r="J178" s="26" t="s">
        <v>27</v>
      </c>
      <c r="K178" s="16" t="s">
        <v>162</v>
      </c>
      <c r="L178" s="16" t="s">
        <v>37</v>
      </c>
      <c r="M178" s="27" t="n">
        <v>0.4</v>
      </c>
      <c r="N178" s="43" t="s">
        <v>292</v>
      </c>
      <c r="O178" s="16"/>
      <c r="P178" s="28" t="s">
        <v>163</v>
      </c>
    </row>
    <row r="179" customFormat="false" ht="12.75" hidden="false" customHeight="false" outlineLevel="0" collapsed="false">
      <c r="A179" s="59" t="s">
        <v>289</v>
      </c>
      <c r="B179" s="58" t="s">
        <v>290</v>
      </c>
      <c r="C179" s="25" t="s">
        <v>165</v>
      </c>
      <c r="D179" s="14" t="s">
        <v>19</v>
      </c>
      <c r="E179" s="14" t="s">
        <v>33</v>
      </c>
      <c r="F179" s="16" t="s">
        <v>166</v>
      </c>
      <c r="G179" s="17" t="n">
        <v>8</v>
      </c>
      <c r="H179" s="16" t="n">
        <v>11</v>
      </c>
      <c r="I179" s="16" t="n">
        <v>2</v>
      </c>
      <c r="J179" s="26" t="s">
        <v>27</v>
      </c>
      <c r="K179" s="16" t="s">
        <v>167</v>
      </c>
      <c r="L179" s="16" t="s">
        <v>24</v>
      </c>
      <c r="M179" s="27" t="n">
        <v>0.228</v>
      </c>
      <c r="N179" s="21" t="s">
        <v>30</v>
      </c>
      <c r="O179" s="16"/>
      <c r="P179" s="28" t="s">
        <v>168</v>
      </c>
    </row>
    <row r="180" customFormat="false" ht="12.75" hidden="false" customHeight="false" outlineLevel="0" collapsed="false">
      <c r="A180" s="59" t="s">
        <v>289</v>
      </c>
      <c r="B180" s="58" t="s">
        <v>290</v>
      </c>
      <c r="C180" s="25" t="s">
        <v>171</v>
      </c>
      <c r="D180" s="14" t="s">
        <v>19</v>
      </c>
      <c r="E180" s="14" t="s">
        <v>33</v>
      </c>
      <c r="F180" s="16" t="s">
        <v>367</v>
      </c>
      <c r="G180" s="17" t="n">
        <v>57</v>
      </c>
      <c r="H180" s="16" t="s">
        <v>153</v>
      </c>
      <c r="I180" s="16" t="n">
        <v>1</v>
      </c>
      <c r="J180" s="31" t="s">
        <v>52</v>
      </c>
      <c r="K180" s="16" t="s">
        <v>368</v>
      </c>
      <c r="L180" s="16" t="s">
        <v>37</v>
      </c>
      <c r="M180" s="27" t="n">
        <v>0.65</v>
      </c>
      <c r="N180" s="17" t="s">
        <v>297</v>
      </c>
      <c r="O180" s="16"/>
      <c r="P180" s="45" t="s">
        <v>369</v>
      </c>
    </row>
    <row r="181" customFormat="false" ht="12.75" hidden="false" customHeight="false" outlineLevel="0" collapsed="false">
      <c r="A181" s="59" t="s">
        <v>289</v>
      </c>
      <c r="B181" s="58" t="s">
        <v>290</v>
      </c>
      <c r="C181" s="25" t="s">
        <v>171</v>
      </c>
      <c r="D181" s="14" t="s">
        <v>19</v>
      </c>
      <c r="E181" s="14" t="s">
        <v>33</v>
      </c>
      <c r="F181" s="16" t="s">
        <v>172</v>
      </c>
      <c r="G181" s="17" t="n">
        <v>66</v>
      </c>
      <c r="H181" s="16" t="n">
        <v>2.4</v>
      </c>
      <c r="I181" s="16" t="n">
        <v>1</v>
      </c>
      <c r="J181" s="31" t="s">
        <v>52</v>
      </c>
      <c r="K181" s="16" t="s">
        <v>173</v>
      </c>
      <c r="L181" s="18" t="s">
        <v>24</v>
      </c>
      <c r="M181" s="27" t="n">
        <v>0.2</v>
      </c>
      <c r="N181" s="17" t="s">
        <v>297</v>
      </c>
      <c r="O181" s="16"/>
      <c r="P181" s="28" t="s">
        <v>174</v>
      </c>
    </row>
    <row r="182" customFormat="false" ht="12.75" hidden="false" customHeight="false" outlineLevel="0" collapsed="false">
      <c r="A182" s="59" t="s">
        <v>289</v>
      </c>
      <c r="B182" s="58" t="s">
        <v>290</v>
      </c>
      <c r="C182" s="13" t="s">
        <v>176</v>
      </c>
      <c r="D182" s="46" t="s">
        <v>19</v>
      </c>
      <c r="E182" s="46" t="s">
        <v>20</v>
      </c>
      <c r="F182" s="18" t="s">
        <v>370</v>
      </c>
      <c r="G182" s="60" t="n">
        <v>22</v>
      </c>
      <c r="H182" s="18" t="n">
        <v>25</v>
      </c>
      <c r="I182" s="18" t="n">
        <v>5</v>
      </c>
      <c r="J182" s="31" t="s">
        <v>52</v>
      </c>
      <c r="K182" s="18" t="s">
        <v>371</v>
      </c>
      <c r="L182" s="18" t="s">
        <v>37</v>
      </c>
      <c r="M182" s="20" t="s">
        <v>23</v>
      </c>
      <c r="N182" s="43" t="s">
        <v>352</v>
      </c>
      <c r="O182" s="16"/>
      <c r="P182" s="22" t="s">
        <v>372</v>
      </c>
    </row>
    <row r="183" customFormat="false" ht="12.75" hidden="false" customHeight="false" outlineLevel="0" collapsed="false">
      <c r="A183" s="59" t="s">
        <v>289</v>
      </c>
      <c r="B183" s="58" t="s">
        <v>290</v>
      </c>
      <c r="C183" s="25" t="s">
        <v>176</v>
      </c>
      <c r="D183" s="14" t="s">
        <v>19</v>
      </c>
      <c r="E183" s="14" t="s">
        <v>20</v>
      </c>
      <c r="F183" s="16" t="s">
        <v>70</v>
      </c>
      <c r="G183" s="17" t="n">
        <v>4</v>
      </c>
      <c r="H183" s="16" t="n">
        <v>17.25</v>
      </c>
      <c r="I183" s="16" t="n">
        <v>1</v>
      </c>
      <c r="J183" s="31" t="s">
        <v>52</v>
      </c>
      <c r="K183" s="16" t="s">
        <v>258</v>
      </c>
      <c r="L183" s="16" t="s">
        <v>49</v>
      </c>
      <c r="M183" s="27" t="n">
        <v>0.08</v>
      </c>
      <c r="N183" s="43" t="s">
        <v>295</v>
      </c>
      <c r="O183" s="16"/>
      <c r="P183" s="28" t="s">
        <v>259</v>
      </c>
    </row>
    <row r="184" customFormat="false" ht="12.75" hidden="false" customHeight="false" outlineLevel="0" collapsed="false">
      <c r="A184" s="59" t="s">
        <v>289</v>
      </c>
      <c r="B184" s="58" t="s">
        <v>290</v>
      </c>
      <c r="C184" s="32" t="s">
        <v>183</v>
      </c>
      <c r="D184" s="15" t="s">
        <v>47</v>
      </c>
      <c r="E184" s="15" t="s">
        <v>33</v>
      </c>
      <c r="F184" s="16" t="s">
        <v>184</v>
      </c>
      <c r="G184" s="17" t="n">
        <v>4</v>
      </c>
      <c r="H184" s="16" t="n">
        <v>50</v>
      </c>
      <c r="I184" s="16" t="n">
        <v>1</v>
      </c>
      <c r="J184" s="31" t="s">
        <v>52</v>
      </c>
      <c r="K184" s="20" t="s">
        <v>185</v>
      </c>
      <c r="L184" s="16" t="s">
        <v>37</v>
      </c>
      <c r="M184" s="27" t="n">
        <v>0.28</v>
      </c>
      <c r="N184" s="17" t="s">
        <v>297</v>
      </c>
      <c r="O184" s="16"/>
      <c r="P184" s="28" t="s">
        <v>186</v>
      </c>
    </row>
    <row r="185" customFormat="false" ht="12.75" hidden="false" customHeight="false" outlineLevel="0" collapsed="false">
      <c r="A185" s="59" t="s">
        <v>289</v>
      </c>
      <c r="B185" s="58" t="s">
        <v>290</v>
      </c>
      <c r="C185" s="32" t="s">
        <v>183</v>
      </c>
      <c r="D185" s="15" t="s">
        <v>47</v>
      </c>
      <c r="E185" s="15" t="s">
        <v>33</v>
      </c>
      <c r="F185" s="18" t="s">
        <v>373</v>
      </c>
      <c r="G185" s="39" t="n">
        <v>21</v>
      </c>
      <c r="H185" s="40" t="n">
        <v>10</v>
      </c>
      <c r="I185" s="36" t="n">
        <v>1</v>
      </c>
      <c r="J185" s="31" t="s">
        <v>52</v>
      </c>
      <c r="K185" s="41" t="s">
        <v>188</v>
      </c>
      <c r="L185" s="41" t="s">
        <v>37</v>
      </c>
      <c r="M185" s="20" t="s">
        <v>23</v>
      </c>
      <c r="N185" s="51" t="s">
        <v>352</v>
      </c>
      <c r="O185" s="16"/>
      <c r="P185" s="44" t="s">
        <v>374</v>
      </c>
    </row>
    <row r="186" customFormat="false" ht="12.75" hidden="false" customHeight="false" outlineLevel="0" collapsed="false">
      <c r="A186" s="59" t="s">
        <v>289</v>
      </c>
      <c r="B186" s="58" t="s">
        <v>290</v>
      </c>
      <c r="C186" s="13" t="s">
        <v>263</v>
      </c>
      <c r="D186" s="46" t="s">
        <v>47</v>
      </c>
      <c r="E186" s="46" t="s">
        <v>33</v>
      </c>
      <c r="F186" s="36" t="s">
        <v>375</v>
      </c>
      <c r="G186" s="39" t="n">
        <v>5</v>
      </c>
      <c r="H186" s="40" t="n">
        <v>4</v>
      </c>
      <c r="I186" s="36" t="n">
        <v>2</v>
      </c>
      <c r="J186" s="31" t="s">
        <v>52</v>
      </c>
      <c r="K186" s="56" t="s">
        <v>376</v>
      </c>
      <c r="L186" s="41" t="s">
        <v>24</v>
      </c>
      <c r="M186" s="20" t="s">
        <v>23</v>
      </c>
      <c r="N186" s="51" t="s">
        <v>297</v>
      </c>
      <c r="O186" s="16"/>
      <c r="P186" s="44" t="s">
        <v>377</v>
      </c>
    </row>
    <row r="187" customFormat="false" ht="12.75" hidden="false" customHeight="false" outlineLevel="0" collapsed="false">
      <c r="A187" s="59" t="s">
        <v>289</v>
      </c>
      <c r="B187" s="58" t="s">
        <v>290</v>
      </c>
      <c r="C187" s="25" t="s">
        <v>194</v>
      </c>
      <c r="D187" s="14" t="s">
        <v>47</v>
      </c>
      <c r="E187" s="14" t="s">
        <v>33</v>
      </c>
      <c r="F187" s="16" t="s">
        <v>195</v>
      </c>
      <c r="G187" s="17" t="n">
        <v>7</v>
      </c>
      <c r="H187" s="16" t="n">
        <v>11</v>
      </c>
      <c r="I187" s="16" t="n">
        <v>2</v>
      </c>
      <c r="J187" s="26" t="s">
        <v>27</v>
      </c>
      <c r="K187" s="16" t="s">
        <v>196</v>
      </c>
      <c r="L187" s="16" t="s">
        <v>24</v>
      </c>
      <c r="M187" s="27" t="n">
        <v>0.25</v>
      </c>
      <c r="N187" s="41" t="s">
        <v>30</v>
      </c>
      <c r="O187" s="16"/>
      <c r="P187" s="28" t="s">
        <v>197</v>
      </c>
    </row>
    <row r="188" customFormat="false" ht="12.75" hidden="false" customHeight="false" outlineLevel="0" collapsed="false">
      <c r="A188" s="59" t="s">
        <v>289</v>
      </c>
      <c r="B188" s="58" t="s">
        <v>290</v>
      </c>
      <c r="C188" s="32" t="s">
        <v>198</v>
      </c>
      <c r="D188" s="15" t="s">
        <v>19</v>
      </c>
      <c r="E188" s="15" t="s">
        <v>33</v>
      </c>
      <c r="F188" s="18" t="s">
        <v>378</v>
      </c>
      <c r="G188" s="39" t="n">
        <v>26</v>
      </c>
      <c r="H188" s="40" t="n">
        <v>15</v>
      </c>
      <c r="I188" s="36" t="n">
        <v>1</v>
      </c>
      <c r="J188" s="26" t="s">
        <v>27</v>
      </c>
      <c r="K188" s="41" t="s">
        <v>379</v>
      </c>
      <c r="L188" s="41" t="s">
        <v>24</v>
      </c>
      <c r="M188" s="42" t="n">
        <v>0.181</v>
      </c>
      <c r="N188" s="51" t="s">
        <v>292</v>
      </c>
      <c r="O188" s="16"/>
      <c r="P188" s="44" t="s">
        <v>251</v>
      </c>
    </row>
    <row r="189" customFormat="false" ht="12.75" hidden="false" customHeight="false" outlineLevel="0" collapsed="false">
      <c r="A189" s="59" t="s">
        <v>289</v>
      </c>
      <c r="B189" s="58" t="s">
        <v>290</v>
      </c>
      <c r="C189" s="32" t="s">
        <v>198</v>
      </c>
      <c r="D189" s="15" t="s">
        <v>19</v>
      </c>
      <c r="E189" s="15" t="s">
        <v>33</v>
      </c>
      <c r="F189" s="18" t="s">
        <v>277</v>
      </c>
      <c r="G189" s="39" t="n">
        <v>115</v>
      </c>
      <c r="H189" s="40" t="n">
        <v>1.7</v>
      </c>
      <c r="I189" s="36" t="n">
        <v>1</v>
      </c>
      <c r="J189" s="26" t="s">
        <v>27</v>
      </c>
      <c r="K189" s="56" t="s">
        <v>278</v>
      </c>
      <c r="L189" s="41" t="s">
        <v>37</v>
      </c>
      <c r="M189" s="20" t="s">
        <v>23</v>
      </c>
      <c r="N189" s="51" t="s">
        <v>292</v>
      </c>
      <c r="O189" s="16"/>
      <c r="P189" s="44" t="s">
        <v>279</v>
      </c>
    </row>
    <row r="190" customFormat="false" ht="12.75" hidden="false" customHeight="false" outlineLevel="0" collapsed="false">
      <c r="A190" s="59" t="s">
        <v>289</v>
      </c>
      <c r="B190" s="58" t="s">
        <v>290</v>
      </c>
      <c r="C190" s="13" t="s">
        <v>208</v>
      </c>
      <c r="D190" s="46" t="s">
        <v>47</v>
      </c>
      <c r="E190" s="46" t="s">
        <v>20</v>
      </c>
      <c r="F190" s="16" t="s">
        <v>70</v>
      </c>
      <c r="G190" s="17" t="n">
        <v>115</v>
      </c>
      <c r="H190" s="16" t="n">
        <v>50</v>
      </c>
      <c r="I190" s="16" t="n">
        <v>4</v>
      </c>
      <c r="J190" s="31" t="s">
        <v>52</v>
      </c>
      <c r="K190" s="16" t="s">
        <v>215</v>
      </c>
      <c r="L190" s="41" t="s">
        <v>71</v>
      </c>
      <c r="M190" s="27" t="n">
        <v>0.61</v>
      </c>
      <c r="N190" s="17" t="s">
        <v>297</v>
      </c>
      <c r="O190" s="16"/>
      <c r="P190" s="28" t="s">
        <v>214</v>
      </c>
    </row>
    <row r="191" customFormat="false" ht="12.75" hidden="false" customHeight="false" outlineLevel="0" collapsed="false">
      <c r="A191" s="59" t="s">
        <v>289</v>
      </c>
      <c r="B191" s="58" t="s">
        <v>290</v>
      </c>
      <c r="C191" s="32" t="s">
        <v>208</v>
      </c>
      <c r="D191" s="15" t="s">
        <v>47</v>
      </c>
      <c r="E191" s="15" t="s">
        <v>20</v>
      </c>
      <c r="F191" s="16" t="s">
        <v>26</v>
      </c>
      <c r="G191" s="17" t="n">
        <v>10</v>
      </c>
      <c r="H191" s="16" t="n">
        <v>32.9</v>
      </c>
      <c r="I191" s="16" t="n">
        <v>1</v>
      </c>
      <c r="J191" s="26" t="s">
        <v>27</v>
      </c>
      <c r="K191" s="16" t="s">
        <v>209</v>
      </c>
      <c r="L191" s="41" t="s">
        <v>24</v>
      </c>
      <c r="M191" s="27" t="n">
        <v>0.14</v>
      </c>
      <c r="N191" s="51" t="s">
        <v>292</v>
      </c>
      <c r="O191" s="16"/>
      <c r="P191" s="28" t="s">
        <v>31</v>
      </c>
    </row>
    <row r="192" customFormat="false" ht="12.75" hidden="false" customHeight="false" outlineLevel="0" collapsed="false">
      <c r="A192" s="59" t="s">
        <v>289</v>
      </c>
      <c r="B192" s="58" t="s">
        <v>290</v>
      </c>
      <c r="C192" s="46" t="s">
        <v>218</v>
      </c>
      <c r="D192" s="46" t="s">
        <v>47</v>
      </c>
      <c r="E192" s="46" t="s">
        <v>20</v>
      </c>
      <c r="F192" s="18" t="s">
        <v>219</v>
      </c>
      <c r="G192" s="60" t="n">
        <v>23</v>
      </c>
      <c r="H192" s="16" t="n">
        <v>8.8</v>
      </c>
      <c r="I192" s="18" t="n">
        <v>1</v>
      </c>
      <c r="J192" s="31" t="s">
        <v>52</v>
      </c>
      <c r="K192" s="18" t="s">
        <v>220</v>
      </c>
      <c r="L192" s="18" t="s">
        <v>49</v>
      </c>
      <c r="M192" s="30" t="n">
        <v>0.06</v>
      </c>
      <c r="N192" s="43" t="s">
        <v>297</v>
      </c>
      <c r="O192" s="16"/>
      <c r="P192" s="22" t="s">
        <v>221</v>
      </c>
    </row>
    <row r="193" customFormat="false" ht="12.75" hidden="false" customHeight="false" outlineLevel="0" collapsed="false">
      <c r="A193" s="59" t="s">
        <v>289</v>
      </c>
      <c r="B193" s="58" t="s">
        <v>290</v>
      </c>
      <c r="C193" s="25" t="s">
        <v>231</v>
      </c>
      <c r="D193" s="14" t="s">
        <v>19</v>
      </c>
      <c r="E193" s="14" t="s">
        <v>33</v>
      </c>
      <c r="F193" s="16" t="s">
        <v>380</v>
      </c>
      <c r="G193" s="17" t="n">
        <v>8</v>
      </c>
      <c r="H193" s="40" t="s">
        <v>35</v>
      </c>
      <c r="I193" s="16" t="n">
        <v>1</v>
      </c>
      <c r="J193" s="31" t="s">
        <v>52</v>
      </c>
      <c r="K193" s="16" t="s">
        <v>232</v>
      </c>
      <c r="L193" s="16" t="s">
        <v>37</v>
      </c>
      <c r="M193" s="20" t="s">
        <v>23</v>
      </c>
      <c r="N193" s="17" t="s">
        <v>297</v>
      </c>
      <c r="O193" s="16"/>
      <c r="P193" s="45" t="s">
        <v>233</v>
      </c>
    </row>
    <row r="194" customFormat="false" ht="12.75" hidden="false" customHeight="false" outlineLevel="0" collapsed="false">
      <c r="A194" s="59" t="s">
        <v>289</v>
      </c>
      <c r="B194" s="58" t="s">
        <v>290</v>
      </c>
      <c r="C194" s="13" t="s">
        <v>381</v>
      </c>
      <c r="D194" s="46" t="s">
        <v>19</v>
      </c>
      <c r="E194" s="46" t="s">
        <v>33</v>
      </c>
      <c r="F194" s="36" t="s">
        <v>271</v>
      </c>
      <c r="G194" s="39" t="n">
        <v>18</v>
      </c>
      <c r="H194" s="40" t="s">
        <v>35</v>
      </c>
      <c r="I194" s="36" t="n">
        <v>1</v>
      </c>
      <c r="J194" s="26" t="s">
        <v>27</v>
      </c>
      <c r="K194" s="41" t="s">
        <v>382</v>
      </c>
      <c r="L194" s="41" t="s">
        <v>71</v>
      </c>
      <c r="M194" s="42" t="n">
        <v>0.77</v>
      </c>
      <c r="N194" s="51" t="s">
        <v>383</v>
      </c>
      <c r="O194" s="16"/>
      <c r="P194" s="44" t="s">
        <v>384</v>
      </c>
    </row>
    <row r="195" customFormat="false" ht="12.75" hidden="false" customHeight="false" outlineLevel="0" collapsed="false">
      <c r="A195" s="59" t="s">
        <v>289</v>
      </c>
      <c r="B195" s="58" t="s">
        <v>290</v>
      </c>
      <c r="C195" s="13" t="s">
        <v>381</v>
      </c>
      <c r="D195" s="46" t="s">
        <v>19</v>
      </c>
      <c r="E195" s="46" t="s">
        <v>33</v>
      </c>
      <c r="F195" s="18" t="s">
        <v>271</v>
      </c>
      <c r="G195" s="47" t="n">
        <v>18</v>
      </c>
      <c r="H195" s="40" t="s">
        <v>35</v>
      </c>
      <c r="I195" s="18" t="n">
        <v>1</v>
      </c>
      <c r="J195" s="31" t="s">
        <v>52</v>
      </c>
      <c r="K195" s="21" t="s">
        <v>385</v>
      </c>
      <c r="L195" s="18" t="s">
        <v>71</v>
      </c>
      <c r="M195" s="30" t="n">
        <v>0.77</v>
      </c>
      <c r="N195" s="43" t="s">
        <v>352</v>
      </c>
      <c r="O195" s="16"/>
      <c r="P195" s="22" t="s">
        <v>384</v>
      </c>
    </row>
    <row r="196" customFormat="false" ht="12.75" hidden="false" customHeight="false" outlineLevel="0" collapsed="false">
      <c r="A196" s="59" t="s">
        <v>289</v>
      </c>
      <c r="B196" s="58" t="s">
        <v>290</v>
      </c>
      <c r="C196" s="13" t="s">
        <v>234</v>
      </c>
      <c r="D196" s="46" t="s">
        <v>47</v>
      </c>
      <c r="E196" s="46" t="s">
        <v>20</v>
      </c>
      <c r="F196" s="36" t="s">
        <v>235</v>
      </c>
      <c r="G196" s="39" t="n">
        <v>5</v>
      </c>
      <c r="H196" s="16" t="n">
        <v>11</v>
      </c>
      <c r="I196" s="36" t="n">
        <v>1</v>
      </c>
      <c r="J196" s="31" t="s">
        <v>52</v>
      </c>
      <c r="K196" s="56" t="s">
        <v>236</v>
      </c>
      <c r="L196" s="41" t="s">
        <v>24</v>
      </c>
      <c r="M196" s="20" t="s">
        <v>23</v>
      </c>
      <c r="N196" s="17" t="s">
        <v>297</v>
      </c>
      <c r="O196" s="16"/>
      <c r="P196" s="44" t="s">
        <v>237</v>
      </c>
    </row>
    <row r="197" customFormat="false" ht="12.75" hidden="false" customHeight="false" outlineLevel="0" collapsed="false">
      <c r="A197" s="59" t="s">
        <v>386</v>
      </c>
      <c r="B197" s="58" t="s">
        <v>290</v>
      </c>
      <c r="C197" s="13" t="s">
        <v>50</v>
      </c>
      <c r="D197" s="46" t="s">
        <v>47</v>
      </c>
      <c r="E197" s="46" t="s">
        <v>33</v>
      </c>
      <c r="F197" s="18" t="s">
        <v>51</v>
      </c>
      <c r="G197" s="47" t="n">
        <v>28</v>
      </c>
      <c r="H197" s="16" t="n">
        <v>69.9</v>
      </c>
      <c r="I197" s="18" t="n">
        <v>1</v>
      </c>
      <c r="J197" s="31" t="s">
        <v>52</v>
      </c>
      <c r="K197" s="21" t="s">
        <v>53</v>
      </c>
      <c r="L197" s="21" t="s">
        <v>37</v>
      </c>
      <c r="M197" s="30" t="n">
        <v>0.3483</v>
      </c>
      <c r="N197" s="43" t="s">
        <v>297</v>
      </c>
      <c r="O197" s="16"/>
      <c r="P197" s="22" t="s">
        <v>55</v>
      </c>
    </row>
    <row r="198" customFormat="false" ht="12.75" hidden="false" customHeight="false" outlineLevel="0" collapsed="false">
      <c r="A198" s="57" t="s">
        <v>386</v>
      </c>
      <c r="B198" s="58" t="s">
        <v>290</v>
      </c>
      <c r="C198" s="13" t="s">
        <v>84</v>
      </c>
      <c r="D198" s="46" t="s">
        <v>19</v>
      </c>
      <c r="E198" s="46" t="s">
        <v>33</v>
      </c>
      <c r="F198" s="18" t="s">
        <v>309</v>
      </c>
      <c r="G198" s="60" t="n">
        <v>143</v>
      </c>
      <c r="H198" s="36" t="n">
        <v>7.5</v>
      </c>
      <c r="I198" s="18" t="n">
        <v>1</v>
      </c>
      <c r="J198" s="26" t="s">
        <v>27</v>
      </c>
      <c r="K198" s="18" t="s">
        <v>310</v>
      </c>
      <c r="L198" s="18" t="s">
        <v>49</v>
      </c>
      <c r="M198" s="30" t="n">
        <v>0.05</v>
      </c>
      <c r="N198" s="43" t="s">
        <v>292</v>
      </c>
      <c r="O198" s="16"/>
      <c r="P198" s="22" t="s">
        <v>311</v>
      </c>
    </row>
    <row r="199" customFormat="false" ht="12.75" hidden="false" customHeight="false" outlineLevel="0" collapsed="false">
      <c r="A199" s="57" t="s">
        <v>386</v>
      </c>
      <c r="B199" s="58" t="s">
        <v>290</v>
      </c>
      <c r="C199" s="13" t="s">
        <v>93</v>
      </c>
      <c r="D199" s="46" t="s">
        <v>19</v>
      </c>
      <c r="E199" s="46" t="s">
        <v>20</v>
      </c>
      <c r="F199" s="16" t="s">
        <v>96</v>
      </c>
      <c r="G199" s="17" t="n">
        <v>23</v>
      </c>
      <c r="H199" s="16" t="n">
        <v>15</v>
      </c>
      <c r="I199" s="16" t="n">
        <v>1</v>
      </c>
      <c r="J199" s="26" t="s">
        <v>27</v>
      </c>
      <c r="K199" s="16" t="s">
        <v>97</v>
      </c>
      <c r="L199" s="16" t="s">
        <v>29</v>
      </c>
      <c r="M199" s="20" t="s">
        <v>23</v>
      </c>
      <c r="N199" s="16" t="s">
        <v>30</v>
      </c>
      <c r="O199" s="16"/>
      <c r="P199" s="28" t="s">
        <v>98</v>
      </c>
    </row>
    <row r="200" customFormat="false" ht="12.75" hidden="false" customHeight="false" outlineLevel="0" collapsed="false">
      <c r="A200" s="57" t="s">
        <v>386</v>
      </c>
      <c r="B200" s="58" t="s">
        <v>290</v>
      </c>
      <c r="C200" s="13" t="s">
        <v>93</v>
      </c>
      <c r="D200" s="46" t="s">
        <v>19</v>
      </c>
      <c r="E200" s="46" t="s">
        <v>20</v>
      </c>
      <c r="F200" s="16" t="s">
        <v>325</v>
      </c>
      <c r="G200" s="17" t="n">
        <v>8</v>
      </c>
      <c r="H200" s="16" t="n">
        <v>20</v>
      </c>
      <c r="I200" s="16" t="n">
        <v>1</v>
      </c>
      <c r="J200" s="26" t="s">
        <v>27</v>
      </c>
      <c r="K200" s="16" t="s">
        <v>100</v>
      </c>
      <c r="L200" s="16" t="s">
        <v>29</v>
      </c>
      <c r="M200" s="20" t="s">
        <v>23</v>
      </c>
      <c r="N200" s="16" t="s">
        <v>30</v>
      </c>
      <c r="O200" s="16"/>
      <c r="P200" s="28" t="s">
        <v>101</v>
      </c>
    </row>
    <row r="201" customFormat="false" ht="12.75" hidden="false" customHeight="false" outlineLevel="0" collapsed="false">
      <c r="A201" s="59" t="s">
        <v>386</v>
      </c>
      <c r="B201" s="58" t="s">
        <v>290</v>
      </c>
      <c r="C201" s="13" t="s">
        <v>123</v>
      </c>
      <c r="D201" s="46" t="s">
        <v>19</v>
      </c>
      <c r="E201" s="46" t="s">
        <v>33</v>
      </c>
      <c r="F201" s="18" t="s">
        <v>124</v>
      </c>
      <c r="G201" s="47" t="n">
        <v>17</v>
      </c>
      <c r="H201" s="40" t="n">
        <v>12</v>
      </c>
      <c r="I201" s="18" t="n">
        <v>1</v>
      </c>
      <c r="J201" s="31" t="s">
        <v>52</v>
      </c>
      <c r="K201" s="49" t="s">
        <v>125</v>
      </c>
      <c r="L201" s="21" t="s">
        <v>24</v>
      </c>
      <c r="M201" s="30" t="n">
        <v>0.28</v>
      </c>
      <c r="N201" s="43" t="s">
        <v>352</v>
      </c>
      <c r="O201" s="16"/>
      <c r="P201" s="22" t="s">
        <v>126</v>
      </c>
    </row>
    <row r="202" customFormat="false" ht="12.75" hidden="false" customHeight="false" outlineLevel="0" collapsed="false">
      <c r="A202" s="59" t="s">
        <v>386</v>
      </c>
      <c r="B202" s="58" t="s">
        <v>290</v>
      </c>
      <c r="C202" s="13" t="s">
        <v>141</v>
      </c>
      <c r="D202" s="46" t="s">
        <v>19</v>
      </c>
      <c r="E202" s="46" t="s">
        <v>33</v>
      </c>
      <c r="F202" s="18" t="s">
        <v>142</v>
      </c>
      <c r="G202" s="47" t="n">
        <v>59</v>
      </c>
      <c r="H202" s="48" t="n">
        <v>5</v>
      </c>
      <c r="I202" s="18" t="n">
        <v>2</v>
      </c>
      <c r="J202" s="31" t="s">
        <v>52</v>
      </c>
      <c r="K202" s="49" t="s">
        <v>143</v>
      </c>
      <c r="L202" s="21" t="s">
        <v>37</v>
      </c>
      <c r="M202" s="30" t="n">
        <v>0.37</v>
      </c>
      <c r="N202" s="43" t="s">
        <v>352</v>
      </c>
      <c r="O202" s="16"/>
      <c r="P202" s="22" t="s">
        <v>144</v>
      </c>
    </row>
    <row r="203" customFormat="false" ht="12.75" hidden="false" customHeight="false" outlineLevel="0" collapsed="false">
      <c r="A203" s="57" t="s">
        <v>386</v>
      </c>
      <c r="B203" s="58" t="s">
        <v>290</v>
      </c>
      <c r="C203" s="32" t="s">
        <v>151</v>
      </c>
      <c r="D203" s="15" t="s">
        <v>19</v>
      </c>
      <c r="E203" s="15" t="s">
        <v>20</v>
      </c>
      <c r="F203" s="36" t="s">
        <v>387</v>
      </c>
      <c r="G203" s="53" t="n">
        <v>10</v>
      </c>
      <c r="H203" s="36" t="n">
        <v>5</v>
      </c>
      <c r="I203" s="36" t="n">
        <v>1</v>
      </c>
      <c r="J203" s="26" t="s">
        <v>27</v>
      </c>
      <c r="K203" s="36" t="s">
        <v>388</v>
      </c>
      <c r="L203" s="62" t="s">
        <v>49</v>
      </c>
      <c r="M203" s="63" t="n">
        <v>0.06</v>
      </c>
      <c r="N203" s="21" t="s">
        <v>30</v>
      </c>
      <c r="O203" s="16"/>
      <c r="P203" s="44" t="s">
        <v>389</v>
      </c>
    </row>
    <row r="204" customFormat="false" ht="12.75" hidden="false" customHeight="false" outlineLevel="0" collapsed="false">
      <c r="A204" s="57" t="s">
        <v>386</v>
      </c>
      <c r="B204" s="58" t="s">
        <v>290</v>
      </c>
      <c r="C204" s="25" t="s">
        <v>160</v>
      </c>
      <c r="D204" s="14" t="s">
        <v>19</v>
      </c>
      <c r="E204" s="14" t="s">
        <v>33</v>
      </c>
      <c r="F204" s="16" t="s">
        <v>161</v>
      </c>
      <c r="G204" s="17" t="n">
        <v>95</v>
      </c>
      <c r="H204" s="16" t="n">
        <v>10</v>
      </c>
      <c r="I204" s="16" t="n">
        <v>3</v>
      </c>
      <c r="J204" s="26" t="s">
        <v>27</v>
      </c>
      <c r="K204" s="16" t="s">
        <v>162</v>
      </c>
      <c r="L204" s="16" t="s">
        <v>24</v>
      </c>
      <c r="M204" s="30" t="n">
        <v>0.23</v>
      </c>
      <c r="N204" s="21" t="s">
        <v>30</v>
      </c>
      <c r="O204" s="16"/>
      <c r="P204" s="28" t="s">
        <v>163</v>
      </c>
    </row>
    <row r="205" customFormat="false" ht="12.75" hidden="false" customHeight="false" outlineLevel="0" collapsed="false">
      <c r="A205" s="59" t="s">
        <v>386</v>
      </c>
      <c r="B205" s="58" t="s">
        <v>290</v>
      </c>
      <c r="C205" s="25" t="s">
        <v>160</v>
      </c>
      <c r="D205" s="14" t="s">
        <v>19</v>
      </c>
      <c r="E205" s="14" t="s">
        <v>33</v>
      </c>
      <c r="F205" s="16" t="s">
        <v>161</v>
      </c>
      <c r="G205" s="17" t="n">
        <v>95</v>
      </c>
      <c r="H205" s="16" t="n">
        <v>10</v>
      </c>
      <c r="I205" s="16" t="n">
        <v>3</v>
      </c>
      <c r="J205" s="31" t="s">
        <v>52</v>
      </c>
      <c r="K205" s="16" t="s">
        <v>162</v>
      </c>
      <c r="L205" s="16" t="s">
        <v>24</v>
      </c>
      <c r="M205" s="30" t="n">
        <v>0.23</v>
      </c>
      <c r="N205" s="43" t="s">
        <v>352</v>
      </c>
      <c r="O205" s="16"/>
      <c r="P205" s="28" t="s">
        <v>163</v>
      </c>
    </row>
    <row r="206" customFormat="false" ht="12.75" hidden="false" customHeight="false" outlineLevel="0" collapsed="false">
      <c r="A206" s="59" t="s">
        <v>386</v>
      </c>
      <c r="B206" s="58" t="s">
        <v>290</v>
      </c>
      <c r="C206" s="25" t="s">
        <v>176</v>
      </c>
      <c r="D206" s="14" t="s">
        <v>19</v>
      </c>
      <c r="E206" s="14" t="s">
        <v>20</v>
      </c>
      <c r="F206" s="16" t="s">
        <v>70</v>
      </c>
      <c r="G206" s="17" t="n">
        <v>4</v>
      </c>
      <c r="H206" s="16" t="n">
        <v>17.25</v>
      </c>
      <c r="I206" s="33" t="n">
        <v>1</v>
      </c>
      <c r="J206" s="31" t="s">
        <v>52</v>
      </c>
      <c r="K206" s="16" t="s">
        <v>258</v>
      </c>
      <c r="L206" s="16" t="s">
        <v>71</v>
      </c>
      <c r="M206" s="27" t="n">
        <v>0.71</v>
      </c>
      <c r="N206" s="43" t="s">
        <v>352</v>
      </c>
      <c r="O206" s="16"/>
      <c r="P206" s="28" t="s">
        <v>259</v>
      </c>
    </row>
    <row r="207" customFormat="false" ht="12.75" hidden="false" customHeight="false" outlineLevel="0" collapsed="false">
      <c r="A207" s="59" t="s">
        <v>386</v>
      </c>
      <c r="B207" s="58" t="s">
        <v>290</v>
      </c>
      <c r="C207" s="32" t="s">
        <v>183</v>
      </c>
      <c r="D207" s="15" t="s">
        <v>47</v>
      </c>
      <c r="E207" s="15" t="s">
        <v>33</v>
      </c>
      <c r="F207" s="16" t="s">
        <v>187</v>
      </c>
      <c r="G207" s="17" t="n">
        <v>20</v>
      </c>
      <c r="H207" s="16" t="n">
        <v>10</v>
      </c>
      <c r="I207" s="16" t="n">
        <v>1</v>
      </c>
      <c r="J207" s="31" t="s">
        <v>52</v>
      </c>
      <c r="K207" s="41" t="s">
        <v>188</v>
      </c>
      <c r="L207" s="16" t="s">
        <v>24</v>
      </c>
      <c r="M207" s="38" t="n">
        <v>0.31</v>
      </c>
      <c r="N207" s="51" t="s">
        <v>352</v>
      </c>
      <c r="O207" s="16"/>
      <c r="P207" s="28" t="s">
        <v>189</v>
      </c>
    </row>
    <row r="208" customFormat="false" ht="12.75" hidden="false" customHeight="false" outlineLevel="0" collapsed="false">
      <c r="A208" s="59" t="s">
        <v>386</v>
      </c>
      <c r="B208" s="58" t="s">
        <v>290</v>
      </c>
      <c r="C208" s="32" t="s">
        <v>190</v>
      </c>
      <c r="D208" s="15" t="s">
        <v>47</v>
      </c>
      <c r="E208" s="15" t="s">
        <v>20</v>
      </c>
      <c r="F208" s="16" t="s">
        <v>191</v>
      </c>
      <c r="G208" s="17" t="n">
        <v>12</v>
      </c>
      <c r="H208" s="52" t="n">
        <v>9.67</v>
      </c>
      <c r="I208" s="16" t="n">
        <v>2</v>
      </c>
      <c r="J208" s="31" t="s">
        <v>52</v>
      </c>
      <c r="K208" s="16" t="s">
        <v>192</v>
      </c>
      <c r="L208" s="16" t="s">
        <v>24</v>
      </c>
      <c r="M208" s="20" t="s">
        <v>23</v>
      </c>
      <c r="N208" s="43" t="s">
        <v>297</v>
      </c>
      <c r="O208" s="16"/>
      <c r="P208" s="35" t="s">
        <v>193</v>
      </c>
    </row>
    <row r="209" customFormat="false" ht="12.75" hidden="false" customHeight="false" outlineLevel="0" collapsed="false">
      <c r="A209" s="59" t="s">
        <v>386</v>
      </c>
      <c r="B209" s="58" t="s">
        <v>290</v>
      </c>
      <c r="C209" s="13" t="s">
        <v>381</v>
      </c>
      <c r="D209" s="46" t="s">
        <v>19</v>
      </c>
      <c r="E209" s="46" t="s">
        <v>33</v>
      </c>
      <c r="F209" s="18" t="s">
        <v>271</v>
      </c>
      <c r="G209" s="47" t="n">
        <v>18</v>
      </c>
      <c r="H209" s="40" t="s">
        <v>35</v>
      </c>
      <c r="I209" s="18" t="n">
        <v>1</v>
      </c>
      <c r="J209" s="31" t="s">
        <v>52</v>
      </c>
      <c r="K209" s="21" t="s">
        <v>385</v>
      </c>
      <c r="L209" s="21" t="s">
        <v>24</v>
      </c>
      <c r="M209" s="30" t="n">
        <v>0.2256</v>
      </c>
      <c r="N209" s="43" t="s">
        <v>352</v>
      </c>
      <c r="O209" s="16"/>
      <c r="P209" s="22" t="s">
        <v>384</v>
      </c>
    </row>
    <row r="210" customFormat="false" ht="12.75" hidden="false" customHeight="false" outlineLevel="0" collapsed="false">
      <c r="A210" s="59" t="s">
        <v>390</v>
      </c>
      <c r="B210" s="58" t="s">
        <v>290</v>
      </c>
      <c r="C210" s="32" t="s">
        <v>50</v>
      </c>
      <c r="D210" s="15" t="s">
        <v>47</v>
      </c>
      <c r="E210" s="15" t="s">
        <v>33</v>
      </c>
      <c r="F210" s="36" t="s">
        <v>51</v>
      </c>
      <c r="G210" s="53" t="n">
        <v>28</v>
      </c>
      <c r="H210" s="16" t="n">
        <v>69.9</v>
      </c>
      <c r="I210" s="36" t="n">
        <v>1</v>
      </c>
      <c r="J210" s="26" t="s">
        <v>27</v>
      </c>
      <c r="K210" s="36" t="s">
        <v>391</v>
      </c>
      <c r="L210" s="36" t="s">
        <v>24</v>
      </c>
      <c r="M210" s="42" t="n">
        <v>0.2508</v>
      </c>
      <c r="N210" s="51" t="s">
        <v>383</v>
      </c>
      <c r="O210" s="16"/>
      <c r="P210" s="44" t="s">
        <v>55</v>
      </c>
    </row>
    <row r="211" customFormat="false" ht="12.75" hidden="false" customHeight="false" outlineLevel="0" collapsed="false">
      <c r="A211" s="64" t="s">
        <v>390</v>
      </c>
      <c r="B211" s="58" t="s">
        <v>290</v>
      </c>
      <c r="C211" s="32" t="s">
        <v>50</v>
      </c>
      <c r="D211" s="15" t="s">
        <v>47</v>
      </c>
      <c r="E211" s="15" t="s">
        <v>33</v>
      </c>
      <c r="F211" s="16" t="s">
        <v>51</v>
      </c>
      <c r="G211" s="17" t="n">
        <v>28</v>
      </c>
      <c r="H211" s="16" t="n">
        <v>69.9</v>
      </c>
      <c r="I211" s="36" t="n">
        <v>1</v>
      </c>
      <c r="J211" s="31" t="s">
        <v>52</v>
      </c>
      <c r="K211" s="16" t="s">
        <v>53</v>
      </c>
      <c r="L211" s="41" t="s">
        <v>24</v>
      </c>
      <c r="M211" s="65" t="n">
        <v>0.2508</v>
      </c>
      <c r="N211" s="51" t="s">
        <v>352</v>
      </c>
      <c r="O211" s="16"/>
      <c r="P211" s="44" t="s">
        <v>55</v>
      </c>
    </row>
    <row r="212" customFormat="false" ht="12.75" hidden="false" customHeight="false" outlineLevel="0" collapsed="false">
      <c r="A212" s="59" t="s">
        <v>390</v>
      </c>
      <c r="B212" s="58" t="s">
        <v>290</v>
      </c>
      <c r="C212" s="32" t="s">
        <v>93</v>
      </c>
      <c r="D212" s="15" t="s">
        <v>19</v>
      </c>
      <c r="E212" s="15" t="s">
        <v>20</v>
      </c>
      <c r="F212" s="18" t="s">
        <v>322</v>
      </c>
      <c r="G212" s="39" t="n">
        <v>54</v>
      </c>
      <c r="H212" s="40" t="n">
        <v>10</v>
      </c>
      <c r="I212" s="36" t="n">
        <v>1</v>
      </c>
      <c r="J212" s="26" t="s">
        <v>27</v>
      </c>
      <c r="K212" s="41" t="s">
        <v>323</v>
      </c>
      <c r="L212" s="41" t="s">
        <v>37</v>
      </c>
      <c r="M212" s="20" t="s">
        <v>23</v>
      </c>
      <c r="N212" s="51" t="s">
        <v>383</v>
      </c>
      <c r="O212" s="16"/>
      <c r="P212" s="44" t="s">
        <v>324</v>
      </c>
    </row>
    <row r="213" customFormat="false" ht="12.75" hidden="false" customHeight="false" outlineLevel="0" collapsed="false">
      <c r="A213" s="64" t="s">
        <v>390</v>
      </c>
      <c r="B213" s="58" t="s">
        <v>290</v>
      </c>
      <c r="C213" s="32" t="s">
        <v>123</v>
      </c>
      <c r="D213" s="15" t="s">
        <v>19</v>
      </c>
      <c r="E213" s="15" t="s">
        <v>33</v>
      </c>
      <c r="F213" s="16" t="s">
        <v>81</v>
      </c>
      <c r="G213" s="17" t="n">
        <v>32</v>
      </c>
      <c r="H213" s="16" t="n">
        <v>20</v>
      </c>
      <c r="I213" s="36" t="n">
        <v>1</v>
      </c>
      <c r="J213" s="31" t="s">
        <v>52</v>
      </c>
      <c r="K213" s="20" t="s">
        <v>392</v>
      </c>
      <c r="L213" s="41" t="s">
        <v>24</v>
      </c>
      <c r="M213" s="20" t="s">
        <v>23</v>
      </c>
      <c r="N213" s="51" t="s">
        <v>352</v>
      </c>
      <c r="O213" s="16"/>
      <c r="P213" s="44" t="s">
        <v>393</v>
      </c>
    </row>
    <row r="214" customFormat="false" ht="12.75" hidden="false" customHeight="false" outlineLevel="0" collapsed="false">
      <c r="A214" s="59" t="s">
        <v>390</v>
      </c>
      <c r="B214" s="58" t="s">
        <v>290</v>
      </c>
      <c r="C214" s="32" t="s">
        <v>135</v>
      </c>
      <c r="D214" s="15" t="s">
        <v>19</v>
      </c>
      <c r="E214" s="15" t="s">
        <v>33</v>
      </c>
      <c r="F214" s="36" t="s">
        <v>81</v>
      </c>
      <c r="G214" s="53" t="n">
        <v>18</v>
      </c>
      <c r="H214" s="36" t="n">
        <v>9</v>
      </c>
      <c r="I214" s="36" t="n">
        <v>1</v>
      </c>
      <c r="J214" s="26" t="s">
        <v>27</v>
      </c>
      <c r="K214" s="61" t="s">
        <v>394</v>
      </c>
      <c r="L214" s="36" t="s">
        <v>24</v>
      </c>
      <c r="M214" s="20" t="s">
        <v>23</v>
      </c>
      <c r="N214" s="51" t="s">
        <v>383</v>
      </c>
      <c r="O214" s="16"/>
      <c r="P214" s="44" t="s">
        <v>393</v>
      </c>
    </row>
    <row r="215" customFormat="false" ht="12.75" hidden="false" customHeight="false" outlineLevel="0" collapsed="false">
      <c r="A215" s="64" t="s">
        <v>390</v>
      </c>
      <c r="B215" s="58" t="s">
        <v>290</v>
      </c>
      <c r="C215" s="32" t="s">
        <v>135</v>
      </c>
      <c r="D215" s="15" t="s">
        <v>19</v>
      </c>
      <c r="E215" s="15" t="s">
        <v>33</v>
      </c>
      <c r="F215" s="16" t="s">
        <v>81</v>
      </c>
      <c r="G215" s="17" t="n">
        <v>18</v>
      </c>
      <c r="H215" s="16" t="n">
        <v>9</v>
      </c>
      <c r="I215" s="36" t="n">
        <v>1</v>
      </c>
      <c r="J215" s="31" t="s">
        <v>52</v>
      </c>
      <c r="K215" s="20" t="s">
        <v>395</v>
      </c>
      <c r="L215" s="41" t="s">
        <v>24</v>
      </c>
      <c r="M215" s="20" t="s">
        <v>23</v>
      </c>
      <c r="N215" s="51" t="s">
        <v>352</v>
      </c>
      <c r="O215" s="16"/>
      <c r="P215" s="44" t="s">
        <v>393</v>
      </c>
    </row>
    <row r="216" customFormat="false" ht="12.75" hidden="false" customHeight="false" outlineLevel="0" collapsed="false">
      <c r="A216" s="59" t="s">
        <v>390</v>
      </c>
      <c r="B216" s="58" t="s">
        <v>290</v>
      </c>
      <c r="C216" s="32" t="s">
        <v>151</v>
      </c>
      <c r="D216" s="15" t="s">
        <v>19</v>
      </c>
      <c r="E216" s="15" t="s">
        <v>20</v>
      </c>
      <c r="F216" s="36" t="s">
        <v>387</v>
      </c>
      <c r="G216" s="53" t="n">
        <v>10</v>
      </c>
      <c r="H216" s="36" t="n">
        <v>5</v>
      </c>
      <c r="I216" s="36" t="n">
        <v>1</v>
      </c>
      <c r="J216" s="26" t="s">
        <v>27</v>
      </c>
      <c r="K216" s="36" t="s">
        <v>388</v>
      </c>
      <c r="L216" s="62" t="s">
        <v>37</v>
      </c>
      <c r="M216" s="63" t="n">
        <v>0.43</v>
      </c>
      <c r="N216" s="51" t="s">
        <v>383</v>
      </c>
      <c r="O216" s="16"/>
      <c r="P216" s="44" t="s">
        <v>389</v>
      </c>
    </row>
    <row r="217" customFormat="false" ht="12.75" hidden="false" customHeight="false" outlineLevel="0" collapsed="false">
      <c r="A217" s="64" t="s">
        <v>390</v>
      </c>
      <c r="B217" s="58" t="s">
        <v>290</v>
      </c>
      <c r="C217" s="32" t="s">
        <v>263</v>
      </c>
      <c r="D217" s="15" t="s">
        <v>47</v>
      </c>
      <c r="E217" s="15" t="s">
        <v>33</v>
      </c>
      <c r="F217" s="16" t="s">
        <v>367</v>
      </c>
      <c r="G217" s="17" t="n">
        <v>18</v>
      </c>
      <c r="H217" s="16" t="n">
        <v>9</v>
      </c>
      <c r="I217" s="36" t="n">
        <v>1</v>
      </c>
      <c r="J217" s="31" t="s">
        <v>52</v>
      </c>
      <c r="K217" s="20" t="s">
        <v>23</v>
      </c>
      <c r="L217" s="41" t="s">
        <v>24</v>
      </c>
      <c r="M217" s="20" t="s">
        <v>23</v>
      </c>
      <c r="N217" s="51" t="s">
        <v>352</v>
      </c>
      <c r="O217" s="16"/>
      <c r="P217" s="44" t="s">
        <v>393</v>
      </c>
    </row>
    <row r="218" customFormat="false" ht="12.75" hidden="false" customHeight="false" outlineLevel="0" collapsed="false">
      <c r="A218" s="66" t="s">
        <v>396</v>
      </c>
      <c r="B218" s="67" t="s">
        <v>397</v>
      </c>
      <c r="C218" s="32" t="s">
        <v>50</v>
      </c>
      <c r="D218" s="15" t="s">
        <v>47</v>
      </c>
      <c r="E218" s="15" t="s">
        <v>33</v>
      </c>
      <c r="F218" s="18" t="s">
        <v>271</v>
      </c>
      <c r="G218" s="39" t="n">
        <v>26</v>
      </c>
      <c r="H218" s="40" t="n">
        <v>5</v>
      </c>
      <c r="I218" s="36" t="n">
        <v>1</v>
      </c>
      <c r="J218" s="26" t="s">
        <v>27</v>
      </c>
      <c r="K218" s="41" t="s">
        <v>398</v>
      </c>
      <c r="L218" s="41" t="s">
        <v>71</v>
      </c>
      <c r="M218" s="20" t="s">
        <v>23</v>
      </c>
      <c r="N218" s="51" t="s">
        <v>383</v>
      </c>
      <c r="O218" s="16"/>
      <c r="P218" s="44" t="s">
        <v>399</v>
      </c>
    </row>
    <row r="219" customFormat="false" ht="12.75" hidden="false" customHeight="false" outlineLevel="0" collapsed="false">
      <c r="A219" s="66" t="s">
        <v>396</v>
      </c>
      <c r="B219" s="67" t="s">
        <v>397</v>
      </c>
      <c r="C219" s="32" t="s">
        <v>50</v>
      </c>
      <c r="D219" s="15" t="s">
        <v>47</v>
      </c>
      <c r="E219" s="15" t="s">
        <v>33</v>
      </c>
      <c r="F219" s="36" t="s">
        <v>271</v>
      </c>
      <c r="G219" s="39" t="n">
        <v>26</v>
      </c>
      <c r="H219" s="40" t="n">
        <v>5</v>
      </c>
      <c r="I219" s="36" t="n">
        <v>1</v>
      </c>
      <c r="J219" s="31" t="s">
        <v>52</v>
      </c>
      <c r="K219" s="41" t="s">
        <v>400</v>
      </c>
      <c r="L219" s="41" t="s">
        <v>71</v>
      </c>
      <c r="M219" s="20" t="s">
        <v>23</v>
      </c>
      <c r="N219" s="43" t="s">
        <v>352</v>
      </c>
      <c r="O219" s="16"/>
      <c r="P219" s="44" t="s">
        <v>399</v>
      </c>
    </row>
    <row r="220" customFormat="false" ht="12.75" hidden="false" customHeight="false" outlineLevel="0" collapsed="false">
      <c r="A220" s="66" t="s">
        <v>396</v>
      </c>
      <c r="B220" s="67" t="s">
        <v>397</v>
      </c>
      <c r="C220" s="32" t="s">
        <v>274</v>
      </c>
      <c r="D220" s="15" t="s">
        <v>47</v>
      </c>
      <c r="E220" s="15" t="s">
        <v>33</v>
      </c>
      <c r="F220" s="18" t="s">
        <v>271</v>
      </c>
      <c r="G220" s="39" t="n">
        <v>18</v>
      </c>
      <c r="H220" s="40" t="n">
        <v>6</v>
      </c>
      <c r="I220" s="36" t="n">
        <v>1</v>
      </c>
      <c r="J220" s="26" t="s">
        <v>27</v>
      </c>
      <c r="K220" s="41" t="s">
        <v>401</v>
      </c>
      <c r="L220" s="56" t="s">
        <v>23</v>
      </c>
      <c r="M220" s="20" t="s">
        <v>23</v>
      </c>
      <c r="N220" s="51" t="s">
        <v>383</v>
      </c>
      <c r="O220" s="16"/>
      <c r="P220" s="44" t="s">
        <v>399</v>
      </c>
    </row>
    <row r="221" customFormat="false" ht="12.75" hidden="false" customHeight="false" outlineLevel="0" collapsed="false">
      <c r="A221" s="66" t="s">
        <v>396</v>
      </c>
      <c r="B221" s="67" t="s">
        <v>397</v>
      </c>
      <c r="C221" s="32" t="s">
        <v>274</v>
      </c>
      <c r="D221" s="15" t="s">
        <v>47</v>
      </c>
      <c r="E221" s="15" t="s">
        <v>33</v>
      </c>
      <c r="F221" s="36" t="s">
        <v>271</v>
      </c>
      <c r="G221" s="39" t="n">
        <v>18</v>
      </c>
      <c r="H221" s="40" t="s">
        <v>35</v>
      </c>
      <c r="I221" s="36" t="n">
        <v>1</v>
      </c>
      <c r="J221" s="31" t="s">
        <v>52</v>
      </c>
      <c r="K221" s="41" t="s">
        <v>275</v>
      </c>
      <c r="L221" s="41" t="s">
        <v>37</v>
      </c>
      <c r="M221" s="42" t="n">
        <v>0.6247</v>
      </c>
      <c r="N221" s="43" t="s">
        <v>352</v>
      </c>
      <c r="O221" s="16"/>
      <c r="P221" s="44" t="s">
        <v>276</v>
      </c>
    </row>
    <row r="222" customFormat="false" ht="12.75" hidden="false" customHeight="false" outlineLevel="0" collapsed="false">
      <c r="A222" s="66" t="s">
        <v>396</v>
      </c>
      <c r="B222" s="67" t="s">
        <v>397</v>
      </c>
      <c r="C222" s="32" t="s">
        <v>93</v>
      </c>
      <c r="D222" s="15" t="s">
        <v>19</v>
      </c>
      <c r="E222" s="15" t="s">
        <v>20</v>
      </c>
      <c r="F222" s="16" t="s">
        <v>255</v>
      </c>
      <c r="G222" s="17" t="n">
        <v>4</v>
      </c>
      <c r="H222" s="16" t="n">
        <v>10</v>
      </c>
      <c r="I222" s="16" t="n">
        <v>1</v>
      </c>
      <c r="J222" s="31" t="s">
        <v>52</v>
      </c>
      <c r="K222" s="16" t="s">
        <v>402</v>
      </c>
      <c r="L222" s="16" t="s">
        <v>24</v>
      </c>
      <c r="M222" s="20" t="s">
        <v>23</v>
      </c>
      <c r="N222" s="43" t="s">
        <v>352</v>
      </c>
      <c r="O222" s="16"/>
      <c r="P222" s="28" t="s">
        <v>403</v>
      </c>
    </row>
    <row r="223" customFormat="false" ht="12.75" hidden="false" customHeight="false" outlineLevel="0" collapsed="false">
      <c r="A223" s="66" t="s">
        <v>396</v>
      </c>
      <c r="B223" s="67" t="s">
        <v>397</v>
      </c>
      <c r="C223" s="32" t="s">
        <v>108</v>
      </c>
      <c r="D223" s="15" t="s">
        <v>19</v>
      </c>
      <c r="E223" s="15" t="s">
        <v>33</v>
      </c>
      <c r="F223" s="16" t="s">
        <v>404</v>
      </c>
      <c r="G223" s="17" t="n">
        <v>30</v>
      </c>
      <c r="H223" s="16" t="n">
        <v>4</v>
      </c>
      <c r="I223" s="16" t="n">
        <v>1</v>
      </c>
      <c r="J223" s="31" t="s">
        <v>52</v>
      </c>
      <c r="K223" s="20" t="s">
        <v>405</v>
      </c>
      <c r="L223" s="16" t="s">
        <v>24</v>
      </c>
      <c r="M223" s="20" t="s">
        <v>23</v>
      </c>
      <c r="N223" s="43" t="s">
        <v>352</v>
      </c>
      <c r="O223" s="16"/>
      <c r="P223" s="28" t="s">
        <v>406</v>
      </c>
    </row>
    <row r="224" customFormat="false" ht="12.75" hidden="false" customHeight="false" outlineLevel="0" collapsed="false">
      <c r="A224" s="66" t="s">
        <v>396</v>
      </c>
      <c r="B224" s="67" t="s">
        <v>397</v>
      </c>
      <c r="C224" s="32" t="s">
        <v>123</v>
      </c>
      <c r="D224" s="15" t="s">
        <v>19</v>
      </c>
      <c r="E224" s="15" t="s">
        <v>33</v>
      </c>
      <c r="F224" s="36" t="s">
        <v>124</v>
      </c>
      <c r="G224" s="39" t="n">
        <v>17</v>
      </c>
      <c r="H224" s="40" t="n">
        <v>12</v>
      </c>
      <c r="I224" s="36" t="n">
        <v>1</v>
      </c>
      <c r="J224" s="31" t="s">
        <v>52</v>
      </c>
      <c r="K224" s="56" t="s">
        <v>125</v>
      </c>
      <c r="L224" s="41" t="s">
        <v>71</v>
      </c>
      <c r="M224" s="68" t="n">
        <v>0.89</v>
      </c>
      <c r="N224" s="43" t="s">
        <v>352</v>
      </c>
      <c r="O224" s="16"/>
      <c r="P224" s="44" t="s">
        <v>126</v>
      </c>
    </row>
    <row r="225" customFormat="false" ht="12.75" hidden="false" customHeight="false" outlineLevel="0" collapsed="false">
      <c r="A225" s="66" t="s">
        <v>396</v>
      </c>
      <c r="B225" s="67" t="s">
        <v>397</v>
      </c>
      <c r="C225" s="32" t="s">
        <v>127</v>
      </c>
      <c r="D225" s="15" t="s">
        <v>19</v>
      </c>
      <c r="E225" s="15" t="s">
        <v>128</v>
      </c>
      <c r="F225" s="36" t="s">
        <v>129</v>
      </c>
      <c r="G225" s="39" t="n">
        <v>30</v>
      </c>
      <c r="H225" s="40" t="n">
        <v>30</v>
      </c>
      <c r="I225" s="36" t="n">
        <v>1</v>
      </c>
      <c r="J225" s="31" t="s">
        <v>52</v>
      </c>
      <c r="K225" s="41" t="s">
        <v>130</v>
      </c>
      <c r="L225" s="41" t="s">
        <v>37</v>
      </c>
      <c r="M225" s="20" t="s">
        <v>23</v>
      </c>
      <c r="N225" s="43" t="s">
        <v>352</v>
      </c>
      <c r="O225" s="16"/>
      <c r="P225" s="44" t="s">
        <v>131</v>
      </c>
    </row>
    <row r="226" customFormat="false" ht="12.75" hidden="false" customHeight="false" outlineLevel="0" collapsed="false">
      <c r="A226" s="66" t="s">
        <v>396</v>
      </c>
      <c r="B226" s="67" t="s">
        <v>397</v>
      </c>
      <c r="C226" s="25" t="s">
        <v>135</v>
      </c>
      <c r="D226" s="14" t="s">
        <v>19</v>
      </c>
      <c r="E226" s="14" t="s">
        <v>33</v>
      </c>
      <c r="F226" s="18" t="s">
        <v>407</v>
      </c>
      <c r="G226" s="47" t="n">
        <v>5</v>
      </c>
      <c r="H226" s="48" t="n">
        <v>8</v>
      </c>
      <c r="I226" s="18" t="n">
        <v>1</v>
      </c>
      <c r="J226" s="31" t="s">
        <v>52</v>
      </c>
      <c r="K226" s="49" t="s">
        <v>408</v>
      </c>
      <c r="L226" s="21" t="s">
        <v>37</v>
      </c>
      <c r="M226" s="20" t="s">
        <v>23</v>
      </c>
      <c r="N226" s="43" t="s">
        <v>352</v>
      </c>
      <c r="O226" s="16"/>
      <c r="P226" s="22" t="s">
        <v>409</v>
      </c>
    </row>
    <row r="227" customFormat="false" ht="12.75" hidden="false" customHeight="false" outlineLevel="0" collapsed="false">
      <c r="A227" s="66" t="s">
        <v>396</v>
      </c>
      <c r="B227" s="67" t="s">
        <v>397</v>
      </c>
      <c r="C227" s="25" t="s">
        <v>135</v>
      </c>
      <c r="D227" s="14" t="s">
        <v>19</v>
      </c>
      <c r="E227" s="14" t="s">
        <v>33</v>
      </c>
      <c r="F227" s="18" t="s">
        <v>136</v>
      </c>
      <c r="G227" s="39" t="n">
        <v>30</v>
      </c>
      <c r="H227" s="40" t="n">
        <v>50</v>
      </c>
      <c r="I227" s="36" t="n">
        <v>1</v>
      </c>
      <c r="J227" s="26" t="s">
        <v>27</v>
      </c>
      <c r="K227" s="41" t="s">
        <v>137</v>
      </c>
      <c r="L227" s="41" t="s">
        <v>37</v>
      </c>
      <c r="M227" s="42" t="n">
        <v>0.57</v>
      </c>
      <c r="N227" s="51" t="s">
        <v>383</v>
      </c>
      <c r="O227" s="16"/>
      <c r="P227" s="44" t="s">
        <v>410</v>
      </c>
    </row>
    <row r="228" customFormat="false" ht="12.75" hidden="false" customHeight="false" outlineLevel="0" collapsed="false">
      <c r="A228" s="66" t="s">
        <v>396</v>
      </c>
      <c r="B228" s="67" t="s">
        <v>397</v>
      </c>
      <c r="C228" s="25" t="s">
        <v>135</v>
      </c>
      <c r="D228" s="14" t="s">
        <v>19</v>
      </c>
      <c r="E228" s="14" t="s">
        <v>33</v>
      </c>
      <c r="F228" s="16" t="s">
        <v>252</v>
      </c>
      <c r="G228" s="17" t="n">
        <v>173</v>
      </c>
      <c r="H228" s="16" t="s">
        <v>153</v>
      </c>
      <c r="I228" s="16" t="n">
        <v>2</v>
      </c>
      <c r="J228" s="26" t="s">
        <v>27</v>
      </c>
      <c r="K228" s="16" t="s">
        <v>253</v>
      </c>
      <c r="L228" s="16" t="s">
        <v>37</v>
      </c>
      <c r="M228" s="20" t="s">
        <v>23</v>
      </c>
      <c r="N228" s="43" t="s">
        <v>383</v>
      </c>
      <c r="O228" s="16"/>
      <c r="P228" s="28" t="s">
        <v>254</v>
      </c>
    </row>
    <row r="229" customFormat="false" ht="12.75" hidden="false" customHeight="false" outlineLevel="0" collapsed="false">
      <c r="A229" s="66" t="s">
        <v>396</v>
      </c>
      <c r="B229" s="67" t="s">
        <v>397</v>
      </c>
      <c r="C229" s="13" t="s">
        <v>141</v>
      </c>
      <c r="D229" s="46" t="s">
        <v>19</v>
      </c>
      <c r="E229" s="46" t="s">
        <v>33</v>
      </c>
      <c r="F229" s="18" t="s">
        <v>142</v>
      </c>
      <c r="G229" s="47" t="n">
        <v>59</v>
      </c>
      <c r="H229" s="48" t="n">
        <v>5</v>
      </c>
      <c r="I229" s="18" t="n">
        <v>2</v>
      </c>
      <c r="J229" s="31" t="s">
        <v>52</v>
      </c>
      <c r="K229" s="49" t="s">
        <v>143</v>
      </c>
      <c r="L229" s="21" t="s">
        <v>24</v>
      </c>
      <c r="M229" s="30" t="n">
        <v>0.21</v>
      </c>
      <c r="N229" s="43" t="s">
        <v>297</v>
      </c>
      <c r="O229" s="16"/>
      <c r="P229" s="22" t="s">
        <v>144</v>
      </c>
    </row>
    <row r="230" customFormat="false" ht="12.75" hidden="false" customHeight="false" outlineLevel="0" collapsed="false">
      <c r="A230" s="66" t="s">
        <v>396</v>
      </c>
      <c r="B230" s="67" t="s">
        <v>397</v>
      </c>
      <c r="C230" s="13" t="s">
        <v>176</v>
      </c>
      <c r="D230" s="46" t="s">
        <v>19</v>
      </c>
      <c r="E230" s="46" t="s">
        <v>20</v>
      </c>
      <c r="F230" s="16" t="s">
        <v>411</v>
      </c>
      <c r="G230" s="17" t="n">
        <v>31</v>
      </c>
      <c r="H230" s="16" t="s">
        <v>153</v>
      </c>
      <c r="I230" s="16" t="n">
        <v>1</v>
      </c>
      <c r="J230" s="31" t="s">
        <v>52</v>
      </c>
      <c r="K230" s="16" t="s">
        <v>412</v>
      </c>
      <c r="L230" s="21" t="s">
        <v>71</v>
      </c>
      <c r="M230" s="20" t="s">
        <v>23</v>
      </c>
      <c r="N230" s="43" t="s">
        <v>352</v>
      </c>
      <c r="O230" s="16"/>
      <c r="P230" s="28" t="s">
        <v>413</v>
      </c>
    </row>
    <row r="231" customFormat="false" ht="12.75" hidden="false" customHeight="false" outlineLevel="0" collapsed="false">
      <c r="A231" s="66" t="s">
        <v>396</v>
      </c>
      <c r="B231" s="67" t="s">
        <v>397</v>
      </c>
      <c r="C231" s="32" t="s">
        <v>176</v>
      </c>
      <c r="D231" s="15" t="s">
        <v>19</v>
      </c>
      <c r="E231" s="15" t="s">
        <v>20</v>
      </c>
      <c r="F231" s="16" t="s">
        <v>411</v>
      </c>
      <c r="G231" s="17" t="n">
        <v>31</v>
      </c>
      <c r="H231" s="16" t="s">
        <v>153</v>
      </c>
      <c r="I231" s="16" t="n">
        <v>1</v>
      </c>
      <c r="J231" s="34" t="s">
        <v>74</v>
      </c>
      <c r="K231" s="16" t="s">
        <v>414</v>
      </c>
      <c r="L231" s="36" t="s">
        <v>71</v>
      </c>
      <c r="M231" s="20" t="s">
        <v>23</v>
      </c>
      <c r="N231" s="51" t="s">
        <v>415</v>
      </c>
      <c r="O231" s="16"/>
      <c r="P231" s="44" t="s">
        <v>413</v>
      </c>
    </row>
    <row r="232" customFormat="false" ht="12.75" hidden="false" customHeight="false" outlineLevel="0" collapsed="false">
      <c r="A232" s="66" t="s">
        <v>396</v>
      </c>
      <c r="B232" s="67" t="s">
        <v>397</v>
      </c>
      <c r="C232" s="13" t="s">
        <v>176</v>
      </c>
      <c r="D232" s="46" t="s">
        <v>19</v>
      </c>
      <c r="E232" s="46" t="s">
        <v>20</v>
      </c>
      <c r="F232" s="16" t="s">
        <v>255</v>
      </c>
      <c r="G232" s="17" t="n">
        <v>4</v>
      </c>
      <c r="H232" s="16" t="n">
        <v>56</v>
      </c>
      <c r="I232" s="16" t="n">
        <v>1</v>
      </c>
      <c r="J232" s="31" t="s">
        <v>52</v>
      </c>
      <c r="K232" s="20" t="s">
        <v>256</v>
      </c>
      <c r="L232" s="16" t="s">
        <v>37</v>
      </c>
      <c r="M232" s="20" t="s">
        <v>23</v>
      </c>
      <c r="N232" s="43" t="s">
        <v>352</v>
      </c>
      <c r="O232" s="16"/>
      <c r="P232" s="28" t="s">
        <v>257</v>
      </c>
    </row>
    <row r="233" customFormat="false" ht="12.75" hidden="false" customHeight="false" outlineLevel="0" collapsed="false">
      <c r="A233" s="66" t="s">
        <v>396</v>
      </c>
      <c r="B233" s="67" t="s">
        <v>397</v>
      </c>
      <c r="C233" s="25" t="s">
        <v>176</v>
      </c>
      <c r="D233" s="14" t="s">
        <v>19</v>
      </c>
      <c r="E233" s="14" t="s">
        <v>20</v>
      </c>
      <c r="F233" s="16" t="s">
        <v>416</v>
      </c>
      <c r="G233" s="17" t="n">
        <v>46</v>
      </c>
      <c r="H233" s="16" t="n">
        <v>9</v>
      </c>
      <c r="I233" s="16" t="n">
        <v>1</v>
      </c>
      <c r="J233" s="26" t="s">
        <v>27</v>
      </c>
      <c r="K233" s="16" t="s">
        <v>417</v>
      </c>
      <c r="L233" s="16" t="s">
        <v>71</v>
      </c>
      <c r="M233" s="27" t="n">
        <v>0.71</v>
      </c>
      <c r="N233" s="21" t="s">
        <v>30</v>
      </c>
      <c r="O233" s="16"/>
      <c r="P233" s="28" t="s">
        <v>418</v>
      </c>
    </row>
    <row r="234" customFormat="false" ht="12.75" hidden="false" customHeight="false" outlineLevel="0" collapsed="false">
      <c r="A234" s="66" t="s">
        <v>396</v>
      </c>
      <c r="B234" s="67" t="s">
        <v>397</v>
      </c>
      <c r="C234" s="13" t="s">
        <v>176</v>
      </c>
      <c r="D234" s="14" t="s">
        <v>19</v>
      </c>
      <c r="E234" s="14" t="s">
        <v>20</v>
      </c>
      <c r="F234" s="16" t="s">
        <v>416</v>
      </c>
      <c r="G234" s="17" t="n">
        <v>46</v>
      </c>
      <c r="H234" s="16" t="n">
        <v>9</v>
      </c>
      <c r="I234" s="16" t="n">
        <v>1</v>
      </c>
      <c r="J234" s="31" t="s">
        <v>52</v>
      </c>
      <c r="K234" s="16" t="s">
        <v>419</v>
      </c>
      <c r="L234" s="16" t="s">
        <v>71</v>
      </c>
      <c r="M234" s="27" t="n">
        <v>0.71</v>
      </c>
      <c r="N234" s="17" t="s">
        <v>352</v>
      </c>
      <c r="O234" s="16"/>
      <c r="P234" s="22" t="s">
        <v>418</v>
      </c>
    </row>
    <row r="235" customFormat="false" ht="12.75" hidden="false" customHeight="false" outlineLevel="0" collapsed="false">
      <c r="A235" s="66" t="s">
        <v>396</v>
      </c>
      <c r="B235" s="67" t="s">
        <v>397</v>
      </c>
      <c r="C235" s="25" t="s">
        <v>198</v>
      </c>
      <c r="D235" s="14" t="s">
        <v>19</v>
      </c>
      <c r="E235" s="14" t="s">
        <v>33</v>
      </c>
      <c r="F235" s="16" t="s">
        <v>202</v>
      </c>
      <c r="G235" s="17" t="n">
        <v>18</v>
      </c>
      <c r="H235" s="16" t="n">
        <v>5</v>
      </c>
      <c r="I235" s="16" t="n">
        <v>1</v>
      </c>
      <c r="J235" s="26" t="s">
        <v>27</v>
      </c>
      <c r="K235" s="16" t="s">
        <v>203</v>
      </c>
      <c r="L235" s="16" t="s">
        <v>49</v>
      </c>
      <c r="M235" s="27" t="n">
        <v>0.82</v>
      </c>
      <c r="N235" s="43" t="s">
        <v>383</v>
      </c>
      <c r="O235" s="16"/>
      <c r="P235" s="28" t="s">
        <v>204</v>
      </c>
    </row>
    <row r="236" customFormat="false" ht="12.75" hidden="false" customHeight="false" outlineLevel="0" collapsed="false">
      <c r="A236" s="66" t="s">
        <v>396</v>
      </c>
      <c r="B236" s="67" t="s">
        <v>397</v>
      </c>
      <c r="C236" s="32" t="s">
        <v>198</v>
      </c>
      <c r="D236" s="15" t="s">
        <v>19</v>
      </c>
      <c r="E236" s="15" t="s">
        <v>33</v>
      </c>
      <c r="F236" s="36" t="s">
        <v>136</v>
      </c>
      <c r="G236" s="39" t="n">
        <v>50</v>
      </c>
      <c r="H236" s="40" t="n">
        <v>10</v>
      </c>
      <c r="I236" s="36" t="n">
        <v>12</v>
      </c>
      <c r="J236" s="31" t="s">
        <v>52</v>
      </c>
      <c r="K236" s="56" t="s">
        <v>420</v>
      </c>
      <c r="L236" s="41" t="s">
        <v>37</v>
      </c>
      <c r="M236" s="42" t="n">
        <v>0.69</v>
      </c>
      <c r="N236" s="43" t="s">
        <v>352</v>
      </c>
      <c r="O236" s="16"/>
      <c r="P236" s="44" t="s">
        <v>421</v>
      </c>
    </row>
    <row r="237" customFormat="false" ht="12.75" hidden="false" customHeight="false" outlineLevel="0" collapsed="false">
      <c r="A237" s="66" t="s">
        <v>396</v>
      </c>
      <c r="B237" s="67" t="s">
        <v>397</v>
      </c>
      <c r="C237" s="13" t="s">
        <v>208</v>
      </c>
      <c r="D237" s="46" t="s">
        <v>47</v>
      </c>
      <c r="E237" s="46" t="s">
        <v>20</v>
      </c>
      <c r="F237" s="16" t="s">
        <v>70</v>
      </c>
      <c r="G237" s="17" t="n">
        <v>11</v>
      </c>
      <c r="H237" s="16" t="n">
        <v>100</v>
      </c>
      <c r="I237" s="16" t="n">
        <v>1</v>
      </c>
      <c r="J237" s="31" t="s">
        <v>52</v>
      </c>
      <c r="K237" s="16" t="s">
        <v>211</v>
      </c>
      <c r="L237" s="36" t="s">
        <v>49</v>
      </c>
      <c r="M237" s="20" t="s">
        <v>23</v>
      </c>
      <c r="N237" s="43" t="s">
        <v>352</v>
      </c>
      <c r="O237" s="16"/>
      <c r="P237" s="44" t="s">
        <v>212</v>
      </c>
    </row>
    <row r="238" customFormat="false" ht="12.75" hidden="false" customHeight="false" outlineLevel="0" collapsed="false">
      <c r="A238" s="66" t="s">
        <v>396</v>
      </c>
      <c r="B238" s="67" t="s">
        <v>397</v>
      </c>
      <c r="C238" s="32" t="s">
        <v>208</v>
      </c>
      <c r="D238" s="15" t="s">
        <v>47</v>
      </c>
      <c r="E238" s="15" t="s">
        <v>20</v>
      </c>
      <c r="F238" s="16" t="s">
        <v>70</v>
      </c>
      <c r="G238" s="17" t="n">
        <v>16</v>
      </c>
      <c r="H238" s="16" t="n">
        <v>100</v>
      </c>
      <c r="I238" s="16" t="n">
        <v>1</v>
      </c>
      <c r="J238" s="34" t="s">
        <v>74</v>
      </c>
      <c r="K238" s="16" t="s">
        <v>211</v>
      </c>
      <c r="L238" s="36" t="s">
        <v>49</v>
      </c>
      <c r="M238" s="20" t="s">
        <v>23</v>
      </c>
      <c r="N238" s="21" t="s">
        <v>30</v>
      </c>
      <c r="O238" s="16"/>
      <c r="P238" s="44" t="s">
        <v>212</v>
      </c>
    </row>
    <row r="239" customFormat="false" ht="12.75" hidden="false" customHeight="false" outlineLevel="0" collapsed="false">
      <c r="A239" s="66" t="s">
        <v>396</v>
      </c>
      <c r="B239" s="67" t="s">
        <v>397</v>
      </c>
      <c r="C239" s="13" t="s">
        <v>218</v>
      </c>
      <c r="D239" s="46" t="s">
        <v>47</v>
      </c>
      <c r="E239" s="46" t="s">
        <v>20</v>
      </c>
      <c r="F239" s="18" t="s">
        <v>219</v>
      </c>
      <c r="G239" s="60" t="n">
        <v>11</v>
      </c>
      <c r="H239" s="18" t="n">
        <v>10</v>
      </c>
      <c r="I239" s="18" t="n">
        <v>1</v>
      </c>
      <c r="J239" s="31" t="s">
        <v>52</v>
      </c>
      <c r="K239" s="62" t="s">
        <v>422</v>
      </c>
      <c r="L239" s="18" t="s">
        <v>24</v>
      </c>
      <c r="M239" s="20" t="s">
        <v>23</v>
      </c>
      <c r="N239" s="43" t="s">
        <v>352</v>
      </c>
      <c r="O239" s="16"/>
      <c r="P239" s="22" t="s">
        <v>423</v>
      </c>
    </row>
    <row r="240" customFormat="false" ht="12.75" hidden="false" customHeight="false" outlineLevel="0" collapsed="false">
      <c r="A240" s="66" t="s">
        <v>396</v>
      </c>
      <c r="B240" s="67" t="s">
        <v>397</v>
      </c>
      <c r="C240" s="32" t="s">
        <v>218</v>
      </c>
      <c r="D240" s="15" t="s">
        <v>47</v>
      </c>
      <c r="E240" s="15" t="s">
        <v>20</v>
      </c>
      <c r="F240" s="36" t="s">
        <v>219</v>
      </c>
      <c r="G240" s="53" t="n">
        <v>11</v>
      </c>
      <c r="H240" s="36" t="n">
        <v>10</v>
      </c>
      <c r="I240" s="36" t="n">
        <v>1</v>
      </c>
      <c r="J240" s="34" t="s">
        <v>74</v>
      </c>
      <c r="K240" s="61" t="s">
        <v>424</v>
      </c>
      <c r="L240" s="36" t="s">
        <v>24</v>
      </c>
      <c r="M240" s="20" t="s">
        <v>23</v>
      </c>
      <c r="N240" s="43" t="s">
        <v>415</v>
      </c>
      <c r="O240" s="16"/>
      <c r="P240" s="44" t="s">
        <v>423</v>
      </c>
    </row>
    <row r="241" customFormat="false" ht="12.75" hidden="false" customHeight="false" outlineLevel="0" collapsed="false">
      <c r="A241" s="66" t="s">
        <v>396</v>
      </c>
      <c r="B241" s="67" t="s">
        <v>397</v>
      </c>
      <c r="C241" s="32" t="s">
        <v>231</v>
      </c>
      <c r="D241" s="15" t="s">
        <v>19</v>
      </c>
      <c r="E241" s="15" t="s">
        <v>33</v>
      </c>
      <c r="F241" s="36" t="s">
        <v>51</v>
      </c>
      <c r="G241" s="39" t="n">
        <v>8</v>
      </c>
      <c r="H241" s="40" t="s">
        <v>35</v>
      </c>
      <c r="I241" s="36" t="n">
        <v>1</v>
      </c>
      <c r="J241" s="31" t="s">
        <v>52</v>
      </c>
      <c r="K241" s="16" t="s">
        <v>232</v>
      </c>
      <c r="L241" s="41" t="s">
        <v>37</v>
      </c>
      <c r="M241" s="20" t="s">
        <v>23</v>
      </c>
      <c r="N241" s="43" t="s">
        <v>352</v>
      </c>
      <c r="O241" s="16"/>
      <c r="P241" s="44" t="s">
        <v>233</v>
      </c>
    </row>
    <row r="242" customFormat="false" ht="12.75" hidden="false" customHeight="false" outlineLevel="0" collapsed="false">
      <c r="A242" s="66" t="s">
        <v>396</v>
      </c>
      <c r="B242" s="67" t="s">
        <v>397</v>
      </c>
      <c r="C242" s="32" t="s">
        <v>381</v>
      </c>
      <c r="D242" s="15" t="s">
        <v>19</v>
      </c>
      <c r="E242" s="15" t="s">
        <v>33</v>
      </c>
      <c r="F242" s="36" t="s">
        <v>271</v>
      </c>
      <c r="G242" s="39" t="n">
        <v>18</v>
      </c>
      <c r="H242" s="40" t="s">
        <v>35</v>
      </c>
      <c r="I242" s="36" t="n">
        <v>1</v>
      </c>
      <c r="J242" s="31" t="s">
        <v>52</v>
      </c>
      <c r="K242" s="41" t="s">
        <v>385</v>
      </c>
      <c r="L242" s="41" t="s">
        <v>71</v>
      </c>
      <c r="M242" s="42" t="n">
        <v>0.87</v>
      </c>
      <c r="N242" s="43" t="s">
        <v>352</v>
      </c>
      <c r="O242" s="16"/>
      <c r="P242" s="44" t="s">
        <v>384</v>
      </c>
    </row>
    <row r="243" customFormat="false" ht="12.75" hidden="false" customHeight="false" outlineLevel="0" collapsed="false">
      <c r="A243" s="66" t="s">
        <v>425</v>
      </c>
      <c r="B243" s="67" t="s">
        <v>397</v>
      </c>
      <c r="C243" s="32" t="s">
        <v>84</v>
      </c>
      <c r="D243" s="15" t="s">
        <v>19</v>
      </c>
      <c r="E243" s="15" t="s">
        <v>33</v>
      </c>
      <c r="F243" s="36" t="s">
        <v>309</v>
      </c>
      <c r="G243" s="53" t="n">
        <v>143</v>
      </c>
      <c r="H243" s="36" t="n">
        <v>7.5</v>
      </c>
      <c r="I243" s="36" t="n">
        <v>1</v>
      </c>
      <c r="J243" s="26" t="s">
        <v>27</v>
      </c>
      <c r="K243" s="36" t="s">
        <v>310</v>
      </c>
      <c r="L243" s="18" t="s">
        <v>49</v>
      </c>
      <c r="M243" s="65" t="n">
        <v>0.02</v>
      </c>
      <c r="N243" s="21" t="s">
        <v>30</v>
      </c>
      <c r="O243" s="16"/>
      <c r="P243" s="44" t="s">
        <v>311</v>
      </c>
    </row>
    <row r="244" customFormat="false" ht="12.75" hidden="false" customHeight="false" outlineLevel="0" collapsed="false">
      <c r="A244" s="66" t="s">
        <v>425</v>
      </c>
      <c r="B244" s="67" t="s">
        <v>397</v>
      </c>
      <c r="C244" s="25" t="s">
        <v>119</v>
      </c>
      <c r="D244" s="14" t="s">
        <v>19</v>
      </c>
      <c r="E244" s="14" t="s">
        <v>33</v>
      </c>
      <c r="F244" s="16" t="s">
        <v>120</v>
      </c>
      <c r="G244" s="17" t="n">
        <v>41</v>
      </c>
      <c r="H244" s="16" t="n">
        <v>7</v>
      </c>
      <c r="I244" s="16" t="n">
        <v>8</v>
      </c>
      <c r="J244" s="31" t="s">
        <v>52</v>
      </c>
      <c r="K244" s="20" t="s">
        <v>330</v>
      </c>
      <c r="L244" s="18" t="s">
        <v>37</v>
      </c>
      <c r="M244" s="27" t="n">
        <v>0.352</v>
      </c>
      <c r="N244" s="17" t="s">
        <v>352</v>
      </c>
      <c r="O244" s="16"/>
      <c r="P244" s="28" t="s">
        <v>122</v>
      </c>
    </row>
    <row r="245" customFormat="false" ht="12.75" hidden="false" customHeight="false" outlineLevel="0" collapsed="false">
      <c r="A245" s="66" t="s">
        <v>425</v>
      </c>
      <c r="B245" s="67" t="s">
        <v>397</v>
      </c>
      <c r="C245" s="25" t="s">
        <v>160</v>
      </c>
      <c r="D245" s="14" t="s">
        <v>19</v>
      </c>
      <c r="E245" s="14" t="s">
        <v>33</v>
      </c>
      <c r="F245" s="16" t="s">
        <v>161</v>
      </c>
      <c r="G245" s="17" t="n">
        <v>95</v>
      </c>
      <c r="H245" s="16" t="n">
        <v>10</v>
      </c>
      <c r="I245" s="16" t="n">
        <v>3</v>
      </c>
      <c r="J245" s="26" t="s">
        <v>27</v>
      </c>
      <c r="K245" s="16" t="s">
        <v>162</v>
      </c>
      <c r="L245" s="16" t="s">
        <v>24</v>
      </c>
      <c r="M245" s="27" t="n">
        <v>0.13</v>
      </c>
      <c r="N245" s="17" t="s">
        <v>383</v>
      </c>
      <c r="O245" s="16"/>
      <c r="P245" s="28" t="s">
        <v>163</v>
      </c>
    </row>
    <row r="246" customFormat="false" ht="12.75" hidden="false" customHeight="false" outlineLevel="0" collapsed="false">
      <c r="A246" s="66" t="s">
        <v>425</v>
      </c>
      <c r="B246" s="67" t="s">
        <v>397</v>
      </c>
      <c r="C246" s="25" t="s">
        <v>160</v>
      </c>
      <c r="D246" s="14" t="s">
        <v>19</v>
      </c>
      <c r="E246" s="14" t="s">
        <v>33</v>
      </c>
      <c r="F246" s="16" t="s">
        <v>161</v>
      </c>
      <c r="G246" s="17" t="n">
        <v>95</v>
      </c>
      <c r="H246" s="16" t="n">
        <v>10</v>
      </c>
      <c r="I246" s="16" t="n">
        <v>3</v>
      </c>
      <c r="J246" s="31" t="s">
        <v>52</v>
      </c>
      <c r="K246" s="20" t="s">
        <v>164</v>
      </c>
      <c r="L246" s="16" t="s">
        <v>24</v>
      </c>
      <c r="M246" s="27" t="n">
        <v>0.19</v>
      </c>
      <c r="N246" s="17" t="s">
        <v>352</v>
      </c>
      <c r="O246" s="16"/>
      <c r="P246" s="28" t="s">
        <v>163</v>
      </c>
    </row>
    <row r="247" customFormat="false" ht="12.75" hidden="false" customHeight="false" outlineLevel="0" collapsed="false">
      <c r="A247" s="66" t="s">
        <v>425</v>
      </c>
      <c r="B247" s="67" t="s">
        <v>397</v>
      </c>
      <c r="C247" s="25" t="s">
        <v>165</v>
      </c>
      <c r="D247" s="14" t="s">
        <v>19</v>
      </c>
      <c r="E247" s="14" t="s">
        <v>33</v>
      </c>
      <c r="F247" s="16" t="s">
        <v>166</v>
      </c>
      <c r="G247" s="17" t="n">
        <v>8</v>
      </c>
      <c r="H247" s="16" t="n">
        <v>11</v>
      </c>
      <c r="I247" s="16" t="n">
        <v>2</v>
      </c>
      <c r="J247" s="26" t="s">
        <v>27</v>
      </c>
      <c r="K247" s="16" t="s">
        <v>167</v>
      </c>
      <c r="L247" s="16" t="s">
        <v>29</v>
      </c>
      <c r="M247" s="27" t="n">
        <v>0</v>
      </c>
      <c r="N247" s="16" t="s">
        <v>30</v>
      </c>
      <c r="O247" s="16"/>
      <c r="P247" s="28" t="s">
        <v>168</v>
      </c>
    </row>
    <row r="248" customFormat="false" ht="12.75" hidden="false" customHeight="false" outlineLevel="0" collapsed="false">
      <c r="A248" s="66" t="s">
        <v>425</v>
      </c>
      <c r="B248" s="67" t="s">
        <v>397</v>
      </c>
      <c r="C248" s="32" t="s">
        <v>198</v>
      </c>
      <c r="D248" s="15" t="s">
        <v>19</v>
      </c>
      <c r="E248" s="15" t="s">
        <v>33</v>
      </c>
      <c r="F248" s="36" t="s">
        <v>136</v>
      </c>
      <c r="G248" s="39" t="n">
        <v>50</v>
      </c>
      <c r="H248" s="40" t="n">
        <v>10</v>
      </c>
      <c r="I248" s="36" t="n">
        <v>12</v>
      </c>
      <c r="J248" s="26" t="s">
        <v>27</v>
      </c>
      <c r="K248" s="56" t="s">
        <v>420</v>
      </c>
      <c r="L248" s="41" t="s">
        <v>37</v>
      </c>
      <c r="M248" s="20" t="s">
        <v>23</v>
      </c>
      <c r="N248" s="17" t="s">
        <v>383</v>
      </c>
      <c r="O248" s="16"/>
      <c r="P248" s="44" t="s">
        <v>421</v>
      </c>
    </row>
    <row r="249" customFormat="false" ht="12.75" hidden="false" customHeight="false" outlineLevel="0" collapsed="false">
      <c r="A249" s="66" t="s">
        <v>425</v>
      </c>
      <c r="B249" s="67" t="s">
        <v>397</v>
      </c>
      <c r="C249" s="32" t="s">
        <v>198</v>
      </c>
      <c r="D249" s="15" t="s">
        <v>19</v>
      </c>
      <c r="E249" s="15" t="s">
        <v>33</v>
      </c>
      <c r="F249" s="36" t="s">
        <v>136</v>
      </c>
      <c r="G249" s="39" t="n">
        <v>50</v>
      </c>
      <c r="H249" s="40" t="n">
        <v>10</v>
      </c>
      <c r="I249" s="36" t="n">
        <v>12</v>
      </c>
      <c r="J249" s="31" t="s">
        <v>52</v>
      </c>
      <c r="K249" s="56" t="s">
        <v>420</v>
      </c>
      <c r="L249" s="41" t="s">
        <v>37</v>
      </c>
      <c r="M249" s="20" t="s">
        <v>23</v>
      </c>
      <c r="N249" s="43" t="s">
        <v>352</v>
      </c>
      <c r="O249" s="16"/>
      <c r="P249" s="44" t="s">
        <v>421</v>
      </c>
    </row>
    <row r="250" customFormat="false" ht="12.75" hidden="false" customHeight="false" outlineLevel="0" collapsed="false">
      <c r="A250" s="66" t="s">
        <v>425</v>
      </c>
      <c r="B250" s="67" t="s">
        <v>397</v>
      </c>
      <c r="C250" s="32" t="s">
        <v>208</v>
      </c>
      <c r="D250" s="15" t="s">
        <v>47</v>
      </c>
      <c r="E250" s="15" t="s">
        <v>20</v>
      </c>
      <c r="F250" s="16" t="s">
        <v>70</v>
      </c>
      <c r="G250" s="17" t="n">
        <v>16</v>
      </c>
      <c r="H250" s="16" t="n">
        <v>100</v>
      </c>
      <c r="I250" s="16" t="n">
        <v>1</v>
      </c>
      <c r="J250" s="34" t="s">
        <v>74</v>
      </c>
      <c r="K250" s="16" t="s">
        <v>211</v>
      </c>
      <c r="L250" s="36" t="s">
        <v>49</v>
      </c>
      <c r="M250" s="20" t="s">
        <v>23</v>
      </c>
      <c r="N250" s="41" t="s">
        <v>30</v>
      </c>
      <c r="O250" s="16"/>
      <c r="P250" s="44" t="s">
        <v>212</v>
      </c>
    </row>
    <row r="251" customFormat="false" ht="12.75" hidden="false" customHeight="false" outlineLevel="0" collapsed="false">
      <c r="A251" s="66" t="s">
        <v>425</v>
      </c>
      <c r="B251" s="67" t="s">
        <v>397</v>
      </c>
      <c r="C251" s="32" t="s">
        <v>208</v>
      </c>
      <c r="D251" s="46" t="s">
        <v>47</v>
      </c>
      <c r="E251" s="46" t="s">
        <v>20</v>
      </c>
      <c r="F251" s="16" t="s">
        <v>70</v>
      </c>
      <c r="G251" s="17" t="n">
        <v>34</v>
      </c>
      <c r="H251" s="16" t="s">
        <v>153</v>
      </c>
      <c r="I251" s="16" t="n">
        <v>1</v>
      </c>
      <c r="J251" s="31" t="s">
        <v>52</v>
      </c>
      <c r="K251" s="20" t="s">
        <v>426</v>
      </c>
      <c r="L251" s="36" t="s">
        <v>37</v>
      </c>
      <c r="M251" s="20" t="s">
        <v>23</v>
      </c>
      <c r="N251" s="60" t="s">
        <v>352</v>
      </c>
      <c r="O251" s="16"/>
      <c r="P251" s="44" t="s">
        <v>217</v>
      </c>
    </row>
    <row r="252" customFormat="false" ht="12.75" hidden="false" customHeight="false" outlineLevel="0" collapsed="false">
      <c r="A252" s="66" t="s">
        <v>425</v>
      </c>
      <c r="B252" s="67" t="s">
        <v>397</v>
      </c>
      <c r="C252" s="32" t="s">
        <v>208</v>
      </c>
      <c r="D252" s="15" t="s">
        <v>47</v>
      </c>
      <c r="E252" s="15" t="s">
        <v>20</v>
      </c>
      <c r="F252" s="16" t="s">
        <v>70</v>
      </c>
      <c r="G252" s="17" t="n">
        <v>34</v>
      </c>
      <c r="H252" s="16" t="s">
        <v>153</v>
      </c>
      <c r="I252" s="16" t="n">
        <v>1</v>
      </c>
      <c r="J252" s="34" t="s">
        <v>74</v>
      </c>
      <c r="K252" s="20" t="s">
        <v>426</v>
      </c>
      <c r="L252" s="36" t="s">
        <v>37</v>
      </c>
      <c r="M252" s="20" t="s">
        <v>23</v>
      </c>
      <c r="N252" s="51" t="s">
        <v>427</v>
      </c>
      <c r="O252" s="16"/>
      <c r="P252" s="44" t="s">
        <v>217</v>
      </c>
    </row>
    <row r="253" customFormat="false" ht="12.75" hidden="false" customHeight="false" outlineLevel="0" collapsed="false">
      <c r="A253" s="66" t="s">
        <v>428</v>
      </c>
      <c r="B253" s="67" t="s">
        <v>397</v>
      </c>
      <c r="C253" s="32" t="s">
        <v>274</v>
      </c>
      <c r="D253" s="15" t="s">
        <v>47</v>
      </c>
      <c r="E253" s="15" t="s">
        <v>33</v>
      </c>
      <c r="F253" s="36" t="s">
        <v>271</v>
      </c>
      <c r="G253" s="39" t="n">
        <v>18</v>
      </c>
      <c r="H253" s="40" t="s">
        <v>35</v>
      </c>
      <c r="I253" s="36" t="n">
        <v>1</v>
      </c>
      <c r="J253" s="31" t="s">
        <v>52</v>
      </c>
      <c r="K253" s="41" t="s">
        <v>275</v>
      </c>
      <c r="L253" s="41" t="s">
        <v>24</v>
      </c>
      <c r="M253" s="42" t="n">
        <v>0.22</v>
      </c>
      <c r="N253" s="21" t="s">
        <v>30</v>
      </c>
      <c r="O253" s="16"/>
      <c r="P253" s="44" t="s">
        <v>276</v>
      </c>
    </row>
    <row r="254" customFormat="false" ht="12.75" hidden="false" customHeight="false" outlineLevel="0" collapsed="false">
      <c r="A254" s="66" t="s">
        <v>428</v>
      </c>
      <c r="B254" s="67" t="s">
        <v>397</v>
      </c>
      <c r="C254" s="32" t="s">
        <v>84</v>
      </c>
      <c r="D254" s="15" t="s">
        <v>19</v>
      </c>
      <c r="E254" s="15" t="s">
        <v>33</v>
      </c>
      <c r="F254" s="36" t="s">
        <v>309</v>
      </c>
      <c r="G254" s="53" t="n">
        <v>143</v>
      </c>
      <c r="H254" s="36" t="n">
        <v>7.5</v>
      </c>
      <c r="I254" s="36" t="n">
        <v>1</v>
      </c>
      <c r="J254" s="26" t="s">
        <v>27</v>
      </c>
      <c r="K254" s="36" t="s">
        <v>310</v>
      </c>
      <c r="L254" s="36" t="s">
        <v>29</v>
      </c>
      <c r="M254" s="65" t="n">
        <v>0</v>
      </c>
      <c r="N254" s="21" t="s">
        <v>30</v>
      </c>
      <c r="O254" s="16"/>
      <c r="P254" s="44" t="s">
        <v>311</v>
      </c>
    </row>
    <row r="255" customFormat="false" ht="12.75" hidden="false" customHeight="false" outlineLevel="0" collapsed="false">
      <c r="A255" s="66" t="s">
        <v>428</v>
      </c>
      <c r="B255" s="67" t="s">
        <v>397</v>
      </c>
      <c r="C255" s="25" t="s">
        <v>119</v>
      </c>
      <c r="D255" s="14" t="s">
        <v>19</v>
      </c>
      <c r="E255" s="14" t="s">
        <v>33</v>
      </c>
      <c r="F255" s="16" t="s">
        <v>120</v>
      </c>
      <c r="G255" s="17" t="n">
        <v>41</v>
      </c>
      <c r="H255" s="16" t="n">
        <v>7</v>
      </c>
      <c r="I255" s="16" t="n">
        <v>8</v>
      </c>
      <c r="J255" s="31" t="s">
        <v>52</v>
      </c>
      <c r="K255" s="20" t="s">
        <v>330</v>
      </c>
      <c r="L255" s="18" t="s">
        <v>24</v>
      </c>
      <c r="M255" s="27" t="n">
        <v>0.291</v>
      </c>
      <c r="N255" s="16" t="s">
        <v>30</v>
      </c>
      <c r="O255" s="16"/>
      <c r="P255" s="28" t="s">
        <v>122</v>
      </c>
    </row>
    <row r="256" customFormat="false" ht="12.75" hidden="false" customHeight="false" outlineLevel="0" collapsed="false">
      <c r="A256" s="69" t="s">
        <v>429</v>
      </c>
      <c r="B256" s="70" t="s">
        <v>430</v>
      </c>
      <c r="C256" s="32" t="s">
        <v>65</v>
      </c>
      <c r="D256" s="15" t="s">
        <v>47</v>
      </c>
      <c r="E256" s="15" t="s">
        <v>20</v>
      </c>
      <c r="F256" s="18" t="s">
        <v>26</v>
      </c>
      <c r="G256" s="39" t="n">
        <v>8</v>
      </c>
      <c r="H256" s="71" t="n">
        <f aca="false">(5+13)/2</f>
        <v>9</v>
      </c>
      <c r="I256" s="36" t="n">
        <v>1</v>
      </c>
      <c r="J256" s="26" t="s">
        <v>27</v>
      </c>
      <c r="K256" s="41" t="s">
        <v>69</v>
      </c>
      <c r="L256" s="41" t="s">
        <v>29</v>
      </c>
      <c r="M256" s="42" t="n">
        <v>0</v>
      </c>
      <c r="N256" s="51" t="s">
        <v>383</v>
      </c>
      <c r="O256" s="16"/>
      <c r="P256" s="44" t="s">
        <v>431</v>
      </c>
    </row>
    <row r="257" customFormat="false" ht="12.75" hidden="false" customHeight="false" outlineLevel="0" collapsed="false">
      <c r="A257" s="69" t="s">
        <v>429</v>
      </c>
      <c r="B257" s="70" t="s">
        <v>430</v>
      </c>
      <c r="C257" s="32" t="s">
        <v>432</v>
      </c>
      <c r="D257" s="15" t="s">
        <v>47</v>
      </c>
      <c r="E257" s="15" t="s">
        <v>314</v>
      </c>
      <c r="F257" s="36" t="s">
        <v>433</v>
      </c>
      <c r="G257" s="39" t="n">
        <v>8</v>
      </c>
      <c r="H257" s="16" t="n">
        <v>5</v>
      </c>
      <c r="I257" s="36" t="n">
        <v>1</v>
      </c>
      <c r="J257" s="26" t="s">
        <v>27</v>
      </c>
      <c r="K257" s="36" t="s">
        <v>434</v>
      </c>
      <c r="L257" s="41" t="s">
        <v>24</v>
      </c>
      <c r="M257" s="20" t="s">
        <v>23</v>
      </c>
      <c r="N257" s="51" t="s">
        <v>383</v>
      </c>
      <c r="O257" s="16"/>
      <c r="P257" s="44" t="s">
        <v>435</v>
      </c>
    </row>
    <row r="258" customFormat="false" ht="12.75" hidden="false" customHeight="false" outlineLevel="0" collapsed="false">
      <c r="A258" s="69" t="s">
        <v>429</v>
      </c>
      <c r="B258" s="70" t="s">
        <v>430</v>
      </c>
      <c r="C258" s="32" t="s">
        <v>436</v>
      </c>
      <c r="D258" s="15" t="s">
        <v>19</v>
      </c>
      <c r="E258" s="15" t="s">
        <v>128</v>
      </c>
      <c r="F258" s="36" t="s">
        <v>437</v>
      </c>
      <c r="G258" s="39" t="n">
        <v>7</v>
      </c>
      <c r="H258" s="40" t="n">
        <v>10</v>
      </c>
      <c r="I258" s="36" t="n">
        <v>1</v>
      </c>
      <c r="J258" s="26" t="s">
        <v>27</v>
      </c>
      <c r="K258" s="36" t="s">
        <v>438</v>
      </c>
      <c r="L258" s="41" t="s">
        <v>37</v>
      </c>
      <c r="M258" s="20" t="s">
        <v>23</v>
      </c>
      <c r="N258" s="51" t="s">
        <v>439</v>
      </c>
      <c r="O258" s="16"/>
      <c r="P258" s="22" t="s">
        <v>440</v>
      </c>
    </row>
    <row r="259" customFormat="false" ht="12.75" hidden="false" customHeight="false" outlineLevel="0" collapsed="false">
      <c r="A259" s="69" t="s">
        <v>429</v>
      </c>
      <c r="B259" s="70" t="s">
        <v>430</v>
      </c>
      <c r="C259" s="72" t="s">
        <v>160</v>
      </c>
      <c r="D259" s="73" t="s">
        <v>19</v>
      </c>
      <c r="E259" s="73" t="s">
        <v>33</v>
      </c>
      <c r="F259" s="18" t="s">
        <v>441</v>
      </c>
      <c r="G259" s="39" t="n">
        <v>26</v>
      </c>
      <c r="H259" s="40" t="n">
        <v>5</v>
      </c>
      <c r="I259" s="36" t="n">
        <v>1</v>
      </c>
      <c r="J259" s="26" t="s">
        <v>27</v>
      </c>
      <c r="K259" s="41" t="s">
        <v>442</v>
      </c>
      <c r="L259" s="41" t="s">
        <v>37</v>
      </c>
      <c r="M259" s="20" t="s">
        <v>23</v>
      </c>
      <c r="N259" s="51" t="s">
        <v>383</v>
      </c>
      <c r="O259" s="16"/>
      <c r="P259" s="44" t="s">
        <v>443</v>
      </c>
    </row>
    <row r="260" customFormat="false" ht="12.75" hidden="false" customHeight="false" outlineLevel="0" collapsed="false">
      <c r="A260" s="74" t="s">
        <v>429</v>
      </c>
      <c r="B260" s="70" t="s">
        <v>430</v>
      </c>
      <c r="C260" s="32" t="s">
        <v>183</v>
      </c>
      <c r="D260" s="15" t="s">
        <v>47</v>
      </c>
      <c r="E260" s="15" t="s">
        <v>33</v>
      </c>
      <c r="F260" s="16" t="s">
        <v>187</v>
      </c>
      <c r="G260" s="17" t="n">
        <v>20</v>
      </c>
      <c r="H260" s="16" t="n">
        <v>10</v>
      </c>
      <c r="I260" s="16" t="n">
        <v>1</v>
      </c>
      <c r="J260" s="31" t="s">
        <v>52</v>
      </c>
      <c r="K260" s="41" t="s">
        <v>188</v>
      </c>
      <c r="L260" s="16" t="s">
        <v>37</v>
      </c>
      <c r="M260" s="38" t="n">
        <v>0.46</v>
      </c>
      <c r="N260" s="51" t="s">
        <v>352</v>
      </c>
      <c r="O260" s="16"/>
      <c r="P260" s="28" t="s">
        <v>189</v>
      </c>
    </row>
    <row r="261" customFormat="false" ht="12.75" hidden="false" customHeight="false" outlineLevel="0" collapsed="false">
      <c r="A261" s="74" t="s">
        <v>429</v>
      </c>
      <c r="B261" s="70" t="s">
        <v>430</v>
      </c>
      <c r="C261" s="32" t="s">
        <v>183</v>
      </c>
      <c r="D261" s="15" t="s">
        <v>47</v>
      </c>
      <c r="E261" s="15" t="s">
        <v>33</v>
      </c>
      <c r="F261" s="18" t="s">
        <v>373</v>
      </c>
      <c r="G261" s="39" t="n">
        <v>21</v>
      </c>
      <c r="H261" s="40" t="n">
        <v>10</v>
      </c>
      <c r="I261" s="36" t="n">
        <v>1</v>
      </c>
      <c r="J261" s="31" t="s">
        <v>52</v>
      </c>
      <c r="K261" s="41" t="s">
        <v>188</v>
      </c>
      <c r="L261" s="41" t="s">
        <v>37</v>
      </c>
      <c r="M261" s="20" t="s">
        <v>23</v>
      </c>
      <c r="N261" s="51" t="s">
        <v>352</v>
      </c>
      <c r="O261" s="16"/>
      <c r="P261" s="44" t="s">
        <v>374</v>
      </c>
    </row>
    <row r="262" customFormat="false" ht="12.75" hidden="false" customHeight="false" outlineLevel="0" collapsed="false">
      <c r="A262" s="74" t="s">
        <v>429</v>
      </c>
      <c r="B262" s="70" t="s">
        <v>430</v>
      </c>
      <c r="C262" s="13" t="s">
        <v>263</v>
      </c>
      <c r="D262" s="46" t="s">
        <v>47</v>
      </c>
      <c r="E262" s="46" t="s">
        <v>33</v>
      </c>
      <c r="F262" s="36" t="s">
        <v>375</v>
      </c>
      <c r="G262" s="39" t="n">
        <v>5</v>
      </c>
      <c r="H262" s="40" t="n">
        <v>4</v>
      </c>
      <c r="I262" s="40" t="n">
        <v>2</v>
      </c>
      <c r="J262" s="31" t="s">
        <v>52</v>
      </c>
      <c r="K262" s="56" t="s">
        <v>376</v>
      </c>
      <c r="L262" s="41" t="s">
        <v>29</v>
      </c>
      <c r="M262" s="20" t="s">
        <v>23</v>
      </c>
      <c r="N262" s="41" t="s">
        <v>30</v>
      </c>
      <c r="O262" s="16"/>
      <c r="P262" s="44" t="s">
        <v>377</v>
      </c>
    </row>
    <row r="263" customFormat="false" ht="12.75" hidden="false" customHeight="false" outlineLevel="0" collapsed="false">
      <c r="A263" s="69" t="s">
        <v>429</v>
      </c>
      <c r="B263" s="70" t="s">
        <v>430</v>
      </c>
      <c r="C263" s="32" t="s">
        <v>198</v>
      </c>
      <c r="D263" s="15" t="s">
        <v>19</v>
      </c>
      <c r="E263" s="15" t="s">
        <v>33</v>
      </c>
      <c r="F263" s="18" t="s">
        <v>441</v>
      </c>
      <c r="G263" s="39" t="n">
        <v>25</v>
      </c>
      <c r="H263" s="40" t="n">
        <v>5</v>
      </c>
      <c r="I263" s="36" t="n">
        <v>1</v>
      </c>
      <c r="J263" s="26" t="s">
        <v>27</v>
      </c>
      <c r="K263" s="41" t="s">
        <v>444</v>
      </c>
      <c r="L263" s="41" t="s">
        <v>37</v>
      </c>
      <c r="M263" s="20" t="s">
        <v>23</v>
      </c>
      <c r="N263" s="51" t="s">
        <v>383</v>
      </c>
      <c r="O263" s="16"/>
      <c r="P263" s="44" t="s">
        <v>443</v>
      </c>
    </row>
    <row r="264" customFormat="false" ht="12.75" hidden="false" customHeight="false" outlineLevel="0" collapsed="false">
      <c r="A264" s="69" t="s">
        <v>429</v>
      </c>
      <c r="B264" s="70" t="s">
        <v>430</v>
      </c>
      <c r="C264" s="32" t="s">
        <v>208</v>
      </c>
      <c r="D264" s="15" t="s">
        <v>47</v>
      </c>
      <c r="E264" s="15" t="s">
        <v>20</v>
      </c>
      <c r="F264" s="18" t="s">
        <v>26</v>
      </c>
      <c r="G264" s="39" t="n">
        <v>13</v>
      </c>
      <c r="H264" s="40" t="n">
        <f aca="false">(5+13)/2</f>
        <v>9</v>
      </c>
      <c r="I264" s="36" t="n">
        <v>1</v>
      </c>
      <c r="J264" s="26" t="s">
        <v>27</v>
      </c>
      <c r="K264" s="41" t="s">
        <v>209</v>
      </c>
      <c r="L264" s="41" t="s">
        <v>29</v>
      </c>
      <c r="M264" s="42" t="n">
        <v>0.044</v>
      </c>
      <c r="N264" s="41" t="s">
        <v>30</v>
      </c>
      <c r="O264" s="16"/>
      <c r="P264" s="44" t="s">
        <v>431</v>
      </c>
    </row>
    <row r="265" customFormat="false" ht="12.75" hidden="false" customHeight="false" outlineLevel="0" collapsed="false">
      <c r="A265" s="69" t="s">
        <v>445</v>
      </c>
      <c r="B265" s="70" t="s">
        <v>430</v>
      </c>
      <c r="C265" s="32" t="s">
        <v>50</v>
      </c>
      <c r="D265" s="15" t="s">
        <v>47</v>
      </c>
      <c r="E265" s="15" t="s">
        <v>33</v>
      </c>
      <c r="F265" s="18" t="s">
        <v>271</v>
      </c>
      <c r="G265" s="39" t="n">
        <v>26</v>
      </c>
      <c r="H265" s="40" t="n">
        <v>25</v>
      </c>
      <c r="I265" s="36" t="n">
        <v>1</v>
      </c>
      <c r="J265" s="26" t="s">
        <v>27</v>
      </c>
      <c r="K265" s="41" t="s">
        <v>398</v>
      </c>
      <c r="L265" s="41" t="s">
        <v>37</v>
      </c>
      <c r="M265" s="20" t="s">
        <v>23</v>
      </c>
      <c r="N265" s="51" t="s">
        <v>383</v>
      </c>
      <c r="O265" s="16"/>
      <c r="P265" s="44" t="s">
        <v>399</v>
      </c>
    </row>
    <row r="266" customFormat="false" ht="12.75" hidden="false" customHeight="false" outlineLevel="0" collapsed="false">
      <c r="A266" s="69" t="s">
        <v>445</v>
      </c>
      <c r="B266" s="70" t="s">
        <v>430</v>
      </c>
      <c r="C266" s="32" t="s">
        <v>50</v>
      </c>
      <c r="D266" s="15" t="s">
        <v>47</v>
      </c>
      <c r="E266" s="15" t="s">
        <v>33</v>
      </c>
      <c r="F266" s="36" t="s">
        <v>271</v>
      </c>
      <c r="G266" s="39" t="n">
        <v>26</v>
      </c>
      <c r="H266" s="40" t="n">
        <v>25</v>
      </c>
      <c r="I266" s="36" t="n">
        <v>1</v>
      </c>
      <c r="J266" s="31" t="s">
        <v>52</v>
      </c>
      <c r="K266" s="41" t="s">
        <v>400</v>
      </c>
      <c r="L266" s="41" t="s">
        <v>37</v>
      </c>
      <c r="M266" s="20" t="s">
        <v>23</v>
      </c>
      <c r="N266" s="51" t="s">
        <v>352</v>
      </c>
      <c r="O266" s="16"/>
      <c r="P266" s="44" t="s">
        <v>399</v>
      </c>
    </row>
    <row r="267" customFormat="false" ht="12.75" hidden="false" customHeight="false" outlineLevel="0" collapsed="false">
      <c r="A267" s="69" t="s">
        <v>445</v>
      </c>
      <c r="B267" s="70" t="s">
        <v>430</v>
      </c>
      <c r="C267" s="32" t="s">
        <v>274</v>
      </c>
      <c r="D267" s="15" t="s">
        <v>47</v>
      </c>
      <c r="E267" s="15" t="s">
        <v>33</v>
      </c>
      <c r="F267" s="18" t="s">
        <v>271</v>
      </c>
      <c r="G267" s="39" t="n">
        <v>18</v>
      </c>
      <c r="H267" s="40" t="n">
        <v>21</v>
      </c>
      <c r="I267" s="36" t="n">
        <v>1</v>
      </c>
      <c r="J267" s="26" t="s">
        <v>27</v>
      </c>
      <c r="K267" s="41" t="s">
        <v>401</v>
      </c>
      <c r="L267" s="41" t="s">
        <v>37</v>
      </c>
      <c r="M267" s="20" t="s">
        <v>23</v>
      </c>
      <c r="N267" s="51" t="s">
        <v>383</v>
      </c>
      <c r="O267" s="16"/>
      <c r="P267" s="44" t="s">
        <v>399</v>
      </c>
    </row>
    <row r="268" customFormat="false" ht="12.75" hidden="false" customHeight="false" outlineLevel="0" collapsed="false">
      <c r="A268" s="69" t="s">
        <v>445</v>
      </c>
      <c r="B268" s="70" t="s">
        <v>430</v>
      </c>
      <c r="C268" s="32" t="s">
        <v>274</v>
      </c>
      <c r="D268" s="15" t="s">
        <v>47</v>
      </c>
      <c r="E268" s="15" t="s">
        <v>33</v>
      </c>
      <c r="F268" s="36" t="s">
        <v>271</v>
      </c>
      <c r="G268" s="39" t="n">
        <v>18</v>
      </c>
      <c r="H268" s="40" t="n">
        <v>21</v>
      </c>
      <c r="I268" s="36" t="n">
        <v>1</v>
      </c>
      <c r="J268" s="31" t="s">
        <v>52</v>
      </c>
      <c r="K268" s="41" t="s">
        <v>275</v>
      </c>
      <c r="L268" s="41" t="s">
        <v>267</v>
      </c>
      <c r="M268" s="42" t="n">
        <v>0.0149</v>
      </c>
      <c r="N268" s="21" t="s">
        <v>30</v>
      </c>
      <c r="O268" s="16"/>
      <c r="P268" s="44" t="s">
        <v>276</v>
      </c>
    </row>
    <row r="269" customFormat="false" ht="12.75" hidden="false" customHeight="false" outlineLevel="0" collapsed="false">
      <c r="A269" s="69" t="s">
        <v>445</v>
      </c>
      <c r="B269" s="70" t="s">
        <v>430</v>
      </c>
      <c r="C269" s="32" t="s">
        <v>432</v>
      </c>
      <c r="D269" s="15" t="s">
        <v>47</v>
      </c>
      <c r="E269" s="15" t="s">
        <v>314</v>
      </c>
      <c r="F269" s="18" t="s">
        <v>433</v>
      </c>
      <c r="G269" s="39" t="n">
        <v>8</v>
      </c>
      <c r="H269" s="16" t="n">
        <v>5</v>
      </c>
      <c r="I269" s="36" t="n">
        <v>1</v>
      </c>
      <c r="J269" s="26" t="s">
        <v>27</v>
      </c>
      <c r="K269" s="36" t="s">
        <v>434</v>
      </c>
      <c r="L269" s="36" t="s">
        <v>24</v>
      </c>
      <c r="M269" s="20" t="s">
        <v>23</v>
      </c>
      <c r="N269" s="51" t="s">
        <v>383</v>
      </c>
      <c r="O269" s="16"/>
      <c r="P269" s="44" t="s">
        <v>435</v>
      </c>
    </row>
    <row r="270" customFormat="false" ht="12.75" hidden="false" customHeight="false" outlineLevel="0" collapsed="false">
      <c r="A270" s="69" t="s">
        <v>445</v>
      </c>
      <c r="B270" s="70" t="s">
        <v>430</v>
      </c>
      <c r="C270" s="25" t="s">
        <v>88</v>
      </c>
      <c r="D270" s="14" t="s">
        <v>47</v>
      </c>
      <c r="E270" s="14" t="s">
        <v>89</v>
      </c>
      <c r="F270" s="16" t="s">
        <v>90</v>
      </c>
      <c r="G270" s="17" t="n">
        <v>2</v>
      </c>
      <c r="H270" s="16" t="n">
        <v>5</v>
      </c>
      <c r="I270" s="16" t="n">
        <v>1</v>
      </c>
      <c r="J270" s="26" t="s">
        <v>27</v>
      </c>
      <c r="K270" s="16" t="s">
        <v>91</v>
      </c>
      <c r="L270" s="16" t="s">
        <v>37</v>
      </c>
      <c r="M270" s="20" t="s">
        <v>23</v>
      </c>
      <c r="N270" s="17" t="s">
        <v>383</v>
      </c>
      <c r="O270" s="16"/>
      <c r="P270" s="28" t="s">
        <v>446</v>
      </c>
    </row>
    <row r="271" customFormat="false" ht="12.75" hidden="false" customHeight="false" outlineLevel="0" collapsed="false">
      <c r="A271" s="69" t="s">
        <v>445</v>
      </c>
      <c r="B271" s="70" t="s">
        <v>430</v>
      </c>
      <c r="C271" s="72" t="s">
        <v>160</v>
      </c>
      <c r="D271" s="73" t="s">
        <v>19</v>
      </c>
      <c r="E271" s="73" t="s">
        <v>33</v>
      </c>
      <c r="F271" s="36" t="s">
        <v>441</v>
      </c>
      <c r="G271" s="39" t="n">
        <v>26</v>
      </c>
      <c r="H271" s="40" t="n">
        <v>5</v>
      </c>
      <c r="I271" s="36" t="n">
        <v>1</v>
      </c>
      <c r="J271" s="26" t="s">
        <v>27</v>
      </c>
      <c r="K271" s="41" t="s">
        <v>447</v>
      </c>
      <c r="L271" s="41" t="s">
        <v>29</v>
      </c>
      <c r="M271" s="20" t="s">
        <v>23</v>
      </c>
      <c r="N271" s="41" t="s">
        <v>30</v>
      </c>
      <c r="O271" s="16"/>
      <c r="P271" s="44" t="s">
        <v>443</v>
      </c>
    </row>
    <row r="272" customFormat="false" ht="12.75" hidden="false" customHeight="false" outlineLevel="0" collapsed="false">
      <c r="A272" s="69" t="s">
        <v>445</v>
      </c>
      <c r="B272" s="70" t="s">
        <v>430</v>
      </c>
      <c r="C272" s="32" t="s">
        <v>183</v>
      </c>
      <c r="D272" s="15" t="s">
        <v>47</v>
      </c>
      <c r="E272" s="15" t="s">
        <v>33</v>
      </c>
      <c r="F272" s="18" t="s">
        <v>373</v>
      </c>
      <c r="G272" s="39" t="n">
        <v>21</v>
      </c>
      <c r="H272" s="40" t="n">
        <v>10</v>
      </c>
      <c r="I272" s="36" t="n">
        <v>1</v>
      </c>
      <c r="J272" s="31" t="s">
        <v>52</v>
      </c>
      <c r="K272" s="41" t="s">
        <v>188</v>
      </c>
      <c r="L272" s="41" t="s">
        <v>71</v>
      </c>
      <c r="M272" s="20" t="s">
        <v>23</v>
      </c>
      <c r="N272" s="51" t="s">
        <v>352</v>
      </c>
      <c r="O272" s="16"/>
      <c r="P272" s="44" t="s">
        <v>374</v>
      </c>
    </row>
    <row r="273" customFormat="false" ht="12.75" hidden="false" customHeight="false" outlineLevel="0" collapsed="false">
      <c r="A273" s="69" t="s">
        <v>445</v>
      </c>
      <c r="B273" s="70" t="s">
        <v>430</v>
      </c>
      <c r="C273" s="32" t="s">
        <v>263</v>
      </c>
      <c r="D273" s="15" t="s">
        <v>47</v>
      </c>
      <c r="E273" s="15" t="s">
        <v>33</v>
      </c>
      <c r="F273" s="36" t="s">
        <v>375</v>
      </c>
      <c r="G273" s="39" t="n">
        <v>5</v>
      </c>
      <c r="H273" s="40" t="n">
        <v>4</v>
      </c>
      <c r="I273" s="36" t="n">
        <v>2</v>
      </c>
      <c r="J273" s="31" t="s">
        <v>52</v>
      </c>
      <c r="K273" s="56" t="s">
        <v>376</v>
      </c>
      <c r="L273" s="41" t="s">
        <v>71</v>
      </c>
      <c r="M273" s="20" t="s">
        <v>23</v>
      </c>
      <c r="N273" s="51" t="s">
        <v>352</v>
      </c>
      <c r="O273" s="16"/>
      <c r="P273" s="44" t="s">
        <v>377</v>
      </c>
    </row>
    <row r="274" customFormat="false" ht="12.75" hidden="false" customHeight="false" outlineLevel="0" collapsed="false">
      <c r="A274" s="69" t="s">
        <v>445</v>
      </c>
      <c r="B274" s="70" t="s">
        <v>430</v>
      </c>
      <c r="C274" s="25" t="s">
        <v>198</v>
      </c>
      <c r="D274" s="14" t="s">
        <v>19</v>
      </c>
      <c r="E274" s="14" t="s">
        <v>33</v>
      </c>
      <c r="F274" s="16" t="s">
        <v>441</v>
      </c>
      <c r="G274" s="17" t="n">
        <v>25</v>
      </c>
      <c r="H274" s="40" t="n">
        <v>5</v>
      </c>
      <c r="I274" s="16" t="n">
        <v>1</v>
      </c>
      <c r="J274" s="26" t="s">
        <v>27</v>
      </c>
      <c r="K274" s="16" t="s">
        <v>444</v>
      </c>
      <c r="L274" s="16" t="s">
        <v>37</v>
      </c>
      <c r="M274" s="20" t="s">
        <v>23</v>
      </c>
      <c r="N274" s="17" t="s">
        <v>383</v>
      </c>
      <c r="O274" s="16"/>
      <c r="P274" s="44" t="s">
        <v>443</v>
      </c>
    </row>
    <row r="275" customFormat="false" ht="12.75" hidden="false" customHeight="false" outlineLevel="0" collapsed="false">
      <c r="A275" s="69" t="s">
        <v>445</v>
      </c>
      <c r="B275" s="70" t="s">
        <v>430</v>
      </c>
      <c r="C275" s="32" t="s">
        <v>381</v>
      </c>
      <c r="D275" s="15" t="s">
        <v>19</v>
      </c>
      <c r="E275" s="15" t="s">
        <v>33</v>
      </c>
      <c r="F275" s="16" t="s">
        <v>271</v>
      </c>
      <c r="G275" s="39" t="n">
        <v>12</v>
      </c>
      <c r="H275" s="16" t="s">
        <v>153</v>
      </c>
      <c r="I275" s="36" t="n">
        <v>1</v>
      </c>
      <c r="J275" s="26" t="s">
        <v>27</v>
      </c>
      <c r="K275" s="41" t="s">
        <v>86</v>
      </c>
      <c r="L275" s="36" t="s">
        <v>49</v>
      </c>
      <c r="M275" s="42" t="n">
        <v>0.0753</v>
      </c>
      <c r="N275" s="41" t="s">
        <v>30</v>
      </c>
      <c r="O275" s="16"/>
      <c r="P275" s="44" t="s">
        <v>448</v>
      </c>
    </row>
    <row r="276" customFormat="false" ht="12.75" hidden="false" customHeight="false" outlineLevel="0" collapsed="false">
      <c r="A276" s="69" t="s">
        <v>445</v>
      </c>
      <c r="B276" s="70" t="s">
        <v>430</v>
      </c>
      <c r="C276" s="32" t="s">
        <v>381</v>
      </c>
      <c r="D276" s="15" t="s">
        <v>19</v>
      </c>
      <c r="E276" s="15" t="s">
        <v>33</v>
      </c>
      <c r="F276" s="16" t="s">
        <v>271</v>
      </c>
      <c r="G276" s="39" t="n">
        <v>12</v>
      </c>
      <c r="H276" s="16" t="s">
        <v>153</v>
      </c>
      <c r="I276" s="36" t="n">
        <v>1</v>
      </c>
      <c r="J276" s="31" t="s">
        <v>52</v>
      </c>
      <c r="K276" s="41" t="s">
        <v>385</v>
      </c>
      <c r="L276" s="36" t="s">
        <v>49</v>
      </c>
      <c r="M276" s="42" t="n">
        <v>0.08</v>
      </c>
      <c r="N276" s="51" t="s">
        <v>352</v>
      </c>
      <c r="O276" s="16"/>
      <c r="P276" s="44" t="s">
        <v>448</v>
      </c>
    </row>
    <row r="277" customFormat="false" ht="12.75" hidden="false" customHeight="false" outlineLevel="0" collapsed="false">
      <c r="A277" s="74" t="s">
        <v>449</v>
      </c>
      <c r="B277" s="70" t="s">
        <v>430</v>
      </c>
      <c r="C277" s="32" t="s">
        <v>65</v>
      </c>
      <c r="D277" s="15" t="s">
        <v>47</v>
      </c>
      <c r="E277" s="15" t="s">
        <v>20</v>
      </c>
      <c r="F277" s="18" t="s">
        <v>26</v>
      </c>
      <c r="G277" s="39" t="n">
        <v>8</v>
      </c>
      <c r="H277" s="71" t="n">
        <f aca="false">(5+13)/2</f>
        <v>9</v>
      </c>
      <c r="I277" s="36" t="n">
        <v>1</v>
      </c>
      <c r="J277" s="26" t="s">
        <v>27</v>
      </c>
      <c r="K277" s="41" t="s">
        <v>69</v>
      </c>
      <c r="L277" s="41" t="s">
        <v>29</v>
      </c>
      <c r="M277" s="42" t="n">
        <v>0.083</v>
      </c>
      <c r="N277" s="51" t="s">
        <v>383</v>
      </c>
      <c r="O277" s="16"/>
      <c r="P277" s="44" t="s">
        <v>431</v>
      </c>
    </row>
    <row r="278" customFormat="false" ht="12.75" hidden="false" customHeight="false" outlineLevel="0" collapsed="false">
      <c r="A278" s="74" t="s">
        <v>449</v>
      </c>
      <c r="B278" s="70" t="s">
        <v>430</v>
      </c>
      <c r="C278" s="32" t="s">
        <v>432</v>
      </c>
      <c r="D278" s="15" t="s">
        <v>47</v>
      </c>
      <c r="E278" s="15" t="s">
        <v>314</v>
      </c>
      <c r="F278" s="18" t="s">
        <v>433</v>
      </c>
      <c r="G278" s="39" t="n">
        <v>8</v>
      </c>
      <c r="H278" s="16" t="n">
        <v>5</v>
      </c>
      <c r="I278" s="36" t="n">
        <v>1</v>
      </c>
      <c r="J278" s="26" t="s">
        <v>27</v>
      </c>
      <c r="K278" s="36" t="s">
        <v>434</v>
      </c>
      <c r="L278" s="41" t="s">
        <v>37</v>
      </c>
      <c r="M278" s="20" t="s">
        <v>23</v>
      </c>
      <c r="N278" s="51" t="s">
        <v>383</v>
      </c>
      <c r="O278" s="16"/>
      <c r="P278" s="44" t="s">
        <v>435</v>
      </c>
    </row>
    <row r="279" customFormat="false" ht="12.75" hidden="false" customHeight="false" outlineLevel="0" collapsed="false">
      <c r="A279" s="74" t="s">
        <v>449</v>
      </c>
      <c r="B279" s="70" t="s">
        <v>430</v>
      </c>
      <c r="C279" s="32" t="s">
        <v>93</v>
      </c>
      <c r="D279" s="15" t="s">
        <v>19</v>
      </c>
      <c r="E279" s="15" t="s">
        <v>20</v>
      </c>
      <c r="F279" s="18" t="s">
        <v>322</v>
      </c>
      <c r="G279" s="39" t="n">
        <v>54</v>
      </c>
      <c r="H279" s="40" t="n">
        <v>10</v>
      </c>
      <c r="I279" s="36" t="n">
        <v>1</v>
      </c>
      <c r="J279" s="26" t="s">
        <v>27</v>
      </c>
      <c r="K279" s="41" t="s">
        <v>323</v>
      </c>
      <c r="L279" s="41" t="s">
        <v>37</v>
      </c>
      <c r="M279" s="20" t="s">
        <v>23</v>
      </c>
      <c r="N279" s="51" t="s">
        <v>383</v>
      </c>
      <c r="O279" s="16"/>
      <c r="P279" s="44" t="s">
        <v>324</v>
      </c>
    </row>
    <row r="280" customFormat="false" ht="12.75" hidden="false" customHeight="false" outlineLevel="0" collapsed="false">
      <c r="A280" s="74" t="s">
        <v>449</v>
      </c>
      <c r="B280" s="70" t="s">
        <v>430</v>
      </c>
      <c r="C280" s="32" t="s">
        <v>176</v>
      </c>
      <c r="D280" s="15" t="s">
        <v>19</v>
      </c>
      <c r="E280" s="15" t="s">
        <v>20</v>
      </c>
      <c r="F280" s="41" t="s">
        <v>219</v>
      </c>
      <c r="G280" s="39" t="n">
        <v>6</v>
      </c>
      <c r="H280" s="40" t="n">
        <v>4</v>
      </c>
      <c r="I280" s="40" t="n">
        <v>1</v>
      </c>
      <c r="J280" s="31" t="s">
        <v>52</v>
      </c>
      <c r="K280" s="41" t="s">
        <v>450</v>
      </c>
      <c r="L280" s="41" t="s">
        <v>24</v>
      </c>
      <c r="M280" s="20" t="s">
        <v>23</v>
      </c>
      <c r="N280" s="51" t="s">
        <v>352</v>
      </c>
      <c r="O280" s="16"/>
      <c r="P280" s="44" t="s">
        <v>451</v>
      </c>
    </row>
    <row r="281" customFormat="false" ht="12.75" hidden="false" customHeight="false" outlineLevel="0" collapsed="false">
      <c r="A281" s="74" t="s">
        <v>449</v>
      </c>
      <c r="B281" s="70" t="s">
        <v>430</v>
      </c>
      <c r="C281" s="32" t="s">
        <v>176</v>
      </c>
      <c r="D281" s="15" t="s">
        <v>19</v>
      </c>
      <c r="E281" s="15" t="s">
        <v>20</v>
      </c>
      <c r="F281" s="41" t="s">
        <v>70</v>
      </c>
      <c r="G281" s="39" t="n">
        <v>12</v>
      </c>
      <c r="H281" s="40" t="s">
        <v>35</v>
      </c>
      <c r="I281" s="40" t="n">
        <v>1</v>
      </c>
      <c r="J281" s="31" t="s">
        <v>52</v>
      </c>
      <c r="K281" s="41" t="s">
        <v>452</v>
      </c>
      <c r="L281" s="41" t="s">
        <v>37</v>
      </c>
      <c r="M281" s="20" t="s">
        <v>23</v>
      </c>
      <c r="N281" s="51" t="s">
        <v>352</v>
      </c>
      <c r="O281" s="16"/>
      <c r="P281" s="35" t="s">
        <v>453</v>
      </c>
    </row>
    <row r="282" customFormat="false" ht="12.75" hidden="false" customHeight="false" outlineLevel="0" collapsed="false">
      <c r="A282" s="74" t="s">
        <v>449</v>
      </c>
      <c r="B282" s="70" t="s">
        <v>430</v>
      </c>
      <c r="C282" s="32" t="s">
        <v>183</v>
      </c>
      <c r="D282" s="15" t="s">
        <v>47</v>
      </c>
      <c r="E282" s="15" t="s">
        <v>33</v>
      </c>
      <c r="F282" s="16" t="s">
        <v>187</v>
      </c>
      <c r="G282" s="17" t="n">
        <v>20</v>
      </c>
      <c r="H282" s="16" t="n">
        <v>10</v>
      </c>
      <c r="I282" s="16" t="n">
        <v>1</v>
      </c>
      <c r="J282" s="31" t="s">
        <v>52</v>
      </c>
      <c r="K282" s="41" t="s">
        <v>188</v>
      </c>
      <c r="L282" s="16" t="s">
        <v>37</v>
      </c>
      <c r="M282" s="38" t="n">
        <v>0.65</v>
      </c>
      <c r="N282" s="51" t="s">
        <v>352</v>
      </c>
      <c r="O282" s="16"/>
      <c r="P282" s="28" t="s">
        <v>189</v>
      </c>
    </row>
    <row r="283" customFormat="false" ht="12.75" hidden="false" customHeight="false" outlineLevel="0" collapsed="false">
      <c r="A283" s="74" t="s">
        <v>449</v>
      </c>
      <c r="B283" s="70" t="s">
        <v>430</v>
      </c>
      <c r="C283" s="32" t="s">
        <v>183</v>
      </c>
      <c r="D283" s="15" t="s">
        <v>47</v>
      </c>
      <c r="E283" s="15" t="s">
        <v>33</v>
      </c>
      <c r="F283" s="18" t="s">
        <v>373</v>
      </c>
      <c r="G283" s="39" t="n">
        <v>21</v>
      </c>
      <c r="H283" s="40" t="n">
        <v>10</v>
      </c>
      <c r="I283" s="36" t="n">
        <v>1</v>
      </c>
      <c r="J283" s="31" t="s">
        <v>52</v>
      </c>
      <c r="K283" s="41" t="s">
        <v>188</v>
      </c>
      <c r="L283" s="41" t="s">
        <v>37</v>
      </c>
      <c r="M283" s="20" t="s">
        <v>23</v>
      </c>
      <c r="N283" s="51" t="s">
        <v>352</v>
      </c>
      <c r="O283" s="16"/>
      <c r="P283" s="44" t="s">
        <v>374</v>
      </c>
    </row>
    <row r="284" customFormat="false" ht="12.75" hidden="false" customHeight="false" outlineLevel="0" collapsed="false">
      <c r="A284" s="74" t="s">
        <v>449</v>
      </c>
      <c r="B284" s="70" t="s">
        <v>430</v>
      </c>
      <c r="C284" s="32" t="s">
        <v>263</v>
      </c>
      <c r="D284" s="15" t="s">
        <v>47</v>
      </c>
      <c r="E284" s="15" t="s">
        <v>33</v>
      </c>
      <c r="F284" s="41" t="s">
        <v>375</v>
      </c>
      <c r="G284" s="39" t="n">
        <v>5</v>
      </c>
      <c r="H284" s="40" t="n">
        <v>4</v>
      </c>
      <c r="I284" s="40" t="n">
        <v>2</v>
      </c>
      <c r="J284" s="31" t="s">
        <v>52</v>
      </c>
      <c r="K284" s="41" t="s">
        <v>376</v>
      </c>
      <c r="L284" s="41" t="s">
        <v>37</v>
      </c>
      <c r="M284" s="20" t="s">
        <v>23</v>
      </c>
      <c r="N284" s="51" t="s">
        <v>352</v>
      </c>
      <c r="O284" s="16"/>
      <c r="P284" s="35" t="s">
        <v>377</v>
      </c>
    </row>
    <row r="285" customFormat="false" ht="12.75" hidden="false" customHeight="false" outlineLevel="0" collapsed="false">
      <c r="A285" s="74" t="s">
        <v>449</v>
      </c>
      <c r="B285" s="70" t="s">
        <v>430</v>
      </c>
      <c r="C285" s="32" t="s">
        <v>208</v>
      </c>
      <c r="D285" s="15" t="s">
        <v>47</v>
      </c>
      <c r="E285" s="15" t="s">
        <v>20</v>
      </c>
      <c r="F285" s="18" t="s">
        <v>26</v>
      </c>
      <c r="G285" s="39" t="n">
        <v>13</v>
      </c>
      <c r="H285" s="40" t="n">
        <f aca="false">(5+13)/2</f>
        <v>9</v>
      </c>
      <c r="I285" s="36" t="n">
        <v>1</v>
      </c>
      <c r="J285" s="26" t="s">
        <v>27</v>
      </c>
      <c r="K285" s="41" t="s">
        <v>209</v>
      </c>
      <c r="L285" s="41" t="s">
        <v>29</v>
      </c>
      <c r="M285" s="42" t="n">
        <v>0</v>
      </c>
      <c r="N285" s="51" t="s">
        <v>383</v>
      </c>
      <c r="O285" s="16"/>
      <c r="P285" s="44" t="s">
        <v>431</v>
      </c>
    </row>
    <row r="286" customFormat="false" ht="12.75" hidden="false" customHeight="false" outlineLevel="0" collapsed="false">
      <c r="A286" s="74" t="s">
        <v>454</v>
      </c>
      <c r="B286" s="70" t="s">
        <v>430</v>
      </c>
      <c r="C286" s="32" t="s">
        <v>65</v>
      </c>
      <c r="D286" s="15" t="s">
        <v>47</v>
      </c>
      <c r="E286" s="15" t="s">
        <v>20</v>
      </c>
      <c r="F286" s="18" t="s">
        <v>26</v>
      </c>
      <c r="G286" s="39" t="n">
        <v>8</v>
      </c>
      <c r="H286" s="71" t="n">
        <f aca="false">(5+13)/2</f>
        <v>9</v>
      </c>
      <c r="I286" s="36" t="n">
        <v>1</v>
      </c>
      <c r="J286" s="26" t="s">
        <v>27</v>
      </c>
      <c r="K286" s="41" t="s">
        <v>69</v>
      </c>
      <c r="L286" s="41" t="s">
        <v>29</v>
      </c>
      <c r="M286" s="42" t="n">
        <v>0</v>
      </c>
      <c r="N286" s="41" t="s">
        <v>30</v>
      </c>
      <c r="O286" s="16"/>
      <c r="P286" s="44" t="s">
        <v>431</v>
      </c>
    </row>
    <row r="287" customFormat="false" ht="12.75" hidden="false" customHeight="false" outlineLevel="0" collapsed="false">
      <c r="A287" s="74" t="s">
        <v>454</v>
      </c>
      <c r="B287" s="70" t="s">
        <v>430</v>
      </c>
      <c r="C287" s="32" t="s">
        <v>93</v>
      </c>
      <c r="D287" s="15" t="s">
        <v>19</v>
      </c>
      <c r="E287" s="15" t="s">
        <v>20</v>
      </c>
      <c r="F287" s="18" t="s">
        <v>322</v>
      </c>
      <c r="G287" s="39" t="n">
        <v>54</v>
      </c>
      <c r="H287" s="40" t="n">
        <v>10</v>
      </c>
      <c r="I287" s="36" t="n">
        <v>1</v>
      </c>
      <c r="J287" s="26" t="s">
        <v>27</v>
      </c>
      <c r="K287" s="41" t="s">
        <v>323</v>
      </c>
      <c r="L287" s="41" t="s">
        <v>37</v>
      </c>
      <c r="M287" s="20" t="s">
        <v>23</v>
      </c>
      <c r="N287" s="51" t="s">
        <v>383</v>
      </c>
      <c r="O287" s="16"/>
      <c r="P287" s="44" t="s">
        <v>324</v>
      </c>
    </row>
    <row r="288" customFormat="false" ht="12.75" hidden="false" customHeight="false" outlineLevel="0" collapsed="false">
      <c r="A288" s="74" t="s">
        <v>454</v>
      </c>
      <c r="B288" s="70" t="s">
        <v>430</v>
      </c>
      <c r="C288" s="32" t="s">
        <v>208</v>
      </c>
      <c r="D288" s="15" t="s">
        <v>47</v>
      </c>
      <c r="E288" s="15" t="s">
        <v>20</v>
      </c>
      <c r="F288" s="18" t="s">
        <v>26</v>
      </c>
      <c r="G288" s="39" t="n">
        <v>13</v>
      </c>
      <c r="H288" s="40" t="n">
        <f aca="false">(5+13)/2</f>
        <v>9</v>
      </c>
      <c r="I288" s="36" t="n">
        <v>1</v>
      </c>
      <c r="J288" s="26" t="s">
        <v>27</v>
      </c>
      <c r="K288" s="41" t="s">
        <v>209</v>
      </c>
      <c r="L288" s="41" t="s">
        <v>24</v>
      </c>
      <c r="M288" s="42" t="n">
        <v>0.201</v>
      </c>
      <c r="N288" s="51" t="s">
        <v>383</v>
      </c>
      <c r="O288" s="16"/>
      <c r="P288" s="44" t="s">
        <v>431</v>
      </c>
    </row>
    <row r="289" customFormat="false" ht="12.75" hidden="false" customHeight="false" outlineLevel="0" collapsed="false">
      <c r="A289" s="74" t="s">
        <v>455</v>
      </c>
      <c r="B289" s="75" t="s">
        <v>430</v>
      </c>
      <c r="C289" s="32" t="s">
        <v>93</v>
      </c>
      <c r="D289" s="15" t="s">
        <v>19</v>
      </c>
      <c r="E289" s="15" t="s">
        <v>20</v>
      </c>
      <c r="F289" s="18" t="s">
        <v>322</v>
      </c>
      <c r="G289" s="39" t="n">
        <v>54</v>
      </c>
      <c r="H289" s="40" t="n">
        <v>10</v>
      </c>
      <c r="I289" s="36" t="n">
        <v>1</v>
      </c>
      <c r="J289" s="26" t="s">
        <v>27</v>
      </c>
      <c r="K289" s="41" t="s">
        <v>323</v>
      </c>
      <c r="L289" s="41" t="s">
        <v>37</v>
      </c>
      <c r="M289" s="20" t="s">
        <v>23</v>
      </c>
      <c r="N289" s="51" t="s">
        <v>383</v>
      </c>
      <c r="O289" s="16"/>
      <c r="P289" s="44" t="s">
        <v>324</v>
      </c>
    </row>
    <row r="290" customFormat="false" ht="12.75" hidden="false" customHeight="false" outlineLevel="0" collapsed="false">
      <c r="A290" s="74" t="s">
        <v>455</v>
      </c>
      <c r="B290" s="75" t="s">
        <v>430</v>
      </c>
      <c r="C290" s="13" t="s">
        <v>176</v>
      </c>
      <c r="D290" s="46" t="s">
        <v>19</v>
      </c>
      <c r="E290" s="46" t="s">
        <v>20</v>
      </c>
      <c r="F290" s="18" t="s">
        <v>70</v>
      </c>
      <c r="G290" s="47" t="n">
        <v>12</v>
      </c>
      <c r="H290" s="48" t="n">
        <v>4</v>
      </c>
      <c r="I290" s="18" t="n">
        <v>1</v>
      </c>
      <c r="J290" s="26" t="s">
        <v>27</v>
      </c>
      <c r="K290" s="18" t="s">
        <v>456</v>
      </c>
      <c r="L290" s="21" t="s">
        <v>24</v>
      </c>
      <c r="M290" s="20" t="s">
        <v>23</v>
      </c>
      <c r="N290" s="43" t="s">
        <v>383</v>
      </c>
      <c r="O290" s="16"/>
      <c r="P290" s="22" t="s">
        <v>453</v>
      </c>
    </row>
    <row r="291" customFormat="false" ht="12.75" hidden="false" customHeight="false" outlineLevel="0" collapsed="false">
      <c r="A291" s="76" t="s">
        <v>455</v>
      </c>
      <c r="B291" s="75" t="s">
        <v>430</v>
      </c>
      <c r="C291" s="32" t="s">
        <v>176</v>
      </c>
      <c r="D291" s="15" t="s">
        <v>19</v>
      </c>
      <c r="E291" s="15" t="s">
        <v>20</v>
      </c>
      <c r="F291" s="41" t="s">
        <v>70</v>
      </c>
      <c r="G291" s="39" t="n">
        <v>12</v>
      </c>
      <c r="H291" s="40" t="n">
        <v>4</v>
      </c>
      <c r="I291" s="40" t="n">
        <v>1</v>
      </c>
      <c r="J291" s="31" t="s">
        <v>52</v>
      </c>
      <c r="K291" s="41" t="s">
        <v>452</v>
      </c>
      <c r="L291" s="41" t="s">
        <v>24</v>
      </c>
      <c r="M291" s="20" t="s">
        <v>23</v>
      </c>
      <c r="N291" s="51" t="s">
        <v>352</v>
      </c>
      <c r="O291" s="16"/>
      <c r="P291" s="35" t="s">
        <v>453</v>
      </c>
    </row>
    <row r="292" customFormat="false" ht="12.75" hidden="false" customHeight="false" outlineLevel="0" collapsed="false">
      <c r="A292" s="74" t="s">
        <v>457</v>
      </c>
      <c r="B292" s="75" t="s">
        <v>430</v>
      </c>
      <c r="C292" s="32" t="s">
        <v>50</v>
      </c>
      <c r="D292" s="15" t="s">
        <v>47</v>
      </c>
      <c r="E292" s="15" t="s">
        <v>33</v>
      </c>
      <c r="F292" s="36" t="s">
        <v>271</v>
      </c>
      <c r="G292" s="39" t="n">
        <v>26</v>
      </c>
      <c r="H292" s="40" t="n">
        <v>25</v>
      </c>
      <c r="I292" s="36" t="n">
        <v>1</v>
      </c>
      <c r="J292" s="31" t="s">
        <v>52</v>
      </c>
      <c r="K292" s="41" t="s">
        <v>400</v>
      </c>
      <c r="L292" s="41" t="s">
        <v>24</v>
      </c>
      <c r="M292" s="20" t="s">
        <v>23</v>
      </c>
      <c r="N292" s="43" t="s">
        <v>352</v>
      </c>
      <c r="O292" s="16"/>
      <c r="P292" s="44" t="s">
        <v>399</v>
      </c>
    </row>
    <row r="293" customFormat="false" ht="12.75" hidden="false" customHeight="false" outlineLevel="0" collapsed="false">
      <c r="A293" s="74" t="s">
        <v>457</v>
      </c>
      <c r="B293" s="75" t="s">
        <v>430</v>
      </c>
      <c r="C293" s="32" t="s">
        <v>274</v>
      </c>
      <c r="D293" s="15" t="s">
        <v>47</v>
      </c>
      <c r="E293" s="15" t="s">
        <v>33</v>
      </c>
      <c r="F293" s="36" t="s">
        <v>271</v>
      </c>
      <c r="G293" s="39" t="n">
        <v>18</v>
      </c>
      <c r="H293" s="40" t="n">
        <v>21</v>
      </c>
      <c r="I293" s="40" t="n">
        <v>1</v>
      </c>
      <c r="J293" s="31" t="s">
        <v>52</v>
      </c>
      <c r="K293" s="36" t="s">
        <v>275</v>
      </c>
      <c r="L293" s="41" t="s">
        <v>29</v>
      </c>
      <c r="M293" s="42" t="n">
        <v>0.023</v>
      </c>
      <c r="N293" s="21" t="s">
        <v>30</v>
      </c>
      <c r="O293" s="16"/>
      <c r="P293" s="44" t="s">
        <v>276</v>
      </c>
    </row>
    <row r="294" customFormat="false" ht="12.75" hidden="false" customHeight="false" outlineLevel="0" collapsed="false">
      <c r="A294" s="74" t="s">
        <v>457</v>
      </c>
      <c r="B294" s="75" t="s">
        <v>430</v>
      </c>
      <c r="C294" s="32" t="s">
        <v>65</v>
      </c>
      <c r="D294" s="15" t="s">
        <v>47</v>
      </c>
      <c r="E294" s="15" t="s">
        <v>20</v>
      </c>
      <c r="F294" s="18" t="s">
        <v>26</v>
      </c>
      <c r="G294" s="39" t="n">
        <v>8</v>
      </c>
      <c r="H294" s="71" t="n">
        <f aca="false">(5+13)/2</f>
        <v>9</v>
      </c>
      <c r="I294" s="36" t="n">
        <v>1</v>
      </c>
      <c r="J294" s="26" t="s">
        <v>27</v>
      </c>
      <c r="K294" s="41" t="s">
        <v>69</v>
      </c>
      <c r="L294" s="41" t="s">
        <v>29</v>
      </c>
      <c r="M294" s="42" t="n">
        <v>0</v>
      </c>
      <c r="N294" s="41" t="s">
        <v>30</v>
      </c>
      <c r="O294" s="16"/>
      <c r="P294" s="44" t="s">
        <v>431</v>
      </c>
    </row>
    <row r="295" customFormat="false" ht="12.75" hidden="false" customHeight="false" outlineLevel="0" collapsed="false">
      <c r="A295" s="74" t="s">
        <v>457</v>
      </c>
      <c r="B295" s="75" t="s">
        <v>430</v>
      </c>
      <c r="C295" s="32" t="s">
        <v>432</v>
      </c>
      <c r="D295" s="15" t="s">
        <v>47</v>
      </c>
      <c r="E295" s="15" t="s">
        <v>314</v>
      </c>
      <c r="F295" s="18" t="s">
        <v>433</v>
      </c>
      <c r="G295" s="39" t="n">
        <v>8</v>
      </c>
      <c r="H295" s="16" t="n">
        <v>5</v>
      </c>
      <c r="I295" s="36" t="n">
        <v>1</v>
      </c>
      <c r="J295" s="26" t="s">
        <v>27</v>
      </c>
      <c r="K295" s="36" t="s">
        <v>434</v>
      </c>
      <c r="L295" s="41" t="s">
        <v>37</v>
      </c>
      <c r="M295" s="20" t="s">
        <v>23</v>
      </c>
      <c r="N295" s="51" t="s">
        <v>383</v>
      </c>
      <c r="O295" s="16"/>
      <c r="P295" s="44" t="s">
        <v>435</v>
      </c>
    </row>
    <row r="296" customFormat="false" ht="12.75" hidden="false" customHeight="false" outlineLevel="0" collapsed="false">
      <c r="A296" s="74" t="s">
        <v>457</v>
      </c>
      <c r="B296" s="75" t="s">
        <v>430</v>
      </c>
      <c r="C296" s="25" t="s">
        <v>88</v>
      </c>
      <c r="D296" s="14" t="s">
        <v>47</v>
      </c>
      <c r="E296" s="14" t="s">
        <v>89</v>
      </c>
      <c r="F296" s="16" t="s">
        <v>90</v>
      </c>
      <c r="G296" s="17" t="n">
        <v>2</v>
      </c>
      <c r="H296" s="16" t="n">
        <v>5</v>
      </c>
      <c r="I296" s="16" t="n">
        <v>1</v>
      </c>
      <c r="J296" s="26" t="s">
        <v>27</v>
      </c>
      <c r="K296" s="16" t="s">
        <v>91</v>
      </c>
      <c r="L296" s="16" t="s">
        <v>37</v>
      </c>
      <c r="M296" s="20" t="s">
        <v>23</v>
      </c>
      <c r="N296" s="41" t="s">
        <v>30</v>
      </c>
      <c r="O296" s="16"/>
      <c r="P296" s="28" t="s">
        <v>446</v>
      </c>
    </row>
    <row r="297" customFormat="false" ht="12.75" hidden="false" customHeight="false" outlineLevel="0" collapsed="false">
      <c r="A297" s="74" t="s">
        <v>457</v>
      </c>
      <c r="B297" s="75" t="s">
        <v>430</v>
      </c>
      <c r="C297" s="72" t="s">
        <v>160</v>
      </c>
      <c r="D297" s="73" t="s">
        <v>19</v>
      </c>
      <c r="E297" s="73" t="s">
        <v>33</v>
      </c>
      <c r="F297" s="36" t="s">
        <v>441</v>
      </c>
      <c r="G297" s="39" t="n">
        <v>26</v>
      </c>
      <c r="H297" s="40" t="n">
        <v>5</v>
      </c>
      <c r="I297" s="36" t="n">
        <v>1</v>
      </c>
      <c r="J297" s="26" t="s">
        <v>27</v>
      </c>
      <c r="K297" s="41" t="s">
        <v>447</v>
      </c>
      <c r="L297" s="41" t="s">
        <v>29</v>
      </c>
      <c r="M297" s="20" t="s">
        <v>23</v>
      </c>
      <c r="N297" s="41" t="s">
        <v>30</v>
      </c>
      <c r="O297" s="16"/>
      <c r="P297" s="44" t="s">
        <v>443</v>
      </c>
    </row>
    <row r="298" customFormat="false" ht="12.75" hidden="false" customHeight="false" outlineLevel="0" collapsed="false">
      <c r="A298" s="74" t="s">
        <v>457</v>
      </c>
      <c r="B298" s="75" t="s">
        <v>430</v>
      </c>
      <c r="C298" s="32" t="s">
        <v>183</v>
      </c>
      <c r="D298" s="15" t="s">
        <v>47</v>
      </c>
      <c r="E298" s="15" t="s">
        <v>33</v>
      </c>
      <c r="F298" s="16" t="s">
        <v>187</v>
      </c>
      <c r="G298" s="17" t="n">
        <v>20</v>
      </c>
      <c r="H298" s="16" t="n">
        <v>10</v>
      </c>
      <c r="I298" s="16" t="n">
        <v>1</v>
      </c>
      <c r="J298" s="31" t="s">
        <v>52</v>
      </c>
      <c r="K298" s="41" t="s">
        <v>188</v>
      </c>
      <c r="L298" s="16" t="s">
        <v>49</v>
      </c>
      <c r="M298" s="20" t="s">
        <v>23</v>
      </c>
      <c r="N298" s="16" t="s">
        <v>30</v>
      </c>
      <c r="O298" s="16"/>
      <c r="P298" s="28" t="s">
        <v>189</v>
      </c>
    </row>
    <row r="299" customFormat="false" ht="12.75" hidden="false" customHeight="false" outlineLevel="0" collapsed="false">
      <c r="A299" s="74" t="s">
        <v>457</v>
      </c>
      <c r="B299" s="75" t="s">
        <v>430</v>
      </c>
      <c r="C299" s="32" t="s">
        <v>183</v>
      </c>
      <c r="D299" s="15" t="s">
        <v>47</v>
      </c>
      <c r="E299" s="15" t="s">
        <v>33</v>
      </c>
      <c r="F299" s="18" t="s">
        <v>373</v>
      </c>
      <c r="G299" s="39" t="n">
        <v>21</v>
      </c>
      <c r="H299" s="40" t="n">
        <v>10</v>
      </c>
      <c r="I299" s="36" t="n">
        <v>1</v>
      </c>
      <c r="J299" s="31" t="s">
        <v>52</v>
      </c>
      <c r="K299" s="41" t="s">
        <v>188</v>
      </c>
      <c r="L299" s="41" t="s">
        <v>49</v>
      </c>
      <c r="M299" s="20" t="s">
        <v>23</v>
      </c>
      <c r="N299" s="41" t="s">
        <v>30</v>
      </c>
      <c r="O299" s="16"/>
      <c r="P299" s="44" t="s">
        <v>374</v>
      </c>
    </row>
    <row r="300" customFormat="false" ht="12.75" hidden="false" customHeight="false" outlineLevel="0" collapsed="false">
      <c r="A300" s="74" t="s">
        <v>457</v>
      </c>
      <c r="B300" s="75" t="s">
        <v>430</v>
      </c>
      <c r="C300" s="13" t="s">
        <v>263</v>
      </c>
      <c r="D300" s="46" t="s">
        <v>47</v>
      </c>
      <c r="E300" s="46" t="s">
        <v>33</v>
      </c>
      <c r="F300" s="36" t="s">
        <v>375</v>
      </c>
      <c r="G300" s="39" t="n">
        <v>5</v>
      </c>
      <c r="H300" s="40" t="n">
        <v>4</v>
      </c>
      <c r="I300" s="40" t="n">
        <v>2</v>
      </c>
      <c r="J300" s="31" t="s">
        <v>52</v>
      </c>
      <c r="K300" s="56" t="s">
        <v>376</v>
      </c>
      <c r="L300" s="41" t="s">
        <v>71</v>
      </c>
      <c r="M300" s="20" t="s">
        <v>23</v>
      </c>
      <c r="N300" s="51" t="s">
        <v>352</v>
      </c>
      <c r="O300" s="16"/>
      <c r="P300" s="44" t="s">
        <v>377</v>
      </c>
    </row>
    <row r="301" customFormat="false" ht="12.75" hidden="false" customHeight="false" outlineLevel="0" collapsed="false">
      <c r="A301" s="74" t="s">
        <v>457</v>
      </c>
      <c r="B301" s="75" t="s">
        <v>430</v>
      </c>
      <c r="C301" s="32" t="s">
        <v>198</v>
      </c>
      <c r="D301" s="15" t="s">
        <v>19</v>
      </c>
      <c r="E301" s="15" t="s">
        <v>33</v>
      </c>
      <c r="F301" s="18" t="s">
        <v>441</v>
      </c>
      <c r="G301" s="39" t="n">
        <v>25</v>
      </c>
      <c r="H301" s="40" t="n">
        <v>10</v>
      </c>
      <c r="I301" s="36" t="n">
        <v>1</v>
      </c>
      <c r="J301" s="26" t="s">
        <v>27</v>
      </c>
      <c r="K301" s="41" t="s">
        <v>444</v>
      </c>
      <c r="L301" s="41" t="s">
        <v>37</v>
      </c>
      <c r="M301" s="20" t="s">
        <v>23</v>
      </c>
      <c r="N301" s="51" t="s">
        <v>383</v>
      </c>
      <c r="O301" s="16"/>
      <c r="P301" s="44" t="s">
        <v>458</v>
      </c>
    </row>
    <row r="302" customFormat="false" ht="12.75" hidden="false" customHeight="false" outlineLevel="0" collapsed="false">
      <c r="A302" s="74" t="s">
        <v>457</v>
      </c>
      <c r="B302" s="75" t="s">
        <v>430</v>
      </c>
      <c r="C302" s="32" t="s">
        <v>208</v>
      </c>
      <c r="D302" s="15" t="s">
        <v>47</v>
      </c>
      <c r="E302" s="15" t="s">
        <v>20</v>
      </c>
      <c r="F302" s="18" t="s">
        <v>26</v>
      </c>
      <c r="G302" s="39" t="n">
        <v>13</v>
      </c>
      <c r="H302" s="40" t="n">
        <f aca="false">(5+13)/2</f>
        <v>9</v>
      </c>
      <c r="I302" s="36" t="n">
        <v>1</v>
      </c>
      <c r="J302" s="26" t="s">
        <v>27</v>
      </c>
      <c r="K302" s="41" t="s">
        <v>209</v>
      </c>
      <c r="L302" s="41" t="s">
        <v>24</v>
      </c>
      <c r="M302" s="42" t="n">
        <v>0.15</v>
      </c>
      <c r="N302" s="41" t="s">
        <v>30</v>
      </c>
      <c r="O302" s="16"/>
      <c r="P302" s="44" t="s">
        <v>431</v>
      </c>
    </row>
    <row r="303" customFormat="false" ht="12.75" hidden="false" customHeight="false" outlineLevel="0" collapsed="false">
      <c r="A303" s="74" t="s">
        <v>457</v>
      </c>
      <c r="B303" s="75" t="s">
        <v>430</v>
      </c>
      <c r="C303" s="32" t="s">
        <v>381</v>
      </c>
      <c r="D303" s="15" t="s">
        <v>19</v>
      </c>
      <c r="E303" s="15" t="s">
        <v>33</v>
      </c>
      <c r="F303" s="16" t="s">
        <v>271</v>
      </c>
      <c r="G303" s="39" t="n">
        <v>12</v>
      </c>
      <c r="H303" s="16" t="s">
        <v>153</v>
      </c>
      <c r="I303" s="36" t="n">
        <v>1</v>
      </c>
      <c r="J303" s="31" t="s">
        <v>52</v>
      </c>
      <c r="K303" s="41" t="s">
        <v>385</v>
      </c>
      <c r="L303" s="36" t="s">
        <v>49</v>
      </c>
      <c r="M303" s="42" t="n">
        <v>0.07</v>
      </c>
      <c r="N303" s="21" t="s">
        <v>30</v>
      </c>
      <c r="O303" s="16"/>
      <c r="P303" s="44" t="s">
        <v>448</v>
      </c>
    </row>
    <row r="304" customFormat="false" ht="12.75" hidden="false" customHeight="false" outlineLevel="0" collapsed="false">
      <c r="A304" s="74" t="s">
        <v>459</v>
      </c>
      <c r="B304" s="75" t="s">
        <v>430</v>
      </c>
      <c r="C304" s="32" t="s">
        <v>65</v>
      </c>
      <c r="D304" s="15" t="s">
        <v>47</v>
      </c>
      <c r="E304" s="15" t="s">
        <v>20</v>
      </c>
      <c r="F304" s="18" t="s">
        <v>26</v>
      </c>
      <c r="G304" s="39" t="n">
        <v>8</v>
      </c>
      <c r="H304" s="71" t="n">
        <f aca="false">(5+13)/2</f>
        <v>9</v>
      </c>
      <c r="I304" s="36" t="n">
        <v>1</v>
      </c>
      <c r="J304" s="26" t="s">
        <v>27</v>
      </c>
      <c r="K304" s="41" t="s">
        <v>69</v>
      </c>
      <c r="L304" s="41" t="s">
        <v>29</v>
      </c>
      <c r="M304" s="42" t="n">
        <v>0.056</v>
      </c>
      <c r="N304" s="41" t="s">
        <v>30</v>
      </c>
      <c r="O304" s="16"/>
      <c r="P304" s="44" t="s">
        <v>431</v>
      </c>
    </row>
    <row r="305" customFormat="false" ht="12.75" hidden="false" customHeight="false" outlineLevel="0" collapsed="false">
      <c r="A305" s="74" t="s">
        <v>459</v>
      </c>
      <c r="B305" s="75" t="s">
        <v>430</v>
      </c>
      <c r="C305" s="25" t="s">
        <v>88</v>
      </c>
      <c r="D305" s="14" t="s">
        <v>47</v>
      </c>
      <c r="E305" s="14" t="s">
        <v>89</v>
      </c>
      <c r="F305" s="16" t="s">
        <v>90</v>
      </c>
      <c r="G305" s="17" t="n">
        <v>2</v>
      </c>
      <c r="H305" s="16" t="n">
        <v>5</v>
      </c>
      <c r="I305" s="16" t="n">
        <v>1</v>
      </c>
      <c r="J305" s="26" t="s">
        <v>27</v>
      </c>
      <c r="K305" s="16" t="s">
        <v>91</v>
      </c>
      <c r="L305" s="16" t="s">
        <v>37</v>
      </c>
      <c r="M305" s="20" t="s">
        <v>23</v>
      </c>
      <c r="N305" s="41" t="s">
        <v>30</v>
      </c>
      <c r="O305" s="16"/>
      <c r="P305" s="28" t="s">
        <v>446</v>
      </c>
    </row>
    <row r="306" customFormat="false" ht="12.75" hidden="false" customHeight="false" outlineLevel="0" collapsed="false">
      <c r="A306" s="74" t="s">
        <v>459</v>
      </c>
      <c r="B306" s="75" t="s">
        <v>430</v>
      </c>
      <c r="C306" s="32" t="s">
        <v>436</v>
      </c>
      <c r="D306" s="15" t="s">
        <v>19</v>
      </c>
      <c r="E306" s="15" t="s">
        <v>128</v>
      </c>
      <c r="F306" s="36" t="s">
        <v>437</v>
      </c>
      <c r="G306" s="39" t="n">
        <v>7</v>
      </c>
      <c r="H306" s="40" t="n">
        <v>10</v>
      </c>
      <c r="I306" s="36" t="n">
        <v>1</v>
      </c>
      <c r="J306" s="26" t="s">
        <v>27</v>
      </c>
      <c r="K306" s="36" t="s">
        <v>438</v>
      </c>
      <c r="L306" s="41" t="s">
        <v>24</v>
      </c>
      <c r="M306" s="20" t="s">
        <v>23</v>
      </c>
      <c r="N306" s="51" t="s">
        <v>439</v>
      </c>
      <c r="O306" s="16"/>
      <c r="P306" s="44" t="s">
        <v>440</v>
      </c>
    </row>
    <row r="307" customFormat="false" ht="12.75" hidden="false" customHeight="false" outlineLevel="0" collapsed="false">
      <c r="A307" s="74" t="s">
        <v>459</v>
      </c>
      <c r="B307" s="75" t="s">
        <v>430</v>
      </c>
      <c r="C307" s="32" t="s">
        <v>183</v>
      </c>
      <c r="D307" s="15" t="s">
        <v>47</v>
      </c>
      <c r="E307" s="15" t="s">
        <v>33</v>
      </c>
      <c r="F307" s="16" t="s">
        <v>187</v>
      </c>
      <c r="G307" s="17" t="n">
        <v>20</v>
      </c>
      <c r="H307" s="16" t="n">
        <v>10</v>
      </c>
      <c r="I307" s="16" t="n">
        <v>1</v>
      </c>
      <c r="J307" s="31" t="s">
        <v>52</v>
      </c>
      <c r="K307" s="41" t="s">
        <v>188</v>
      </c>
      <c r="L307" s="16" t="s">
        <v>49</v>
      </c>
      <c r="M307" s="20" t="s">
        <v>23</v>
      </c>
      <c r="N307" s="16" t="s">
        <v>30</v>
      </c>
      <c r="O307" s="16"/>
      <c r="P307" s="28" t="s">
        <v>189</v>
      </c>
    </row>
    <row r="308" customFormat="false" ht="12.75" hidden="false" customHeight="false" outlineLevel="0" collapsed="false">
      <c r="A308" s="74" t="s">
        <v>459</v>
      </c>
      <c r="B308" s="75" t="s">
        <v>430</v>
      </c>
      <c r="C308" s="32" t="s">
        <v>183</v>
      </c>
      <c r="D308" s="15" t="s">
        <v>47</v>
      </c>
      <c r="E308" s="15" t="s">
        <v>33</v>
      </c>
      <c r="F308" s="18" t="s">
        <v>373</v>
      </c>
      <c r="G308" s="39" t="n">
        <v>21</v>
      </c>
      <c r="H308" s="40" t="n">
        <v>10</v>
      </c>
      <c r="I308" s="36" t="n">
        <v>1</v>
      </c>
      <c r="J308" s="31" t="s">
        <v>52</v>
      </c>
      <c r="K308" s="41" t="s">
        <v>188</v>
      </c>
      <c r="L308" s="41" t="s">
        <v>37</v>
      </c>
      <c r="M308" s="20" t="s">
        <v>23</v>
      </c>
      <c r="N308" s="51" t="s">
        <v>297</v>
      </c>
      <c r="O308" s="16"/>
      <c r="P308" s="44" t="s">
        <v>374</v>
      </c>
    </row>
    <row r="309" customFormat="false" ht="12.75" hidden="false" customHeight="false" outlineLevel="0" collapsed="false">
      <c r="A309" s="74" t="s">
        <v>459</v>
      </c>
      <c r="B309" s="75" t="s">
        <v>430</v>
      </c>
      <c r="C309" s="13" t="s">
        <v>263</v>
      </c>
      <c r="D309" s="46" t="s">
        <v>47</v>
      </c>
      <c r="E309" s="46" t="s">
        <v>33</v>
      </c>
      <c r="F309" s="36" t="s">
        <v>375</v>
      </c>
      <c r="G309" s="39" t="n">
        <v>5</v>
      </c>
      <c r="H309" s="40" t="n">
        <v>4</v>
      </c>
      <c r="I309" s="40" t="n">
        <v>2</v>
      </c>
      <c r="J309" s="31" t="s">
        <v>52</v>
      </c>
      <c r="K309" s="56" t="s">
        <v>376</v>
      </c>
      <c r="L309" s="41" t="s">
        <v>37</v>
      </c>
      <c r="M309" s="20" t="s">
        <v>23</v>
      </c>
      <c r="N309" s="51" t="s">
        <v>352</v>
      </c>
      <c r="O309" s="16"/>
      <c r="P309" s="44" t="s">
        <v>377</v>
      </c>
    </row>
    <row r="310" customFormat="false" ht="12.75" hidden="false" customHeight="false" outlineLevel="0" collapsed="false">
      <c r="A310" s="74" t="s">
        <v>459</v>
      </c>
      <c r="B310" s="75" t="s">
        <v>430</v>
      </c>
      <c r="C310" s="32" t="s">
        <v>208</v>
      </c>
      <c r="D310" s="15" t="s">
        <v>47</v>
      </c>
      <c r="E310" s="15" t="s">
        <v>20</v>
      </c>
      <c r="F310" s="18" t="s">
        <v>26</v>
      </c>
      <c r="G310" s="39" t="n">
        <v>13</v>
      </c>
      <c r="H310" s="40" t="n">
        <f aca="false">(5+13)/2</f>
        <v>9</v>
      </c>
      <c r="I310" s="36" t="n">
        <v>1</v>
      </c>
      <c r="J310" s="26" t="s">
        <v>27</v>
      </c>
      <c r="K310" s="41" t="s">
        <v>209</v>
      </c>
      <c r="L310" s="41" t="s">
        <v>29</v>
      </c>
      <c r="M310" s="42" t="n">
        <v>0</v>
      </c>
      <c r="N310" s="41" t="s">
        <v>30</v>
      </c>
      <c r="O310" s="16"/>
      <c r="P310" s="44" t="s">
        <v>431</v>
      </c>
    </row>
    <row r="311" customFormat="false" ht="12.75" hidden="false" customHeight="false" outlineLevel="0" collapsed="false">
      <c r="A311" s="69" t="s">
        <v>460</v>
      </c>
      <c r="B311" s="75" t="s">
        <v>430</v>
      </c>
      <c r="C311" s="32" t="s">
        <v>432</v>
      </c>
      <c r="D311" s="15" t="s">
        <v>47</v>
      </c>
      <c r="E311" s="15" t="s">
        <v>314</v>
      </c>
      <c r="F311" s="36" t="s">
        <v>433</v>
      </c>
      <c r="G311" s="39" t="n">
        <v>8</v>
      </c>
      <c r="H311" s="16" t="n">
        <v>5</v>
      </c>
      <c r="I311" s="36" t="n">
        <v>1</v>
      </c>
      <c r="J311" s="26" t="s">
        <v>27</v>
      </c>
      <c r="K311" s="36" t="s">
        <v>434</v>
      </c>
      <c r="L311" s="41" t="s">
        <v>49</v>
      </c>
      <c r="M311" s="20" t="s">
        <v>23</v>
      </c>
      <c r="N311" s="21" t="s">
        <v>30</v>
      </c>
      <c r="O311" s="16"/>
      <c r="P311" s="44" t="s">
        <v>435</v>
      </c>
    </row>
    <row r="312" customFormat="false" ht="12.75" hidden="false" customHeight="false" outlineLevel="0" collapsed="false">
      <c r="A312" s="69" t="s">
        <v>460</v>
      </c>
      <c r="B312" s="75" t="s">
        <v>430</v>
      </c>
      <c r="C312" s="32" t="s">
        <v>88</v>
      </c>
      <c r="D312" s="15" t="s">
        <v>47</v>
      </c>
      <c r="E312" s="15" t="s">
        <v>89</v>
      </c>
      <c r="F312" s="16" t="s">
        <v>90</v>
      </c>
      <c r="G312" s="39" t="n">
        <v>2</v>
      </c>
      <c r="H312" s="40" t="n">
        <v>5</v>
      </c>
      <c r="I312" s="36" t="n">
        <v>1</v>
      </c>
      <c r="J312" s="26" t="s">
        <v>27</v>
      </c>
      <c r="K312" s="41" t="s">
        <v>91</v>
      </c>
      <c r="L312" s="36" t="s">
        <v>37</v>
      </c>
      <c r="M312" s="20" t="s">
        <v>23</v>
      </c>
      <c r="N312" s="41" t="s">
        <v>30</v>
      </c>
      <c r="O312" s="16"/>
      <c r="P312" s="44" t="s">
        <v>461</v>
      </c>
    </row>
    <row r="313" customFormat="false" ht="12.75" hidden="false" customHeight="false" outlineLevel="0" collapsed="false">
      <c r="A313" s="74" t="s">
        <v>460</v>
      </c>
      <c r="B313" s="75" t="s">
        <v>430</v>
      </c>
      <c r="C313" s="32" t="s">
        <v>183</v>
      </c>
      <c r="D313" s="15" t="s">
        <v>47</v>
      </c>
      <c r="E313" s="15" t="s">
        <v>33</v>
      </c>
      <c r="F313" s="16" t="s">
        <v>187</v>
      </c>
      <c r="G313" s="17" t="n">
        <v>20</v>
      </c>
      <c r="H313" s="16" t="n">
        <v>10</v>
      </c>
      <c r="I313" s="16" t="n">
        <v>1</v>
      </c>
      <c r="J313" s="31" t="s">
        <v>52</v>
      </c>
      <c r="K313" s="41" t="s">
        <v>188</v>
      </c>
      <c r="L313" s="16" t="s">
        <v>24</v>
      </c>
      <c r="M313" s="38" t="n">
        <v>0.32</v>
      </c>
      <c r="N313" s="51" t="s">
        <v>352</v>
      </c>
      <c r="O313" s="16"/>
      <c r="P313" s="28" t="s">
        <v>189</v>
      </c>
    </row>
    <row r="314" customFormat="false" ht="12.75" hidden="false" customHeight="false" outlineLevel="0" collapsed="false">
      <c r="A314" s="69" t="s">
        <v>460</v>
      </c>
      <c r="B314" s="75" t="s">
        <v>430</v>
      </c>
      <c r="C314" s="32" t="s">
        <v>183</v>
      </c>
      <c r="D314" s="15" t="s">
        <v>47</v>
      </c>
      <c r="E314" s="15" t="s">
        <v>33</v>
      </c>
      <c r="F314" s="18" t="s">
        <v>373</v>
      </c>
      <c r="G314" s="39" t="n">
        <v>21</v>
      </c>
      <c r="H314" s="40" t="n">
        <v>10</v>
      </c>
      <c r="I314" s="36" t="n">
        <v>1</v>
      </c>
      <c r="J314" s="31" t="s">
        <v>52</v>
      </c>
      <c r="K314" s="41" t="s">
        <v>188</v>
      </c>
      <c r="L314" s="41" t="s">
        <v>37</v>
      </c>
      <c r="M314" s="20" t="s">
        <v>23</v>
      </c>
      <c r="N314" s="51" t="s">
        <v>352</v>
      </c>
      <c r="O314" s="16"/>
      <c r="P314" s="44" t="s">
        <v>374</v>
      </c>
    </row>
    <row r="315" customFormat="false" ht="12.75" hidden="false" customHeight="false" outlineLevel="0" collapsed="false">
      <c r="A315" s="69" t="s">
        <v>460</v>
      </c>
      <c r="B315" s="75" t="s">
        <v>430</v>
      </c>
      <c r="C315" s="13" t="s">
        <v>263</v>
      </c>
      <c r="D315" s="46" t="s">
        <v>47</v>
      </c>
      <c r="E315" s="46" t="s">
        <v>33</v>
      </c>
      <c r="F315" s="36" t="s">
        <v>375</v>
      </c>
      <c r="G315" s="39" t="n">
        <v>5</v>
      </c>
      <c r="H315" s="40" t="n">
        <v>4</v>
      </c>
      <c r="I315" s="40" t="n">
        <v>2</v>
      </c>
      <c r="J315" s="31" t="s">
        <v>52</v>
      </c>
      <c r="K315" s="56" t="s">
        <v>376</v>
      </c>
      <c r="L315" s="41" t="s">
        <v>49</v>
      </c>
      <c r="M315" s="20" t="s">
        <v>23</v>
      </c>
      <c r="N315" s="41" t="s">
        <v>30</v>
      </c>
      <c r="O315" s="16"/>
      <c r="P315" s="44" t="s">
        <v>377</v>
      </c>
    </row>
    <row r="316" customFormat="false" ht="12.75" hidden="false" customHeight="false" outlineLevel="0" collapsed="false">
      <c r="A316" s="69" t="s">
        <v>460</v>
      </c>
      <c r="B316" s="75" t="s">
        <v>430</v>
      </c>
      <c r="C316" s="32" t="s">
        <v>198</v>
      </c>
      <c r="D316" s="15" t="s">
        <v>19</v>
      </c>
      <c r="E316" s="15" t="s">
        <v>33</v>
      </c>
      <c r="F316" s="36" t="s">
        <v>441</v>
      </c>
      <c r="G316" s="39" t="n">
        <v>25</v>
      </c>
      <c r="H316" s="40" t="n">
        <v>10</v>
      </c>
      <c r="I316" s="36" t="n">
        <v>1</v>
      </c>
      <c r="J316" s="26" t="s">
        <v>27</v>
      </c>
      <c r="K316" s="36" t="s">
        <v>444</v>
      </c>
      <c r="L316" s="41" t="s">
        <v>37</v>
      </c>
      <c r="M316" s="20" t="s">
        <v>23</v>
      </c>
      <c r="N316" s="51" t="s">
        <v>292</v>
      </c>
      <c r="O316" s="16"/>
      <c r="P316" s="44" t="s">
        <v>458</v>
      </c>
    </row>
    <row r="317" customFormat="false" ht="12.75" hidden="false" customHeight="false" outlineLevel="0" collapsed="false">
      <c r="A317" s="69" t="s">
        <v>460</v>
      </c>
      <c r="B317" s="75" t="s">
        <v>430</v>
      </c>
      <c r="C317" s="32" t="s">
        <v>381</v>
      </c>
      <c r="D317" s="15" t="s">
        <v>19</v>
      </c>
      <c r="E317" s="15" t="s">
        <v>33</v>
      </c>
      <c r="F317" s="16" t="s">
        <v>271</v>
      </c>
      <c r="G317" s="39" t="n">
        <v>12</v>
      </c>
      <c r="H317" s="16" t="s">
        <v>153</v>
      </c>
      <c r="I317" s="36" t="n">
        <v>1</v>
      </c>
      <c r="J317" s="26" t="s">
        <v>27</v>
      </c>
      <c r="K317" s="56" t="s">
        <v>86</v>
      </c>
      <c r="L317" s="36" t="s">
        <v>49</v>
      </c>
      <c r="M317" s="42" t="n">
        <v>0.0748</v>
      </c>
      <c r="N317" s="51" t="s">
        <v>383</v>
      </c>
      <c r="O317" s="16"/>
      <c r="P317" s="44" t="s">
        <v>448</v>
      </c>
    </row>
    <row r="318" customFormat="false" ht="12.75" hidden="false" customHeight="false" outlineLevel="0" collapsed="false">
      <c r="A318" s="69" t="s">
        <v>460</v>
      </c>
      <c r="B318" s="75" t="s">
        <v>430</v>
      </c>
      <c r="C318" s="32" t="s">
        <v>381</v>
      </c>
      <c r="D318" s="15" t="s">
        <v>19</v>
      </c>
      <c r="E318" s="15" t="s">
        <v>33</v>
      </c>
      <c r="F318" s="16" t="s">
        <v>271</v>
      </c>
      <c r="G318" s="39" t="n">
        <v>12</v>
      </c>
      <c r="H318" s="16" t="s">
        <v>153</v>
      </c>
      <c r="I318" s="36" t="n">
        <v>1</v>
      </c>
      <c r="J318" s="31" t="s">
        <v>52</v>
      </c>
      <c r="K318" s="41" t="s">
        <v>385</v>
      </c>
      <c r="L318" s="36" t="s">
        <v>49</v>
      </c>
      <c r="M318" s="42" t="n">
        <v>0.0748</v>
      </c>
      <c r="N318" s="51" t="s">
        <v>352</v>
      </c>
      <c r="O318" s="16"/>
      <c r="P318" s="44" t="s">
        <v>448</v>
      </c>
    </row>
    <row r="319" customFormat="false" ht="14.25" hidden="false" customHeight="false" outlineLevel="0" collapsed="false">
      <c r="A319" s="77" t="s">
        <v>462</v>
      </c>
      <c r="B319" s="75" t="s">
        <v>430</v>
      </c>
      <c r="C319" s="32" t="s">
        <v>432</v>
      </c>
      <c r="D319" s="15" t="s">
        <v>47</v>
      </c>
      <c r="E319" s="15" t="s">
        <v>314</v>
      </c>
      <c r="F319" s="36" t="s">
        <v>433</v>
      </c>
      <c r="G319" s="39" t="n">
        <v>8</v>
      </c>
      <c r="H319" s="16" t="n">
        <v>5</v>
      </c>
      <c r="I319" s="36" t="n">
        <v>1</v>
      </c>
      <c r="J319" s="26" t="s">
        <v>27</v>
      </c>
      <c r="K319" s="36" t="s">
        <v>434</v>
      </c>
      <c r="L319" s="41" t="s">
        <v>49</v>
      </c>
      <c r="M319" s="20" t="s">
        <v>23</v>
      </c>
      <c r="N319" s="43" t="s">
        <v>383</v>
      </c>
      <c r="O319" s="16"/>
      <c r="P319" s="44" t="s">
        <v>435</v>
      </c>
    </row>
    <row r="320" customFormat="false" ht="14.25" hidden="false" customHeight="false" outlineLevel="0" collapsed="false">
      <c r="A320" s="77" t="s">
        <v>462</v>
      </c>
      <c r="B320" s="75" t="s">
        <v>430</v>
      </c>
      <c r="C320" s="32" t="s">
        <v>436</v>
      </c>
      <c r="D320" s="15" t="s">
        <v>19</v>
      </c>
      <c r="E320" s="15" t="s">
        <v>128</v>
      </c>
      <c r="F320" s="36" t="s">
        <v>437</v>
      </c>
      <c r="G320" s="39" t="n">
        <v>7</v>
      </c>
      <c r="H320" s="40" t="n">
        <v>10</v>
      </c>
      <c r="I320" s="36" t="n">
        <v>1</v>
      </c>
      <c r="J320" s="26" t="s">
        <v>27</v>
      </c>
      <c r="K320" s="36" t="s">
        <v>438</v>
      </c>
      <c r="L320" s="41" t="s">
        <v>37</v>
      </c>
      <c r="M320" s="20" t="s">
        <v>23</v>
      </c>
      <c r="N320" s="51" t="s">
        <v>439</v>
      </c>
      <c r="O320" s="16"/>
      <c r="P320" s="22" t="s">
        <v>440</v>
      </c>
    </row>
    <row r="321" customFormat="false" ht="12.75" hidden="false" customHeight="false" outlineLevel="0" collapsed="false">
      <c r="A321" s="78" t="s">
        <v>463</v>
      </c>
      <c r="B321" s="75" t="s">
        <v>430</v>
      </c>
      <c r="C321" s="13" t="s">
        <v>349</v>
      </c>
      <c r="D321" s="14" t="s">
        <v>19</v>
      </c>
      <c r="E321" s="15" t="s">
        <v>20</v>
      </c>
      <c r="F321" s="16" t="s">
        <v>464</v>
      </c>
      <c r="G321" s="17" t="n">
        <v>25</v>
      </c>
      <c r="H321" s="16" t="n">
        <v>25</v>
      </c>
      <c r="I321" s="18" t="n">
        <v>2</v>
      </c>
      <c r="J321" s="19" t="s">
        <v>22</v>
      </c>
      <c r="K321" s="20" t="s">
        <v>465</v>
      </c>
      <c r="L321" s="21" t="s">
        <v>37</v>
      </c>
      <c r="M321" s="20" t="s">
        <v>23</v>
      </c>
      <c r="N321" s="20" t="s">
        <v>23</v>
      </c>
      <c r="O321" s="16"/>
      <c r="P321" s="22" t="s">
        <v>466</v>
      </c>
    </row>
    <row r="322" customFormat="false" ht="12.75" hidden="false" customHeight="false" outlineLevel="0" collapsed="false">
      <c r="A322" s="78" t="s">
        <v>463</v>
      </c>
      <c r="B322" s="75" t="s">
        <v>430</v>
      </c>
      <c r="C322" s="13" t="s">
        <v>151</v>
      </c>
      <c r="D322" s="14" t="s">
        <v>19</v>
      </c>
      <c r="E322" s="15" t="s">
        <v>20</v>
      </c>
      <c r="F322" s="16" t="s">
        <v>467</v>
      </c>
      <c r="G322" s="17" t="n">
        <v>4</v>
      </c>
      <c r="H322" s="16" t="n">
        <v>5</v>
      </c>
      <c r="I322" s="18" t="n">
        <v>1</v>
      </c>
      <c r="J322" s="19" t="s">
        <v>22</v>
      </c>
      <c r="K322" s="20" t="s">
        <v>23</v>
      </c>
      <c r="L322" s="21" t="s">
        <v>37</v>
      </c>
      <c r="M322" s="20" t="s">
        <v>23</v>
      </c>
      <c r="N322" s="20" t="s">
        <v>23</v>
      </c>
      <c r="O322" s="16"/>
      <c r="P322" s="22" t="s">
        <v>468</v>
      </c>
    </row>
    <row r="323" customFormat="false" ht="12.75" hidden="false" customHeight="false" outlineLevel="0" collapsed="false">
      <c r="A323" s="78" t="s">
        <v>463</v>
      </c>
      <c r="B323" s="75" t="s">
        <v>430</v>
      </c>
      <c r="C323" s="13" t="s">
        <v>151</v>
      </c>
      <c r="D323" s="14" t="s">
        <v>19</v>
      </c>
      <c r="E323" s="15" t="s">
        <v>20</v>
      </c>
      <c r="F323" s="16" t="s">
        <v>365</v>
      </c>
      <c r="G323" s="17" t="n">
        <v>24</v>
      </c>
      <c r="H323" s="16" t="n">
        <v>24.7</v>
      </c>
      <c r="I323" s="18" t="n">
        <v>2</v>
      </c>
      <c r="J323" s="19" t="s">
        <v>22</v>
      </c>
      <c r="K323" s="20" t="s">
        <v>23</v>
      </c>
      <c r="L323" s="21" t="s">
        <v>24</v>
      </c>
      <c r="M323" s="30" t="n">
        <v>0.212</v>
      </c>
      <c r="N323" s="20" t="s">
        <v>23</v>
      </c>
      <c r="O323" s="16"/>
      <c r="P323" s="22" t="s">
        <v>107</v>
      </c>
    </row>
    <row r="324" customFormat="false" ht="14.25" hidden="false" customHeight="false" outlineLevel="0" collapsed="false">
      <c r="A324" s="77" t="s">
        <v>462</v>
      </c>
      <c r="B324" s="75" t="s">
        <v>430</v>
      </c>
      <c r="C324" s="72" t="s">
        <v>160</v>
      </c>
      <c r="D324" s="73" t="s">
        <v>19</v>
      </c>
      <c r="E324" s="73" t="s">
        <v>33</v>
      </c>
      <c r="F324" s="36" t="s">
        <v>441</v>
      </c>
      <c r="G324" s="39" t="n">
        <v>26</v>
      </c>
      <c r="H324" s="40" t="n">
        <v>5</v>
      </c>
      <c r="I324" s="36" t="n">
        <v>1</v>
      </c>
      <c r="J324" s="26" t="s">
        <v>27</v>
      </c>
      <c r="K324" s="41" t="s">
        <v>447</v>
      </c>
      <c r="L324" s="41" t="s">
        <v>29</v>
      </c>
      <c r="M324" s="20" t="s">
        <v>23</v>
      </c>
      <c r="N324" s="41" t="s">
        <v>30</v>
      </c>
      <c r="O324" s="16"/>
      <c r="P324" s="44" t="s">
        <v>443</v>
      </c>
    </row>
    <row r="325" customFormat="false" ht="14.25" hidden="false" customHeight="false" outlineLevel="0" collapsed="false">
      <c r="A325" s="74" t="s">
        <v>462</v>
      </c>
      <c r="B325" s="75" t="s">
        <v>430</v>
      </c>
      <c r="C325" s="32" t="s">
        <v>183</v>
      </c>
      <c r="D325" s="15" t="s">
        <v>47</v>
      </c>
      <c r="E325" s="15" t="s">
        <v>33</v>
      </c>
      <c r="F325" s="18" t="s">
        <v>373</v>
      </c>
      <c r="G325" s="39" t="n">
        <v>21</v>
      </c>
      <c r="H325" s="40" t="n">
        <v>10</v>
      </c>
      <c r="I325" s="36" t="n">
        <v>1</v>
      </c>
      <c r="J325" s="31" t="s">
        <v>52</v>
      </c>
      <c r="K325" s="41" t="s">
        <v>188</v>
      </c>
      <c r="L325" s="41" t="s">
        <v>49</v>
      </c>
      <c r="M325" s="20" t="s">
        <v>23</v>
      </c>
      <c r="N325" s="51" t="s">
        <v>352</v>
      </c>
      <c r="O325" s="16"/>
      <c r="P325" s="44" t="s">
        <v>374</v>
      </c>
    </row>
    <row r="326" customFormat="false" ht="14.25" hidden="false" customHeight="false" outlineLevel="0" collapsed="false">
      <c r="A326" s="74" t="s">
        <v>462</v>
      </c>
      <c r="B326" s="75" t="s">
        <v>430</v>
      </c>
      <c r="C326" s="13" t="s">
        <v>263</v>
      </c>
      <c r="D326" s="46" t="s">
        <v>47</v>
      </c>
      <c r="E326" s="46" t="s">
        <v>33</v>
      </c>
      <c r="F326" s="36" t="s">
        <v>375</v>
      </c>
      <c r="G326" s="39" t="n">
        <v>5</v>
      </c>
      <c r="H326" s="40" t="n">
        <v>4</v>
      </c>
      <c r="I326" s="40" t="n">
        <v>2</v>
      </c>
      <c r="J326" s="31" t="s">
        <v>52</v>
      </c>
      <c r="K326" s="56" t="s">
        <v>376</v>
      </c>
      <c r="L326" s="41" t="s">
        <v>29</v>
      </c>
      <c r="M326" s="20" t="s">
        <v>23</v>
      </c>
      <c r="N326" s="41" t="s">
        <v>30</v>
      </c>
      <c r="O326" s="16"/>
      <c r="P326" s="44" t="s">
        <v>377</v>
      </c>
    </row>
    <row r="327" customFormat="false" ht="14.25" hidden="false" customHeight="false" outlineLevel="0" collapsed="false">
      <c r="A327" s="77" t="s">
        <v>462</v>
      </c>
      <c r="B327" s="75" t="s">
        <v>430</v>
      </c>
      <c r="C327" s="32" t="s">
        <v>198</v>
      </c>
      <c r="D327" s="15" t="s">
        <v>19</v>
      </c>
      <c r="E327" s="15" t="s">
        <v>33</v>
      </c>
      <c r="F327" s="36" t="s">
        <v>441</v>
      </c>
      <c r="G327" s="39" t="n">
        <v>25</v>
      </c>
      <c r="H327" s="40" t="n">
        <v>10</v>
      </c>
      <c r="I327" s="36" t="n">
        <v>1</v>
      </c>
      <c r="J327" s="26" t="s">
        <v>27</v>
      </c>
      <c r="K327" s="36" t="s">
        <v>444</v>
      </c>
      <c r="L327" s="41" t="s">
        <v>24</v>
      </c>
      <c r="M327" s="20" t="s">
        <v>23</v>
      </c>
      <c r="N327" s="51" t="s">
        <v>383</v>
      </c>
      <c r="O327" s="16"/>
      <c r="P327" s="44" t="s">
        <v>458</v>
      </c>
    </row>
    <row r="328" customFormat="false" ht="12.75" hidden="false" customHeight="false" outlineLevel="0" collapsed="false">
      <c r="L328" s="4"/>
    </row>
  </sheetData>
  <printOptions headings="false" gridLines="false" gridLinesSet="true" horizontalCentered="false" verticalCentered="false"/>
  <pageMargins left="0" right="0.0402777777777778" top="0.0902777777777778" bottom="0.190277777777778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5.28"/>
    <col collapsed="false" customWidth="true" hidden="false" outlineLevel="0" max="2" min="2" style="0" width="13.99"/>
    <col collapsed="false" customWidth="true" hidden="false" outlineLevel="0" max="3" min="3" style="0" width="18.41"/>
    <col collapsed="false" customWidth="true" hidden="false" outlineLevel="0" max="5" min="4" style="0" width="13.7"/>
    <col collapsed="false" customWidth="true" hidden="false" outlineLevel="0" max="6" min="6" style="79" width="30.99"/>
    <col collapsed="false" customWidth="true" hidden="false" outlineLevel="0" max="7" min="7" style="0" width="18.85"/>
    <col collapsed="false" customWidth="true" hidden="false" outlineLevel="0" max="8" min="8" style="0" width="17.7"/>
    <col collapsed="false" customWidth="true" hidden="false" outlineLevel="0" max="11" min="11" style="0" width="21.99"/>
    <col collapsed="false" customWidth="true" hidden="false" outlineLevel="0" max="14" min="14" style="0" width="14.7"/>
  </cols>
  <sheetData>
    <row r="1" customFormat="false" ht="24" hidden="false" customHeight="true" outlineLevel="0" collapsed="false">
      <c r="A1" s="80" t="s">
        <v>2</v>
      </c>
      <c r="B1" s="80" t="s">
        <v>3</v>
      </c>
      <c r="C1" s="80" t="s">
        <v>469</v>
      </c>
      <c r="D1" s="81" t="s">
        <v>470</v>
      </c>
      <c r="E1" s="81" t="s">
        <v>471</v>
      </c>
      <c r="F1" s="80" t="s">
        <v>472</v>
      </c>
    </row>
    <row r="2" customFormat="false" ht="15" hidden="false" customHeight="false" outlineLevel="0" collapsed="false">
      <c r="A2" s="82" t="s">
        <v>473</v>
      </c>
      <c r="B2" s="83" t="s">
        <v>47</v>
      </c>
      <c r="C2" s="82" t="s">
        <v>474</v>
      </c>
      <c r="D2" s="84" t="s">
        <v>23</v>
      </c>
      <c r="E2" s="85" t="n">
        <v>0.0043</v>
      </c>
      <c r="F2" s="86" t="s">
        <v>475</v>
      </c>
    </row>
    <row r="3" customFormat="false" ht="15" hidden="false" customHeight="false" outlineLevel="0" collapsed="false">
      <c r="A3" s="87" t="s">
        <v>476</v>
      </c>
      <c r="B3" s="83" t="s">
        <v>47</v>
      </c>
      <c r="C3" s="87" t="s">
        <v>477</v>
      </c>
      <c r="D3" s="88" t="n">
        <v>0.009</v>
      </c>
      <c r="E3" s="89" t="n">
        <v>0.0119</v>
      </c>
      <c r="F3" s="90" t="s">
        <v>478</v>
      </c>
    </row>
    <row r="4" customFormat="false" ht="15" hidden="false" customHeight="false" outlineLevel="0" collapsed="false">
      <c r="A4" s="87" t="s">
        <v>476</v>
      </c>
      <c r="B4" s="83" t="s">
        <v>47</v>
      </c>
      <c r="C4" s="87" t="s">
        <v>479</v>
      </c>
      <c r="D4" s="88" t="n">
        <v>0.0007</v>
      </c>
      <c r="E4" s="89" t="n">
        <v>0.0115</v>
      </c>
      <c r="F4" s="90" t="s">
        <v>478</v>
      </c>
    </row>
    <row r="5" customFormat="false" ht="15" hidden="false" customHeight="false" outlineLevel="0" collapsed="false">
      <c r="A5" s="87" t="s">
        <v>476</v>
      </c>
      <c r="B5" s="83" t="s">
        <v>47</v>
      </c>
      <c r="C5" s="87" t="s">
        <v>480</v>
      </c>
      <c r="D5" s="88" t="n">
        <v>0.0006</v>
      </c>
      <c r="E5" s="89" t="n">
        <v>0.0223</v>
      </c>
      <c r="F5" s="90" t="s">
        <v>478</v>
      </c>
    </row>
    <row r="6" customFormat="false" ht="15" hidden="false" customHeight="false" outlineLevel="0" collapsed="false">
      <c r="A6" s="87" t="s">
        <v>476</v>
      </c>
      <c r="B6" s="83" t="s">
        <v>47</v>
      </c>
      <c r="C6" s="87" t="s">
        <v>481</v>
      </c>
      <c r="D6" s="88" t="n">
        <v>0.0004</v>
      </c>
      <c r="E6" s="89" t="n">
        <v>0.0094</v>
      </c>
      <c r="F6" s="90" t="s">
        <v>478</v>
      </c>
    </row>
    <row r="7" customFormat="false" ht="15" hidden="false" customHeight="false" outlineLevel="0" collapsed="false">
      <c r="A7" s="82" t="s">
        <v>476</v>
      </c>
      <c r="B7" s="91" t="s">
        <v>47</v>
      </c>
      <c r="C7" s="82" t="s">
        <v>482</v>
      </c>
      <c r="D7" s="92" t="n">
        <v>0.0172</v>
      </c>
      <c r="E7" s="85" t="n">
        <v>0.0229</v>
      </c>
      <c r="F7" s="86" t="s">
        <v>478</v>
      </c>
    </row>
    <row r="8" customFormat="false" ht="15" hidden="false" customHeight="false" outlineLevel="0" collapsed="false">
      <c r="A8" s="82" t="s">
        <v>476</v>
      </c>
      <c r="B8" s="91" t="s">
        <v>47</v>
      </c>
      <c r="C8" s="82" t="s">
        <v>483</v>
      </c>
      <c r="D8" s="92" t="n">
        <v>0.01913</v>
      </c>
      <c r="E8" s="85" t="n">
        <v>0.014</v>
      </c>
      <c r="F8" s="86" t="s">
        <v>484</v>
      </c>
    </row>
    <row r="9" customFormat="false" ht="15" hidden="false" customHeight="false" outlineLevel="0" collapsed="false">
      <c r="A9" s="87" t="s">
        <v>476</v>
      </c>
      <c r="B9" s="83" t="s">
        <v>47</v>
      </c>
      <c r="C9" s="87" t="s">
        <v>485</v>
      </c>
      <c r="D9" s="88" t="n">
        <v>0.01855</v>
      </c>
      <c r="E9" s="89" t="n">
        <v>0.0211</v>
      </c>
      <c r="F9" s="90" t="s">
        <v>484</v>
      </c>
    </row>
    <row r="10" customFormat="false" ht="15" hidden="false" customHeight="false" outlineLevel="0" collapsed="false">
      <c r="A10" s="87" t="s">
        <v>476</v>
      </c>
      <c r="B10" s="83" t="s">
        <v>47</v>
      </c>
      <c r="C10" s="87" t="s">
        <v>486</v>
      </c>
      <c r="D10" s="88" t="n">
        <v>0.01436</v>
      </c>
      <c r="E10" s="89" t="n">
        <v>0.0276</v>
      </c>
      <c r="F10" s="90" t="s">
        <v>484</v>
      </c>
    </row>
    <row r="11" customFormat="false" ht="15" hidden="false" customHeight="false" outlineLevel="0" collapsed="false">
      <c r="A11" s="87" t="s">
        <v>476</v>
      </c>
      <c r="B11" s="83" t="s">
        <v>47</v>
      </c>
      <c r="C11" s="87" t="s">
        <v>487</v>
      </c>
      <c r="D11" s="88" t="n">
        <v>0.0106</v>
      </c>
      <c r="E11" s="89" t="n">
        <v>0.0128</v>
      </c>
      <c r="F11" s="90" t="s">
        <v>484</v>
      </c>
    </row>
    <row r="12" customFormat="false" ht="15" hidden="false" customHeight="false" outlineLevel="0" collapsed="false">
      <c r="A12" s="87" t="s">
        <v>476</v>
      </c>
      <c r="B12" s="83" t="s">
        <v>47</v>
      </c>
      <c r="C12" s="87" t="s">
        <v>488</v>
      </c>
      <c r="D12" s="88" t="n">
        <v>0.01393</v>
      </c>
      <c r="E12" s="89" t="n">
        <v>0.0349</v>
      </c>
      <c r="F12" s="90" t="s">
        <v>484</v>
      </c>
    </row>
    <row r="13" customFormat="false" ht="15" hidden="false" customHeight="false" outlineLevel="0" collapsed="false">
      <c r="A13" s="82" t="s">
        <v>476</v>
      </c>
      <c r="B13" s="91" t="s">
        <v>47</v>
      </c>
      <c r="C13" s="82" t="s">
        <v>489</v>
      </c>
      <c r="D13" s="92" t="n">
        <v>0.01014</v>
      </c>
      <c r="E13" s="85" t="n">
        <v>0.0157</v>
      </c>
      <c r="F13" s="86" t="s">
        <v>484</v>
      </c>
    </row>
    <row r="14" customFormat="false" ht="15" hidden="false" customHeight="false" outlineLevel="0" collapsed="false">
      <c r="A14" s="93" t="s">
        <v>476</v>
      </c>
      <c r="B14" s="94" t="s">
        <v>47</v>
      </c>
      <c r="C14" s="93" t="s">
        <v>490</v>
      </c>
      <c r="D14" s="95" t="n">
        <v>0.00608</v>
      </c>
      <c r="E14" s="96" t="n">
        <v>0.00854</v>
      </c>
      <c r="F14" s="97" t="s">
        <v>491</v>
      </c>
    </row>
    <row r="15" customFormat="false" ht="15" hidden="false" customHeight="false" outlineLevel="0" collapsed="false">
      <c r="A15" s="82" t="s">
        <v>492</v>
      </c>
      <c r="B15" s="91" t="s">
        <v>47</v>
      </c>
      <c r="C15" s="98" t="s">
        <v>493</v>
      </c>
      <c r="D15" s="99" t="n">
        <v>0.0026</v>
      </c>
      <c r="E15" s="100" t="s">
        <v>23</v>
      </c>
      <c r="F15" s="101" t="s">
        <v>494</v>
      </c>
    </row>
    <row r="16" customFormat="false" ht="15" hidden="false" customHeight="false" outlineLevel="0" collapsed="false">
      <c r="A16" s="82" t="s">
        <v>492</v>
      </c>
      <c r="B16" s="91" t="s">
        <v>47</v>
      </c>
      <c r="C16" s="82" t="s">
        <v>495</v>
      </c>
      <c r="D16" s="92" t="n">
        <v>0.00341</v>
      </c>
      <c r="E16" s="85" t="n">
        <v>0.00487</v>
      </c>
      <c r="F16" s="86" t="s">
        <v>496</v>
      </c>
    </row>
    <row r="17" customFormat="false" ht="15" hidden="false" customHeight="false" outlineLevel="0" collapsed="false">
      <c r="A17" s="87" t="s">
        <v>492</v>
      </c>
      <c r="B17" s="83" t="s">
        <v>47</v>
      </c>
      <c r="C17" s="87" t="s">
        <v>497</v>
      </c>
      <c r="D17" s="88" t="n">
        <v>0.00216</v>
      </c>
      <c r="E17" s="89" t="n">
        <v>0.0017</v>
      </c>
      <c r="F17" s="90" t="s">
        <v>496</v>
      </c>
    </row>
    <row r="18" customFormat="false" ht="15" hidden="false" customHeight="false" outlineLevel="0" collapsed="false">
      <c r="A18" s="87" t="s">
        <v>492</v>
      </c>
      <c r="B18" s="83" t="s">
        <v>47</v>
      </c>
      <c r="C18" s="87" t="s">
        <v>498</v>
      </c>
      <c r="D18" s="88" t="n">
        <v>0.00353</v>
      </c>
      <c r="E18" s="96" t="n">
        <v>0.00326</v>
      </c>
      <c r="F18" s="90" t="s">
        <v>496</v>
      </c>
    </row>
    <row r="19" customFormat="false" ht="15" hidden="false" customHeight="false" outlineLevel="0" collapsed="false">
      <c r="A19" s="102" t="s">
        <v>499</v>
      </c>
      <c r="B19" s="103" t="s">
        <v>47</v>
      </c>
      <c r="C19" s="102" t="s">
        <v>495</v>
      </c>
      <c r="D19" s="104" t="n">
        <v>0</v>
      </c>
      <c r="E19" s="105" t="s">
        <v>23</v>
      </c>
      <c r="F19" s="106" t="s">
        <v>496</v>
      </c>
    </row>
    <row r="20" customFormat="false" ht="15" hidden="false" customHeight="false" outlineLevel="0" collapsed="false">
      <c r="A20" s="82" t="s">
        <v>499</v>
      </c>
      <c r="B20" s="91" t="s">
        <v>47</v>
      </c>
      <c r="C20" s="82" t="s">
        <v>497</v>
      </c>
      <c r="D20" s="92" t="n">
        <v>0.00258</v>
      </c>
      <c r="E20" s="85" t="n">
        <v>0.00284</v>
      </c>
      <c r="F20" s="86" t="s">
        <v>496</v>
      </c>
    </row>
    <row r="21" customFormat="false" ht="15" hidden="false" customHeight="false" outlineLevel="0" collapsed="false">
      <c r="A21" s="93" t="s">
        <v>499</v>
      </c>
      <c r="B21" s="94" t="s">
        <v>47</v>
      </c>
      <c r="C21" s="93" t="s">
        <v>498</v>
      </c>
      <c r="D21" s="95" t="n">
        <v>0.00161</v>
      </c>
      <c r="E21" s="96" t="n">
        <v>0.00249</v>
      </c>
      <c r="F21" s="97" t="s">
        <v>496</v>
      </c>
    </row>
    <row r="22" customFormat="false" ht="15" hidden="false" customHeight="false" outlineLevel="0" collapsed="false">
      <c r="A22" s="87" t="s">
        <v>500</v>
      </c>
      <c r="B22" s="83" t="s">
        <v>47</v>
      </c>
      <c r="C22" s="87" t="s">
        <v>495</v>
      </c>
      <c r="D22" s="88" t="n">
        <v>0.00483</v>
      </c>
      <c r="E22" s="89" t="n">
        <v>0.00688</v>
      </c>
      <c r="F22" s="90" t="s">
        <v>496</v>
      </c>
    </row>
    <row r="23" customFormat="false" ht="15" hidden="false" customHeight="false" outlineLevel="0" collapsed="false">
      <c r="A23" s="87" t="s">
        <v>500</v>
      </c>
      <c r="B23" s="83" t="s">
        <v>47</v>
      </c>
      <c r="C23" s="87" t="s">
        <v>497</v>
      </c>
      <c r="D23" s="88" t="n">
        <v>0.0015</v>
      </c>
      <c r="E23" s="89" t="n">
        <v>0.00224</v>
      </c>
      <c r="F23" s="90" t="s">
        <v>496</v>
      </c>
    </row>
    <row r="24" customFormat="false" ht="15" hidden="false" customHeight="false" outlineLevel="0" collapsed="false">
      <c r="A24" s="82" t="s">
        <v>500</v>
      </c>
      <c r="B24" s="91" t="s">
        <v>47</v>
      </c>
      <c r="C24" s="82" t="s">
        <v>498</v>
      </c>
      <c r="D24" s="92" t="n">
        <v>0.00346</v>
      </c>
      <c r="E24" s="85" t="n">
        <v>0.00435</v>
      </c>
      <c r="F24" s="86" t="s">
        <v>496</v>
      </c>
    </row>
    <row r="25" customFormat="false" ht="15" hidden="false" customHeight="false" outlineLevel="0" collapsed="false">
      <c r="A25" s="82" t="s">
        <v>500</v>
      </c>
      <c r="B25" s="91" t="s">
        <v>47</v>
      </c>
      <c r="C25" s="82" t="s">
        <v>501</v>
      </c>
      <c r="D25" s="92" t="n">
        <v>9E-005</v>
      </c>
      <c r="E25" s="85" t="n">
        <v>0</v>
      </c>
      <c r="F25" s="86" t="s">
        <v>502</v>
      </c>
    </row>
    <row r="26" customFormat="false" ht="15" hidden="false" customHeight="false" outlineLevel="0" collapsed="false">
      <c r="A26" s="87" t="s">
        <v>500</v>
      </c>
      <c r="B26" s="83" t="s">
        <v>47</v>
      </c>
      <c r="C26" s="82" t="s">
        <v>503</v>
      </c>
      <c r="D26" s="92" t="n">
        <v>0.00683</v>
      </c>
      <c r="E26" s="85" t="n">
        <v>0.00958</v>
      </c>
      <c r="F26" s="86" t="s">
        <v>502</v>
      </c>
    </row>
    <row r="27" customFormat="false" ht="15" hidden="false" customHeight="false" outlineLevel="0" collapsed="false">
      <c r="A27" s="87" t="s">
        <v>500</v>
      </c>
      <c r="B27" s="83" t="s">
        <v>47</v>
      </c>
      <c r="C27" s="82" t="s">
        <v>504</v>
      </c>
      <c r="D27" s="92" t="n">
        <v>0.00109</v>
      </c>
      <c r="E27" s="85" t="n">
        <v>0.00236</v>
      </c>
      <c r="F27" s="86" t="s">
        <v>502</v>
      </c>
    </row>
    <row r="28" customFormat="false" ht="15" hidden="false" customHeight="false" outlineLevel="0" collapsed="false">
      <c r="A28" s="87" t="s">
        <v>500</v>
      </c>
      <c r="B28" s="83" t="s">
        <v>47</v>
      </c>
      <c r="C28" s="82" t="s">
        <v>505</v>
      </c>
      <c r="D28" s="92" t="n">
        <v>0.00056</v>
      </c>
      <c r="E28" s="85" t="n">
        <v>0.00268</v>
      </c>
      <c r="F28" s="86" t="s">
        <v>502</v>
      </c>
    </row>
    <row r="29" customFormat="false" ht="15" hidden="false" customHeight="false" outlineLevel="0" collapsed="false">
      <c r="A29" s="87" t="s">
        <v>500</v>
      </c>
      <c r="B29" s="83" t="s">
        <v>47</v>
      </c>
      <c r="C29" s="82" t="s">
        <v>506</v>
      </c>
      <c r="D29" s="92" t="n">
        <v>0.00284</v>
      </c>
      <c r="E29" s="85" t="n">
        <v>0.00261</v>
      </c>
      <c r="F29" s="86" t="s">
        <v>502</v>
      </c>
    </row>
    <row r="30" customFormat="false" ht="15" hidden="false" customHeight="false" outlineLevel="0" collapsed="false">
      <c r="A30" s="87" t="s">
        <v>500</v>
      </c>
      <c r="B30" s="83" t="s">
        <v>47</v>
      </c>
      <c r="C30" s="82" t="s">
        <v>507</v>
      </c>
      <c r="D30" s="92" t="n">
        <v>0.00128</v>
      </c>
      <c r="E30" s="85" t="n">
        <v>0.00349</v>
      </c>
      <c r="F30" s="86" t="s">
        <v>502</v>
      </c>
    </row>
    <row r="31" customFormat="false" ht="15" hidden="false" customHeight="false" outlineLevel="0" collapsed="false">
      <c r="A31" s="87" t="s">
        <v>500</v>
      </c>
      <c r="B31" s="83" t="s">
        <v>47</v>
      </c>
      <c r="C31" s="82" t="s">
        <v>508</v>
      </c>
      <c r="D31" s="92" t="n">
        <v>0.00072</v>
      </c>
      <c r="E31" s="85" t="n">
        <v>0.00142</v>
      </c>
      <c r="F31" s="86" t="s">
        <v>502</v>
      </c>
    </row>
    <row r="32" customFormat="false" ht="15" hidden="false" customHeight="false" outlineLevel="0" collapsed="false">
      <c r="A32" s="87" t="s">
        <v>500</v>
      </c>
      <c r="B32" s="83" t="s">
        <v>47</v>
      </c>
      <c r="C32" s="82" t="s">
        <v>509</v>
      </c>
      <c r="D32" s="92" t="n">
        <v>0.00245</v>
      </c>
      <c r="E32" s="85" t="n">
        <v>0.00306</v>
      </c>
      <c r="F32" s="86" t="s">
        <v>502</v>
      </c>
    </row>
    <row r="33" customFormat="false" ht="15" hidden="false" customHeight="false" outlineLevel="0" collapsed="false">
      <c r="A33" s="93" t="s">
        <v>500</v>
      </c>
      <c r="B33" s="94" t="s">
        <v>47</v>
      </c>
      <c r="C33" s="93" t="s">
        <v>510</v>
      </c>
      <c r="D33" s="95" t="n">
        <v>0.00072</v>
      </c>
      <c r="E33" s="96" t="n">
        <v>0.00088</v>
      </c>
      <c r="F33" s="97" t="s">
        <v>502</v>
      </c>
    </row>
    <row r="34" customFormat="false" ht="15" hidden="false" customHeight="false" outlineLevel="0" collapsed="false">
      <c r="A34" s="87" t="s">
        <v>511</v>
      </c>
      <c r="B34" s="83" t="s">
        <v>47</v>
      </c>
      <c r="C34" s="82" t="s">
        <v>512</v>
      </c>
      <c r="D34" s="92" t="n">
        <v>0.00435</v>
      </c>
      <c r="E34" s="85" t="n">
        <v>0.00489</v>
      </c>
      <c r="F34" s="86" t="s">
        <v>513</v>
      </c>
    </row>
    <row r="35" customFormat="false" ht="15" hidden="false" customHeight="false" outlineLevel="0" collapsed="false">
      <c r="A35" s="87" t="s">
        <v>511</v>
      </c>
      <c r="B35" s="83" t="s">
        <v>47</v>
      </c>
      <c r="C35" s="82" t="s">
        <v>514</v>
      </c>
      <c r="D35" s="92" t="n">
        <v>0.01309</v>
      </c>
      <c r="E35" s="85" t="n">
        <v>0.01621</v>
      </c>
      <c r="F35" s="86" t="s">
        <v>513</v>
      </c>
    </row>
    <row r="36" customFormat="false" ht="15" hidden="false" customHeight="false" outlineLevel="0" collapsed="false">
      <c r="A36" s="87" t="s">
        <v>511</v>
      </c>
      <c r="B36" s="83" t="s">
        <v>47</v>
      </c>
      <c r="C36" s="82" t="s">
        <v>515</v>
      </c>
      <c r="D36" s="92" t="n">
        <v>0.00696</v>
      </c>
      <c r="E36" s="85" t="n">
        <v>0.00736</v>
      </c>
      <c r="F36" s="86" t="s">
        <v>513</v>
      </c>
    </row>
    <row r="37" customFormat="false" ht="15" hidden="false" customHeight="false" outlineLevel="0" collapsed="false">
      <c r="A37" s="87" t="s">
        <v>511</v>
      </c>
      <c r="B37" s="83" t="s">
        <v>47</v>
      </c>
      <c r="C37" s="82" t="s">
        <v>516</v>
      </c>
      <c r="D37" s="92" t="n">
        <v>0.00604</v>
      </c>
      <c r="E37" s="85" t="n">
        <v>0.00838</v>
      </c>
      <c r="F37" s="86" t="s">
        <v>513</v>
      </c>
    </row>
    <row r="38" customFormat="false" ht="15" hidden="false" customHeight="false" outlineLevel="0" collapsed="false">
      <c r="A38" s="87" t="s">
        <v>511</v>
      </c>
      <c r="B38" s="83" t="s">
        <v>47</v>
      </c>
      <c r="C38" s="82" t="s">
        <v>517</v>
      </c>
      <c r="D38" s="92" t="n">
        <v>0.01072</v>
      </c>
      <c r="E38" s="85" t="n">
        <v>0.01464</v>
      </c>
      <c r="F38" s="86" t="s">
        <v>513</v>
      </c>
    </row>
    <row r="39" customFormat="false" ht="15" hidden="false" customHeight="false" outlineLevel="0" collapsed="false">
      <c r="A39" s="87" t="s">
        <v>511</v>
      </c>
      <c r="B39" s="83" t="s">
        <v>47</v>
      </c>
      <c r="C39" s="82" t="s">
        <v>518</v>
      </c>
      <c r="D39" s="92" t="n">
        <v>0.00554</v>
      </c>
      <c r="E39" s="85" t="n">
        <v>0.00736</v>
      </c>
      <c r="F39" s="86" t="s">
        <v>513</v>
      </c>
    </row>
    <row r="40" customFormat="false" ht="15" hidden="false" customHeight="false" outlineLevel="0" collapsed="false">
      <c r="A40" s="87" t="s">
        <v>511</v>
      </c>
      <c r="B40" s="83" t="s">
        <v>47</v>
      </c>
      <c r="C40" s="82" t="s">
        <v>519</v>
      </c>
      <c r="D40" s="92" t="n">
        <v>0.00458</v>
      </c>
      <c r="E40" s="85" t="n">
        <v>0.00467</v>
      </c>
      <c r="F40" s="86" t="s">
        <v>513</v>
      </c>
    </row>
    <row r="41" customFormat="false" ht="15" hidden="false" customHeight="false" outlineLevel="0" collapsed="false">
      <c r="A41" s="87" t="s">
        <v>511</v>
      </c>
      <c r="B41" s="83" t="s">
        <v>47</v>
      </c>
      <c r="C41" s="82" t="s">
        <v>520</v>
      </c>
      <c r="D41" s="92" t="n">
        <v>0.00863</v>
      </c>
      <c r="E41" s="85" t="n">
        <v>0.01067</v>
      </c>
      <c r="F41" s="86" t="s">
        <v>513</v>
      </c>
    </row>
    <row r="42" customFormat="false" ht="15" hidden="false" customHeight="false" outlineLevel="0" collapsed="false">
      <c r="A42" s="82" t="s">
        <v>511</v>
      </c>
      <c r="B42" s="91" t="s">
        <v>47</v>
      </c>
      <c r="C42" s="82" t="s">
        <v>521</v>
      </c>
      <c r="D42" s="92" t="n">
        <v>0.00326</v>
      </c>
      <c r="E42" s="85" t="n">
        <v>0.00344</v>
      </c>
      <c r="F42" s="86" t="s">
        <v>513</v>
      </c>
    </row>
    <row r="43" customFormat="false" ht="15" hidden="false" customHeight="false" outlineLevel="0" collapsed="false">
      <c r="A43" s="93" t="s">
        <v>511</v>
      </c>
      <c r="B43" s="94" t="s">
        <v>47</v>
      </c>
      <c r="C43" s="93" t="s">
        <v>522</v>
      </c>
      <c r="D43" s="95" t="n">
        <v>0.0012</v>
      </c>
      <c r="E43" s="96" t="n">
        <v>0.0007</v>
      </c>
      <c r="F43" s="97" t="s">
        <v>523</v>
      </c>
    </row>
    <row r="44" customFormat="false" ht="15" hidden="false" customHeight="false" outlineLevel="0" collapsed="false">
      <c r="A44" s="87" t="s">
        <v>524</v>
      </c>
      <c r="B44" s="83" t="s">
        <v>47</v>
      </c>
      <c r="C44" s="87" t="s">
        <v>525</v>
      </c>
      <c r="D44" s="88" t="n">
        <v>0.00667</v>
      </c>
      <c r="E44" s="89" t="n">
        <v>0.00711</v>
      </c>
      <c r="F44" s="90" t="s">
        <v>526</v>
      </c>
    </row>
    <row r="45" customFormat="false" ht="15" hidden="false" customHeight="false" outlineLevel="0" collapsed="false">
      <c r="A45" s="87" t="s">
        <v>524</v>
      </c>
      <c r="B45" s="83" t="s">
        <v>47</v>
      </c>
      <c r="C45" s="87" t="s">
        <v>527</v>
      </c>
      <c r="D45" s="88" t="n">
        <v>0.00721</v>
      </c>
      <c r="E45" s="89" t="n">
        <v>0.00768</v>
      </c>
      <c r="F45" s="90" t="s">
        <v>526</v>
      </c>
    </row>
    <row r="46" customFormat="false" ht="15" hidden="false" customHeight="false" outlineLevel="0" collapsed="false">
      <c r="A46" s="93" t="s">
        <v>524</v>
      </c>
      <c r="B46" s="94" t="s">
        <v>47</v>
      </c>
      <c r="C46" s="93" t="s">
        <v>528</v>
      </c>
      <c r="D46" s="95" t="n">
        <v>0.00699</v>
      </c>
      <c r="E46" s="96" t="n">
        <v>0.00715</v>
      </c>
      <c r="F46" s="97" t="s">
        <v>526</v>
      </c>
    </row>
    <row r="47" customFormat="false" ht="15" hidden="false" customHeight="false" outlineLevel="0" collapsed="false">
      <c r="A47" s="87" t="s">
        <v>529</v>
      </c>
      <c r="B47" s="83" t="s">
        <v>47</v>
      </c>
      <c r="C47" s="87" t="s">
        <v>530</v>
      </c>
      <c r="D47" s="104" t="n">
        <v>0.01268</v>
      </c>
      <c r="E47" s="85" t="n">
        <v>0.0238</v>
      </c>
      <c r="F47" s="90" t="s">
        <v>531</v>
      </c>
    </row>
    <row r="48" customFormat="false" ht="15" hidden="false" customHeight="false" outlineLevel="0" collapsed="false">
      <c r="A48" s="87" t="s">
        <v>529</v>
      </c>
      <c r="B48" s="83" t="s">
        <v>47</v>
      </c>
      <c r="C48" s="87" t="s">
        <v>532</v>
      </c>
      <c r="D48" s="92" t="n">
        <v>0.00293</v>
      </c>
      <c r="E48" s="85" t="n">
        <v>0.00524</v>
      </c>
      <c r="F48" s="90" t="s">
        <v>531</v>
      </c>
    </row>
    <row r="49" customFormat="false" ht="15" hidden="false" customHeight="false" outlineLevel="0" collapsed="false">
      <c r="A49" s="87" t="s">
        <v>529</v>
      </c>
      <c r="B49" s="83" t="s">
        <v>47</v>
      </c>
      <c r="C49" s="87" t="s">
        <v>533</v>
      </c>
      <c r="D49" s="92" t="n">
        <v>0.00156</v>
      </c>
      <c r="E49" s="85" t="n">
        <v>0.00543</v>
      </c>
      <c r="F49" s="90" t="s">
        <v>531</v>
      </c>
    </row>
    <row r="50" customFormat="false" ht="15" hidden="false" customHeight="false" outlineLevel="0" collapsed="false">
      <c r="A50" s="87" t="s">
        <v>529</v>
      </c>
      <c r="B50" s="83" t="s">
        <v>47</v>
      </c>
      <c r="C50" s="87" t="s">
        <v>534</v>
      </c>
      <c r="D50" s="92" t="n">
        <v>0.00239</v>
      </c>
      <c r="E50" s="85" t="n">
        <v>0.00509</v>
      </c>
      <c r="F50" s="90" t="s">
        <v>531</v>
      </c>
    </row>
    <row r="51" customFormat="false" ht="15" hidden="false" customHeight="false" outlineLevel="0" collapsed="false">
      <c r="A51" s="87" t="s">
        <v>529</v>
      </c>
      <c r="B51" s="83" t="s">
        <v>47</v>
      </c>
      <c r="C51" s="87" t="s">
        <v>535</v>
      </c>
      <c r="D51" s="92" t="n">
        <v>0.00109</v>
      </c>
      <c r="E51" s="85" t="n">
        <v>0.00188</v>
      </c>
      <c r="F51" s="90" t="s">
        <v>531</v>
      </c>
    </row>
    <row r="52" customFormat="false" ht="15" hidden="false" customHeight="false" outlineLevel="0" collapsed="false">
      <c r="A52" s="87" t="s">
        <v>529</v>
      </c>
      <c r="B52" s="83" t="s">
        <v>47</v>
      </c>
      <c r="C52" s="87" t="s">
        <v>536</v>
      </c>
      <c r="D52" s="92" t="n">
        <v>0.0147</v>
      </c>
      <c r="E52" s="85" t="n">
        <v>0.02066</v>
      </c>
      <c r="F52" s="90" t="s">
        <v>531</v>
      </c>
    </row>
    <row r="53" customFormat="false" ht="15" hidden="false" customHeight="false" outlineLevel="0" collapsed="false">
      <c r="A53" s="87" t="s">
        <v>529</v>
      </c>
      <c r="B53" s="83" t="s">
        <v>47</v>
      </c>
      <c r="C53" s="87" t="s">
        <v>537</v>
      </c>
      <c r="D53" s="92" t="n">
        <v>0.00356</v>
      </c>
      <c r="E53" s="85" t="n">
        <v>0.00465</v>
      </c>
      <c r="F53" s="90" t="s">
        <v>531</v>
      </c>
    </row>
    <row r="54" customFormat="false" ht="15" hidden="false" customHeight="false" outlineLevel="0" collapsed="false">
      <c r="A54" s="87" t="s">
        <v>529</v>
      </c>
      <c r="B54" s="83" t="s">
        <v>47</v>
      </c>
      <c r="C54" s="87" t="s">
        <v>538</v>
      </c>
      <c r="D54" s="92" t="n">
        <v>0.0082</v>
      </c>
      <c r="E54" s="85" t="n">
        <v>0.00949</v>
      </c>
      <c r="F54" s="90" t="s">
        <v>531</v>
      </c>
    </row>
    <row r="55" customFormat="false" ht="15.75" hidden="false" customHeight="false" outlineLevel="0" collapsed="false">
      <c r="A55" s="107" t="s">
        <v>529</v>
      </c>
      <c r="B55" s="80" t="s">
        <v>47</v>
      </c>
      <c r="C55" s="107" t="s">
        <v>539</v>
      </c>
      <c r="D55" s="108" t="n">
        <v>0.00824</v>
      </c>
      <c r="E55" s="109" t="n">
        <v>0.0247</v>
      </c>
      <c r="F55" s="110" t="s">
        <v>531</v>
      </c>
    </row>
    <row r="56" customFormat="false" ht="15" hidden="false" customHeight="false" outlineLevel="0" collapsed="false">
      <c r="A56" s="87" t="s">
        <v>540</v>
      </c>
      <c r="B56" s="83" t="s">
        <v>19</v>
      </c>
      <c r="C56" s="87" t="s">
        <v>541</v>
      </c>
      <c r="D56" s="88" t="n">
        <v>0.00046</v>
      </c>
      <c r="E56" s="89" t="n">
        <v>0.00066</v>
      </c>
      <c r="F56" s="90" t="s">
        <v>542</v>
      </c>
    </row>
    <row r="57" customFormat="false" ht="15" hidden="false" customHeight="false" outlineLevel="0" collapsed="false">
      <c r="A57" s="87" t="s">
        <v>540</v>
      </c>
      <c r="B57" s="83" t="s">
        <v>19</v>
      </c>
      <c r="C57" s="87" t="s">
        <v>543</v>
      </c>
      <c r="D57" s="88" t="n">
        <v>0.00418</v>
      </c>
      <c r="E57" s="89" t="n">
        <v>0.00813</v>
      </c>
      <c r="F57" s="90" t="s">
        <v>542</v>
      </c>
    </row>
    <row r="58" customFormat="false" ht="15" hidden="false" customHeight="false" outlineLevel="0" collapsed="false">
      <c r="A58" s="87" t="s">
        <v>540</v>
      </c>
      <c r="B58" s="83" t="s">
        <v>19</v>
      </c>
      <c r="C58" s="87" t="s">
        <v>544</v>
      </c>
      <c r="D58" s="88" t="n">
        <v>0.00306</v>
      </c>
      <c r="E58" s="89" t="n">
        <v>0.00704</v>
      </c>
      <c r="F58" s="90" t="s">
        <v>542</v>
      </c>
    </row>
    <row r="59" customFormat="false" ht="15" hidden="false" customHeight="false" outlineLevel="0" collapsed="false">
      <c r="A59" s="87" t="s">
        <v>540</v>
      </c>
      <c r="B59" s="83" t="s">
        <v>19</v>
      </c>
      <c r="C59" s="87" t="s">
        <v>545</v>
      </c>
      <c r="D59" s="88" t="n">
        <v>0.00519</v>
      </c>
      <c r="E59" s="89" t="n">
        <v>0.00624</v>
      </c>
      <c r="F59" s="90" t="s">
        <v>542</v>
      </c>
    </row>
    <row r="60" customFormat="false" ht="15" hidden="false" customHeight="false" outlineLevel="0" collapsed="false">
      <c r="A60" s="87" t="s">
        <v>540</v>
      </c>
      <c r="B60" s="83" t="s">
        <v>19</v>
      </c>
      <c r="C60" s="87" t="s">
        <v>546</v>
      </c>
      <c r="D60" s="88" t="n">
        <v>4E-005</v>
      </c>
      <c r="E60" s="89" t="n">
        <v>0.00017</v>
      </c>
      <c r="F60" s="90" t="s">
        <v>542</v>
      </c>
    </row>
    <row r="61" customFormat="false" ht="15" hidden="false" customHeight="false" outlineLevel="0" collapsed="false">
      <c r="A61" s="87" t="s">
        <v>540</v>
      </c>
      <c r="B61" s="83" t="s">
        <v>19</v>
      </c>
      <c r="C61" s="87" t="s">
        <v>547</v>
      </c>
      <c r="D61" s="88" t="n">
        <v>0.00256</v>
      </c>
      <c r="E61" s="89" t="n">
        <v>0.00394</v>
      </c>
      <c r="F61" s="90" t="s">
        <v>542</v>
      </c>
    </row>
    <row r="62" customFormat="false" ht="15" hidden="false" customHeight="false" outlineLevel="0" collapsed="false">
      <c r="A62" s="82" t="s">
        <v>540</v>
      </c>
      <c r="B62" s="91" t="s">
        <v>19</v>
      </c>
      <c r="C62" s="82" t="s">
        <v>548</v>
      </c>
      <c r="D62" s="92" t="n">
        <v>0.00214</v>
      </c>
      <c r="E62" s="85" t="n">
        <v>0.00372</v>
      </c>
      <c r="F62" s="86" t="s">
        <v>542</v>
      </c>
    </row>
    <row r="63" customFormat="false" ht="15" hidden="false" customHeight="false" outlineLevel="0" collapsed="false">
      <c r="A63" s="82" t="s">
        <v>540</v>
      </c>
      <c r="B63" s="91" t="s">
        <v>19</v>
      </c>
      <c r="C63" s="82" t="s">
        <v>549</v>
      </c>
      <c r="D63" s="92" t="n">
        <v>0.00244</v>
      </c>
      <c r="E63" s="85" t="n">
        <v>0.00641</v>
      </c>
      <c r="F63" s="86" t="s">
        <v>550</v>
      </c>
    </row>
    <row r="64" customFormat="false" ht="15" hidden="false" customHeight="false" outlineLevel="0" collapsed="false">
      <c r="A64" s="87" t="s">
        <v>540</v>
      </c>
      <c r="B64" s="83" t="s">
        <v>19</v>
      </c>
      <c r="C64" s="87" t="s">
        <v>551</v>
      </c>
      <c r="D64" s="88" t="n">
        <v>0.00185</v>
      </c>
      <c r="E64" s="89" t="n">
        <v>0.00999</v>
      </c>
      <c r="F64" s="90" t="s">
        <v>550</v>
      </c>
    </row>
    <row r="65" customFormat="false" ht="15" hidden="false" customHeight="false" outlineLevel="0" collapsed="false">
      <c r="A65" s="87" t="s">
        <v>540</v>
      </c>
      <c r="B65" s="83" t="s">
        <v>19</v>
      </c>
      <c r="C65" s="87" t="s">
        <v>552</v>
      </c>
      <c r="D65" s="88" t="n">
        <v>0.00032</v>
      </c>
      <c r="E65" s="89" t="n">
        <v>0</v>
      </c>
      <c r="F65" s="90" t="s">
        <v>550</v>
      </c>
    </row>
    <row r="66" customFormat="false" ht="15" hidden="false" customHeight="false" outlineLevel="0" collapsed="false">
      <c r="A66" s="87" t="s">
        <v>540</v>
      </c>
      <c r="B66" s="83" t="s">
        <v>19</v>
      </c>
      <c r="C66" s="87" t="s">
        <v>553</v>
      </c>
      <c r="D66" s="88" t="n">
        <v>0.00201</v>
      </c>
      <c r="E66" s="89" t="n">
        <v>0.00089</v>
      </c>
      <c r="F66" s="90" t="s">
        <v>550</v>
      </c>
    </row>
    <row r="67" customFormat="false" ht="15" hidden="false" customHeight="false" outlineLevel="0" collapsed="false">
      <c r="A67" s="87" t="s">
        <v>540</v>
      </c>
      <c r="B67" s="83" t="s">
        <v>19</v>
      </c>
      <c r="C67" s="87" t="s">
        <v>554</v>
      </c>
      <c r="D67" s="88" t="n">
        <v>0.00076</v>
      </c>
      <c r="E67" s="89" t="n">
        <v>0.00318</v>
      </c>
      <c r="F67" s="90" t="s">
        <v>550</v>
      </c>
    </row>
    <row r="68" customFormat="false" ht="15" hidden="false" customHeight="false" outlineLevel="0" collapsed="false">
      <c r="A68" s="87" t="s">
        <v>540</v>
      </c>
      <c r="B68" s="83" t="s">
        <v>19</v>
      </c>
      <c r="C68" s="87" t="s">
        <v>555</v>
      </c>
      <c r="D68" s="88" t="n">
        <v>0.00057</v>
      </c>
      <c r="E68" s="89" t="n">
        <v>0.00238</v>
      </c>
      <c r="F68" s="90" t="s">
        <v>550</v>
      </c>
    </row>
    <row r="69" customFormat="false" ht="15" hidden="false" customHeight="false" outlineLevel="0" collapsed="false">
      <c r="A69" s="87" t="s">
        <v>540</v>
      </c>
      <c r="B69" s="83" t="s">
        <v>19</v>
      </c>
      <c r="C69" s="87" t="s">
        <v>556</v>
      </c>
      <c r="D69" s="88" t="n">
        <v>0.00549</v>
      </c>
      <c r="E69" s="89" t="n">
        <v>0.01002</v>
      </c>
      <c r="F69" s="90" t="s">
        <v>550</v>
      </c>
    </row>
    <row r="70" customFormat="false" ht="15" hidden="false" customHeight="false" outlineLevel="0" collapsed="false">
      <c r="A70" s="87" t="s">
        <v>540</v>
      </c>
      <c r="B70" s="83" t="s">
        <v>19</v>
      </c>
      <c r="C70" s="87" t="s">
        <v>557</v>
      </c>
      <c r="D70" s="88" t="n">
        <v>0.00103</v>
      </c>
      <c r="E70" s="89" t="n">
        <v>0.00286</v>
      </c>
      <c r="F70" s="90" t="s">
        <v>550</v>
      </c>
    </row>
    <row r="71" customFormat="false" ht="15" hidden="false" customHeight="false" outlineLevel="0" collapsed="false">
      <c r="A71" s="87" t="s">
        <v>540</v>
      </c>
      <c r="B71" s="83" t="s">
        <v>19</v>
      </c>
      <c r="C71" s="87" t="s">
        <v>558</v>
      </c>
      <c r="D71" s="88" t="n">
        <v>0.00021</v>
      </c>
      <c r="E71" s="89" t="n">
        <v>0</v>
      </c>
      <c r="F71" s="90" t="s">
        <v>550</v>
      </c>
    </row>
    <row r="72" customFormat="false" ht="15" hidden="false" customHeight="false" outlineLevel="0" collapsed="false">
      <c r="A72" s="87" t="s">
        <v>540</v>
      </c>
      <c r="B72" s="83" t="s">
        <v>19</v>
      </c>
      <c r="C72" s="87" t="s">
        <v>559</v>
      </c>
      <c r="D72" s="88" t="n">
        <v>0.00091</v>
      </c>
      <c r="E72" s="89" t="n">
        <v>0.00248</v>
      </c>
      <c r="F72" s="90" t="s">
        <v>550</v>
      </c>
    </row>
    <row r="73" customFormat="false" ht="15" hidden="false" customHeight="false" outlineLevel="0" collapsed="false">
      <c r="A73" s="87" t="s">
        <v>540</v>
      </c>
      <c r="B73" s="83" t="s">
        <v>19</v>
      </c>
      <c r="C73" s="87" t="s">
        <v>560</v>
      </c>
      <c r="D73" s="88" t="n">
        <v>0.00261</v>
      </c>
      <c r="E73" s="89" t="n">
        <v>0.00265</v>
      </c>
      <c r="F73" s="90" t="s">
        <v>561</v>
      </c>
    </row>
    <row r="74" customFormat="false" ht="15" hidden="false" customHeight="false" outlineLevel="0" collapsed="false">
      <c r="A74" s="87" t="s">
        <v>540</v>
      </c>
      <c r="B74" s="83" t="s">
        <v>19</v>
      </c>
      <c r="C74" s="87" t="s">
        <v>562</v>
      </c>
      <c r="D74" s="88" t="n">
        <v>0.001</v>
      </c>
      <c r="E74" s="89" t="n">
        <v>0.00171</v>
      </c>
      <c r="F74" s="90" t="s">
        <v>561</v>
      </c>
    </row>
    <row r="75" customFormat="false" ht="15" hidden="false" customHeight="false" outlineLevel="0" collapsed="false">
      <c r="A75" s="87" t="s">
        <v>540</v>
      </c>
      <c r="B75" s="83" t="s">
        <v>19</v>
      </c>
      <c r="C75" s="87" t="s">
        <v>563</v>
      </c>
      <c r="D75" s="88" t="n">
        <v>0.00332</v>
      </c>
      <c r="E75" s="89" t="n">
        <v>0.0037</v>
      </c>
      <c r="F75" s="90" t="s">
        <v>561</v>
      </c>
    </row>
    <row r="76" customFormat="false" ht="15" hidden="false" customHeight="false" outlineLevel="0" collapsed="false">
      <c r="A76" s="87" t="s">
        <v>540</v>
      </c>
      <c r="B76" s="83" t="s">
        <v>19</v>
      </c>
      <c r="C76" s="87" t="s">
        <v>564</v>
      </c>
      <c r="D76" s="88" t="n">
        <v>0.0037</v>
      </c>
      <c r="E76" s="89" t="n">
        <v>0.00536</v>
      </c>
      <c r="F76" s="90" t="s">
        <v>561</v>
      </c>
    </row>
    <row r="77" customFormat="false" ht="15" hidden="false" customHeight="false" outlineLevel="0" collapsed="false">
      <c r="A77" s="93" t="s">
        <v>540</v>
      </c>
      <c r="B77" s="94" t="s">
        <v>19</v>
      </c>
      <c r="C77" s="93" t="s">
        <v>565</v>
      </c>
      <c r="D77" s="95" t="n">
        <v>0.00763</v>
      </c>
      <c r="E77" s="96" t="n">
        <v>0.00948</v>
      </c>
      <c r="F77" s="97" t="s">
        <v>561</v>
      </c>
    </row>
    <row r="78" customFormat="false" ht="15" hidden="false" customHeight="false" outlineLevel="0" collapsed="false">
      <c r="A78" s="87" t="s">
        <v>566</v>
      </c>
      <c r="B78" s="83" t="s">
        <v>19</v>
      </c>
      <c r="C78" s="87" t="s">
        <v>549</v>
      </c>
      <c r="D78" s="88" t="n">
        <v>0</v>
      </c>
      <c r="E78" s="89" t="n">
        <v>0</v>
      </c>
      <c r="F78" s="90" t="s">
        <v>550</v>
      </c>
    </row>
    <row r="79" customFormat="false" ht="15" hidden="false" customHeight="false" outlineLevel="0" collapsed="false">
      <c r="A79" s="87" t="s">
        <v>566</v>
      </c>
      <c r="B79" s="83" t="s">
        <v>19</v>
      </c>
      <c r="C79" s="87" t="s">
        <v>551</v>
      </c>
      <c r="D79" s="88" t="n">
        <v>0.00153</v>
      </c>
      <c r="E79" s="89" t="n">
        <v>0.00565</v>
      </c>
      <c r="F79" s="90" t="s">
        <v>550</v>
      </c>
    </row>
    <row r="80" customFormat="false" ht="15" hidden="false" customHeight="false" outlineLevel="0" collapsed="false">
      <c r="A80" s="87" t="s">
        <v>566</v>
      </c>
      <c r="B80" s="83" t="s">
        <v>19</v>
      </c>
      <c r="C80" s="87" t="s">
        <v>552</v>
      </c>
      <c r="D80" s="88" t="n">
        <v>0.00091</v>
      </c>
      <c r="E80" s="89" t="n">
        <v>0.00401</v>
      </c>
      <c r="F80" s="90" t="s">
        <v>550</v>
      </c>
    </row>
    <row r="81" customFormat="false" ht="15" hidden="false" customHeight="false" outlineLevel="0" collapsed="false">
      <c r="A81" s="87" t="s">
        <v>566</v>
      </c>
      <c r="B81" s="83" t="s">
        <v>19</v>
      </c>
      <c r="C81" s="87" t="s">
        <v>553</v>
      </c>
      <c r="D81" s="88" t="n">
        <v>0.00066</v>
      </c>
      <c r="E81" s="89" t="n">
        <v>0</v>
      </c>
      <c r="F81" s="90" t="s">
        <v>550</v>
      </c>
    </row>
    <row r="82" customFormat="false" ht="15" hidden="false" customHeight="false" outlineLevel="0" collapsed="false">
      <c r="A82" s="87" t="s">
        <v>566</v>
      </c>
      <c r="B82" s="83" t="s">
        <v>19</v>
      </c>
      <c r="C82" s="87" t="s">
        <v>554</v>
      </c>
      <c r="D82" s="88" t="n">
        <v>0.00155</v>
      </c>
      <c r="E82" s="89" t="n">
        <v>0.00651</v>
      </c>
      <c r="F82" s="90" t="s">
        <v>550</v>
      </c>
    </row>
    <row r="83" customFormat="false" ht="15" hidden="false" customHeight="false" outlineLevel="0" collapsed="false">
      <c r="A83" s="87" t="s">
        <v>566</v>
      </c>
      <c r="B83" s="83" t="s">
        <v>19</v>
      </c>
      <c r="C83" s="87" t="s">
        <v>555</v>
      </c>
      <c r="D83" s="88" t="n">
        <v>0.00207</v>
      </c>
      <c r="E83" s="89" t="n">
        <v>0.00174</v>
      </c>
      <c r="F83" s="90" t="s">
        <v>550</v>
      </c>
    </row>
    <row r="84" customFormat="false" ht="15" hidden="false" customHeight="false" outlineLevel="0" collapsed="false">
      <c r="A84" s="87" t="s">
        <v>566</v>
      </c>
      <c r="B84" s="83" t="s">
        <v>19</v>
      </c>
      <c r="C84" s="87" t="s">
        <v>556</v>
      </c>
      <c r="D84" s="88" t="n">
        <v>0.00233</v>
      </c>
      <c r="E84" s="89" t="n">
        <v>0.00704</v>
      </c>
      <c r="F84" s="90" t="s">
        <v>550</v>
      </c>
    </row>
    <row r="85" customFormat="false" ht="15" hidden="false" customHeight="false" outlineLevel="0" collapsed="false">
      <c r="A85" s="87" t="s">
        <v>566</v>
      </c>
      <c r="B85" s="83" t="s">
        <v>19</v>
      </c>
      <c r="C85" s="87" t="s">
        <v>557</v>
      </c>
      <c r="D85" s="88" t="n">
        <v>0.00232</v>
      </c>
      <c r="E85" s="89" t="n">
        <v>0.00793</v>
      </c>
      <c r="F85" s="90" t="s">
        <v>550</v>
      </c>
    </row>
    <row r="86" customFormat="false" ht="15" hidden="false" customHeight="false" outlineLevel="0" collapsed="false">
      <c r="A86" s="87" t="s">
        <v>566</v>
      </c>
      <c r="B86" s="83" t="s">
        <v>19</v>
      </c>
      <c r="C86" s="87" t="s">
        <v>558</v>
      </c>
      <c r="D86" s="88" t="n">
        <v>0.00834</v>
      </c>
      <c r="E86" s="89" t="n">
        <v>0.02347</v>
      </c>
      <c r="F86" s="90" t="s">
        <v>550</v>
      </c>
    </row>
    <row r="87" customFormat="false" ht="15" hidden="false" customHeight="false" outlineLevel="0" collapsed="false">
      <c r="A87" s="93" t="s">
        <v>566</v>
      </c>
      <c r="B87" s="94" t="s">
        <v>19</v>
      </c>
      <c r="C87" s="93" t="s">
        <v>559</v>
      </c>
      <c r="D87" s="95" t="n">
        <v>0.00433</v>
      </c>
      <c r="E87" s="96" t="n">
        <v>0.01254</v>
      </c>
      <c r="F87" s="97" t="s">
        <v>550</v>
      </c>
    </row>
    <row r="88" customFormat="false" ht="15" hidden="false" customHeight="false" outlineLevel="0" collapsed="false">
      <c r="A88" s="87" t="s">
        <v>567</v>
      </c>
      <c r="B88" s="83" t="s">
        <v>19</v>
      </c>
      <c r="C88" s="87" t="s">
        <v>549</v>
      </c>
      <c r="D88" s="88" t="n">
        <v>0.00126</v>
      </c>
      <c r="E88" s="89" t="n">
        <v>0</v>
      </c>
      <c r="F88" s="90" t="s">
        <v>550</v>
      </c>
    </row>
    <row r="89" customFormat="false" ht="15" hidden="false" customHeight="false" outlineLevel="0" collapsed="false">
      <c r="A89" s="87" t="s">
        <v>567</v>
      </c>
      <c r="B89" s="83" t="s">
        <v>19</v>
      </c>
      <c r="C89" s="87" t="s">
        <v>551</v>
      </c>
      <c r="D89" s="88" t="n">
        <v>0.00163</v>
      </c>
      <c r="E89" s="89" t="n">
        <v>0.00895</v>
      </c>
      <c r="F89" s="90" t="s">
        <v>550</v>
      </c>
    </row>
    <row r="90" customFormat="false" ht="15" hidden="false" customHeight="false" outlineLevel="0" collapsed="false">
      <c r="A90" s="87" t="s">
        <v>567</v>
      </c>
      <c r="B90" s="83" t="s">
        <v>19</v>
      </c>
      <c r="C90" s="87" t="s">
        <v>552</v>
      </c>
      <c r="D90" s="88" t="n">
        <v>0.00182</v>
      </c>
      <c r="E90" s="89" t="n">
        <v>0.0057</v>
      </c>
      <c r="F90" s="90" t="s">
        <v>550</v>
      </c>
    </row>
    <row r="91" customFormat="false" ht="15" hidden="false" customHeight="false" outlineLevel="0" collapsed="false">
      <c r="A91" s="87" t="s">
        <v>567</v>
      </c>
      <c r="B91" s="83" t="s">
        <v>19</v>
      </c>
      <c r="C91" s="87" t="s">
        <v>553</v>
      </c>
      <c r="D91" s="88" t="n">
        <v>0.00461</v>
      </c>
      <c r="E91" s="89" t="n">
        <v>0.00761</v>
      </c>
      <c r="F91" s="90" t="s">
        <v>550</v>
      </c>
    </row>
    <row r="92" customFormat="false" ht="15" hidden="false" customHeight="false" outlineLevel="0" collapsed="false">
      <c r="A92" s="87" t="s">
        <v>567</v>
      </c>
      <c r="B92" s="83" t="s">
        <v>19</v>
      </c>
      <c r="C92" s="87" t="s">
        <v>554</v>
      </c>
      <c r="D92" s="88" t="n">
        <v>0.00324</v>
      </c>
      <c r="E92" s="89" t="n">
        <v>0.01016</v>
      </c>
      <c r="F92" s="90" t="s">
        <v>550</v>
      </c>
    </row>
    <row r="93" customFormat="false" ht="15" hidden="false" customHeight="false" outlineLevel="0" collapsed="false">
      <c r="A93" s="87" t="s">
        <v>567</v>
      </c>
      <c r="B93" s="83" t="s">
        <v>19</v>
      </c>
      <c r="C93" s="87" t="s">
        <v>556</v>
      </c>
      <c r="D93" s="88" t="n">
        <v>0.00892</v>
      </c>
      <c r="E93" s="89" t="n">
        <v>0.01475</v>
      </c>
      <c r="F93" s="90" t="s">
        <v>550</v>
      </c>
    </row>
    <row r="94" customFormat="false" ht="15" hidden="false" customHeight="false" outlineLevel="0" collapsed="false">
      <c r="A94" s="82" t="s">
        <v>567</v>
      </c>
      <c r="B94" s="91" t="s">
        <v>19</v>
      </c>
      <c r="C94" s="82" t="s">
        <v>558</v>
      </c>
      <c r="D94" s="92" t="n">
        <v>0.00093</v>
      </c>
      <c r="E94" s="85" t="n">
        <v>0.00387</v>
      </c>
      <c r="F94" s="86" t="s">
        <v>550</v>
      </c>
    </row>
    <row r="95" customFormat="false" ht="15" hidden="false" customHeight="false" outlineLevel="0" collapsed="false">
      <c r="A95" s="93" t="s">
        <v>567</v>
      </c>
      <c r="B95" s="94" t="s">
        <v>19</v>
      </c>
      <c r="C95" s="93" t="s">
        <v>559</v>
      </c>
      <c r="D95" s="95" t="n">
        <v>0.00072</v>
      </c>
      <c r="E95" s="96" t="n">
        <v>0.00294</v>
      </c>
      <c r="F95" s="97" t="s">
        <v>550</v>
      </c>
    </row>
    <row r="96" customFormat="false" ht="15" hidden="false" customHeight="false" outlineLevel="0" collapsed="false">
      <c r="A96" s="87" t="s">
        <v>568</v>
      </c>
      <c r="B96" s="83" t="s">
        <v>19</v>
      </c>
      <c r="C96" s="87" t="s">
        <v>569</v>
      </c>
      <c r="D96" s="88" t="n">
        <v>0.00197</v>
      </c>
      <c r="E96" s="89" t="n">
        <v>0.0037</v>
      </c>
      <c r="F96" s="90" t="s">
        <v>570</v>
      </c>
    </row>
    <row r="97" customFormat="false" ht="15" hidden="false" customHeight="false" outlineLevel="0" collapsed="false">
      <c r="A97" s="87" t="s">
        <v>568</v>
      </c>
      <c r="B97" s="83" t="s">
        <v>19</v>
      </c>
      <c r="C97" s="87" t="s">
        <v>571</v>
      </c>
      <c r="D97" s="88" t="n">
        <v>0.00308</v>
      </c>
      <c r="E97" s="89" t="n">
        <v>0.00463</v>
      </c>
      <c r="F97" s="90" t="s">
        <v>570</v>
      </c>
    </row>
    <row r="98" customFormat="false" ht="15" hidden="false" customHeight="false" outlineLevel="0" collapsed="false">
      <c r="A98" s="87" t="s">
        <v>568</v>
      </c>
      <c r="B98" s="83" t="s">
        <v>19</v>
      </c>
      <c r="C98" s="87" t="s">
        <v>572</v>
      </c>
      <c r="D98" s="88" t="n">
        <v>0.00489</v>
      </c>
      <c r="E98" s="89" t="n">
        <v>0.01887</v>
      </c>
      <c r="F98" s="90" t="s">
        <v>570</v>
      </c>
    </row>
    <row r="99" customFormat="false" ht="15" hidden="false" customHeight="false" outlineLevel="0" collapsed="false">
      <c r="A99" s="87" t="s">
        <v>568</v>
      </c>
      <c r="B99" s="83" t="s">
        <v>19</v>
      </c>
      <c r="C99" s="87" t="s">
        <v>573</v>
      </c>
      <c r="D99" s="88" t="n">
        <v>0.00594</v>
      </c>
      <c r="E99" s="89" t="n">
        <v>0.0105</v>
      </c>
      <c r="F99" s="90" t="s">
        <v>570</v>
      </c>
    </row>
    <row r="100" customFormat="false" ht="15" hidden="false" customHeight="false" outlineLevel="0" collapsed="false">
      <c r="A100" s="87" t="s">
        <v>568</v>
      </c>
      <c r="B100" s="83" t="s">
        <v>19</v>
      </c>
      <c r="C100" s="87" t="s">
        <v>574</v>
      </c>
      <c r="D100" s="88" t="n">
        <v>0.00027</v>
      </c>
      <c r="E100" s="89" t="n">
        <v>0.00042</v>
      </c>
      <c r="F100" s="90" t="s">
        <v>570</v>
      </c>
    </row>
    <row r="101" customFormat="false" ht="15" hidden="false" customHeight="false" outlineLevel="0" collapsed="false">
      <c r="A101" s="87" t="s">
        <v>568</v>
      </c>
      <c r="B101" s="83" t="s">
        <v>19</v>
      </c>
      <c r="C101" s="87" t="s">
        <v>575</v>
      </c>
      <c r="D101" s="88" t="n">
        <v>0.012</v>
      </c>
      <c r="E101" s="89" t="n">
        <v>0.01975</v>
      </c>
      <c r="F101" s="90" t="s">
        <v>570</v>
      </c>
    </row>
    <row r="102" customFormat="false" ht="15" hidden="false" customHeight="false" outlineLevel="0" collapsed="false">
      <c r="A102" s="87" t="s">
        <v>568</v>
      </c>
      <c r="B102" s="83" t="s">
        <v>19</v>
      </c>
      <c r="C102" s="87" t="s">
        <v>576</v>
      </c>
      <c r="D102" s="88" t="n">
        <v>0.00524</v>
      </c>
      <c r="E102" s="89" t="n">
        <v>0.00782</v>
      </c>
      <c r="F102" s="90" t="s">
        <v>570</v>
      </c>
    </row>
    <row r="103" customFormat="false" ht="15" hidden="false" customHeight="false" outlineLevel="0" collapsed="false">
      <c r="A103" s="87" t="s">
        <v>568</v>
      </c>
      <c r="B103" s="83" t="s">
        <v>19</v>
      </c>
      <c r="C103" s="87" t="s">
        <v>577</v>
      </c>
      <c r="D103" s="88" t="n">
        <v>0.00324</v>
      </c>
      <c r="E103" s="89" t="n">
        <v>0.00618</v>
      </c>
      <c r="F103" s="90" t="s">
        <v>570</v>
      </c>
    </row>
    <row r="104" customFormat="false" ht="15" hidden="false" customHeight="false" outlineLevel="0" collapsed="false">
      <c r="A104" s="87" t="s">
        <v>568</v>
      </c>
      <c r="B104" s="83" t="s">
        <v>19</v>
      </c>
      <c r="C104" s="87" t="s">
        <v>578</v>
      </c>
      <c r="D104" s="88" t="n">
        <v>0.00602</v>
      </c>
      <c r="E104" s="89" t="n">
        <v>0.01147</v>
      </c>
      <c r="F104" s="90" t="s">
        <v>570</v>
      </c>
    </row>
    <row r="105" customFormat="false" ht="15" hidden="false" customHeight="false" outlineLevel="0" collapsed="false">
      <c r="A105" s="87" t="s">
        <v>568</v>
      </c>
      <c r="B105" s="83" t="s">
        <v>19</v>
      </c>
      <c r="C105" s="87" t="s">
        <v>579</v>
      </c>
      <c r="D105" s="88" t="n">
        <v>0.0022</v>
      </c>
      <c r="E105" s="89" t="n">
        <v>0.00385</v>
      </c>
      <c r="F105" s="90" t="s">
        <v>570</v>
      </c>
    </row>
    <row r="106" customFormat="false" ht="15" hidden="false" customHeight="false" outlineLevel="0" collapsed="false">
      <c r="A106" s="87" t="s">
        <v>568</v>
      </c>
      <c r="B106" s="83" t="s">
        <v>19</v>
      </c>
      <c r="C106" s="87" t="s">
        <v>580</v>
      </c>
      <c r="D106" s="88" t="n">
        <v>0.0022</v>
      </c>
      <c r="E106" s="89" t="n">
        <v>0.00447</v>
      </c>
      <c r="F106" s="90" t="s">
        <v>570</v>
      </c>
    </row>
    <row r="107" customFormat="false" ht="15" hidden="false" customHeight="false" outlineLevel="0" collapsed="false">
      <c r="A107" s="87" t="s">
        <v>568</v>
      </c>
      <c r="B107" s="83" t="s">
        <v>19</v>
      </c>
      <c r="C107" s="87" t="s">
        <v>581</v>
      </c>
      <c r="D107" s="88" t="n">
        <v>0.00647</v>
      </c>
      <c r="E107" s="89" t="n">
        <v>0.00876</v>
      </c>
      <c r="F107" s="90" t="s">
        <v>570</v>
      </c>
    </row>
    <row r="108" customFormat="false" ht="15" hidden="false" customHeight="false" outlineLevel="0" collapsed="false">
      <c r="A108" s="87" t="s">
        <v>568</v>
      </c>
      <c r="B108" s="83" t="s">
        <v>19</v>
      </c>
      <c r="C108" s="87" t="s">
        <v>582</v>
      </c>
      <c r="D108" s="88" t="n">
        <v>0.00058</v>
      </c>
      <c r="E108" s="89" t="n">
        <v>0.00075</v>
      </c>
      <c r="F108" s="90" t="s">
        <v>570</v>
      </c>
    </row>
    <row r="109" customFormat="false" ht="15" hidden="false" customHeight="false" outlineLevel="0" collapsed="false">
      <c r="A109" s="87" t="s">
        <v>568</v>
      </c>
      <c r="B109" s="83" t="s">
        <v>19</v>
      </c>
      <c r="C109" s="87" t="s">
        <v>583</v>
      </c>
      <c r="D109" s="88" t="n">
        <v>0.00095</v>
      </c>
      <c r="E109" s="89" t="n">
        <v>0.00078</v>
      </c>
      <c r="F109" s="90" t="s">
        <v>570</v>
      </c>
    </row>
    <row r="110" customFormat="false" ht="15" hidden="false" customHeight="false" outlineLevel="0" collapsed="false">
      <c r="A110" s="87" t="s">
        <v>568</v>
      </c>
      <c r="B110" s="83" t="s">
        <v>19</v>
      </c>
      <c r="C110" s="87" t="s">
        <v>584</v>
      </c>
      <c r="D110" s="88" t="n">
        <v>0.00087</v>
      </c>
      <c r="E110" s="89" t="n">
        <v>0.00173</v>
      </c>
      <c r="F110" s="90" t="s">
        <v>570</v>
      </c>
    </row>
    <row r="111" customFormat="false" ht="15" hidden="false" customHeight="false" outlineLevel="0" collapsed="false">
      <c r="A111" s="87" t="s">
        <v>568</v>
      </c>
      <c r="B111" s="83" t="s">
        <v>19</v>
      </c>
      <c r="C111" s="87" t="s">
        <v>585</v>
      </c>
      <c r="D111" s="88" t="n">
        <v>0.00157</v>
      </c>
      <c r="E111" s="89" t="n">
        <v>0.00314</v>
      </c>
      <c r="F111" s="90" t="s">
        <v>570</v>
      </c>
    </row>
    <row r="112" customFormat="false" ht="15" hidden="false" customHeight="false" outlineLevel="0" collapsed="false">
      <c r="A112" s="87" t="s">
        <v>568</v>
      </c>
      <c r="B112" s="83" t="s">
        <v>19</v>
      </c>
      <c r="C112" s="87" t="s">
        <v>586</v>
      </c>
      <c r="D112" s="88" t="n">
        <v>0.01728</v>
      </c>
      <c r="E112" s="89" t="n">
        <v>0.01274</v>
      </c>
      <c r="F112" s="90" t="s">
        <v>570</v>
      </c>
    </row>
    <row r="113" customFormat="false" ht="15" hidden="false" customHeight="false" outlineLevel="0" collapsed="false">
      <c r="A113" s="87" t="s">
        <v>568</v>
      </c>
      <c r="B113" s="83" t="s">
        <v>19</v>
      </c>
      <c r="C113" s="87" t="s">
        <v>587</v>
      </c>
      <c r="D113" s="88" t="n">
        <v>0.01086</v>
      </c>
      <c r="E113" s="89" t="n">
        <v>0.01727</v>
      </c>
      <c r="F113" s="90" t="s">
        <v>570</v>
      </c>
    </row>
    <row r="114" customFormat="false" ht="15" hidden="false" customHeight="false" outlineLevel="0" collapsed="false">
      <c r="A114" s="82" t="s">
        <v>568</v>
      </c>
      <c r="B114" s="91" t="s">
        <v>19</v>
      </c>
      <c r="C114" s="82" t="s">
        <v>588</v>
      </c>
      <c r="D114" s="92" t="n">
        <v>0.00351</v>
      </c>
      <c r="E114" s="85" t="n">
        <v>0.00488</v>
      </c>
      <c r="F114" s="86" t="s">
        <v>570</v>
      </c>
    </row>
    <row r="115" customFormat="false" ht="15" hidden="false" customHeight="false" outlineLevel="0" collapsed="false">
      <c r="A115" s="82" t="s">
        <v>568</v>
      </c>
      <c r="B115" s="91" t="s">
        <v>19</v>
      </c>
      <c r="C115" s="82" t="s">
        <v>589</v>
      </c>
      <c r="D115" s="92" t="n">
        <v>0.00877</v>
      </c>
      <c r="E115" s="85" t="n">
        <v>0.01247</v>
      </c>
      <c r="F115" s="86" t="s">
        <v>590</v>
      </c>
    </row>
    <row r="116" customFormat="false" ht="15" hidden="false" customHeight="false" outlineLevel="0" collapsed="false">
      <c r="A116" s="87" t="s">
        <v>568</v>
      </c>
      <c r="B116" s="83" t="s">
        <v>19</v>
      </c>
      <c r="C116" s="87" t="s">
        <v>591</v>
      </c>
      <c r="D116" s="88" t="n">
        <v>0.00097</v>
      </c>
      <c r="E116" s="89" t="n">
        <v>0.00053</v>
      </c>
      <c r="F116" s="90" t="s">
        <v>590</v>
      </c>
    </row>
    <row r="117" customFormat="false" ht="15" hidden="false" customHeight="false" outlineLevel="0" collapsed="false">
      <c r="A117" s="87" t="s">
        <v>568</v>
      </c>
      <c r="B117" s="83" t="s">
        <v>19</v>
      </c>
      <c r="C117" s="87" t="s">
        <v>592</v>
      </c>
      <c r="D117" s="88" t="n">
        <v>0.00415</v>
      </c>
      <c r="E117" s="89" t="n">
        <v>0.00881</v>
      </c>
      <c r="F117" s="90" t="s">
        <v>590</v>
      </c>
    </row>
    <row r="118" customFormat="false" ht="15" hidden="false" customHeight="false" outlineLevel="0" collapsed="false">
      <c r="A118" s="87" t="s">
        <v>568</v>
      </c>
      <c r="B118" s="83" t="s">
        <v>19</v>
      </c>
      <c r="C118" s="87" t="s">
        <v>593</v>
      </c>
      <c r="D118" s="88" t="n">
        <v>0.00761</v>
      </c>
      <c r="E118" s="89" t="n">
        <v>0.01604</v>
      </c>
      <c r="F118" s="90" t="s">
        <v>590</v>
      </c>
    </row>
    <row r="119" customFormat="false" ht="15" hidden="false" customHeight="false" outlineLevel="0" collapsed="false">
      <c r="A119" s="87" t="s">
        <v>568</v>
      </c>
      <c r="B119" s="83" t="s">
        <v>19</v>
      </c>
      <c r="C119" s="87" t="s">
        <v>594</v>
      </c>
      <c r="D119" s="88" t="n">
        <v>0.0106</v>
      </c>
      <c r="E119" s="89" t="n">
        <v>0.02052</v>
      </c>
      <c r="F119" s="90" t="s">
        <v>590</v>
      </c>
    </row>
    <row r="120" customFormat="false" ht="15" hidden="false" customHeight="false" outlineLevel="0" collapsed="false">
      <c r="A120" s="87" t="s">
        <v>568</v>
      </c>
      <c r="B120" s="83" t="s">
        <v>19</v>
      </c>
      <c r="C120" s="87" t="s">
        <v>595</v>
      </c>
      <c r="D120" s="88" t="n">
        <v>0.0051</v>
      </c>
      <c r="E120" s="89" t="n">
        <v>0.00568</v>
      </c>
      <c r="F120" s="90" t="s">
        <v>590</v>
      </c>
    </row>
    <row r="121" customFormat="false" ht="15" hidden="false" customHeight="false" outlineLevel="0" collapsed="false">
      <c r="A121" s="87" t="s">
        <v>568</v>
      </c>
      <c r="B121" s="83" t="s">
        <v>19</v>
      </c>
      <c r="C121" s="87" t="s">
        <v>596</v>
      </c>
      <c r="D121" s="88" t="n">
        <v>0.0078</v>
      </c>
      <c r="E121" s="89" t="n">
        <v>0.00865</v>
      </c>
      <c r="F121" s="90" t="s">
        <v>590</v>
      </c>
    </row>
    <row r="122" customFormat="false" ht="15" hidden="false" customHeight="false" outlineLevel="0" collapsed="false">
      <c r="A122" s="87" t="s">
        <v>568</v>
      </c>
      <c r="B122" s="83" t="s">
        <v>19</v>
      </c>
      <c r="C122" s="87" t="s">
        <v>597</v>
      </c>
      <c r="D122" s="88" t="n">
        <v>0.00128</v>
      </c>
      <c r="E122" s="89" t="n">
        <v>0.00148</v>
      </c>
      <c r="F122" s="90" t="s">
        <v>590</v>
      </c>
    </row>
    <row r="123" customFormat="false" ht="15" hidden="false" customHeight="false" outlineLevel="0" collapsed="false">
      <c r="A123" s="87" t="s">
        <v>568</v>
      </c>
      <c r="B123" s="83" t="s">
        <v>19</v>
      </c>
      <c r="C123" s="87" t="s">
        <v>598</v>
      </c>
      <c r="D123" s="88" t="n">
        <v>0.00769</v>
      </c>
      <c r="E123" s="89" t="n">
        <v>0.01145</v>
      </c>
      <c r="F123" s="90" t="s">
        <v>590</v>
      </c>
    </row>
    <row r="124" customFormat="false" ht="15" hidden="false" customHeight="false" outlineLevel="0" collapsed="false">
      <c r="A124" s="87" t="s">
        <v>568</v>
      </c>
      <c r="B124" s="83" t="s">
        <v>19</v>
      </c>
      <c r="C124" s="87" t="s">
        <v>599</v>
      </c>
      <c r="D124" s="88" t="n">
        <v>0.0036</v>
      </c>
      <c r="E124" s="89" t="n">
        <v>0.00706</v>
      </c>
      <c r="F124" s="90" t="s">
        <v>590</v>
      </c>
    </row>
    <row r="125" customFormat="false" ht="15" hidden="false" customHeight="false" outlineLevel="0" collapsed="false">
      <c r="A125" s="87" t="s">
        <v>568</v>
      </c>
      <c r="B125" s="83" t="s">
        <v>19</v>
      </c>
      <c r="C125" s="87" t="s">
        <v>600</v>
      </c>
      <c r="D125" s="88" t="n">
        <v>0.00274</v>
      </c>
      <c r="E125" s="89" t="n">
        <v>0.00488</v>
      </c>
      <c r="F125" s="90" t="s">
        <v>590</v>
      </c>
    </row>
    <row r="126" customFormat="false" ht="15" hidden="false" customHeight="false" outlineLevel="0" collapsed="false">
      <c r="A126" s="87" t="s">
        <v>568</v>
      </c>
      <c r="B126" s="83" t="s">
        <v>19</v>
      </c>
      <c r="C126" s="87" t="s">
        <v>601</v>
      </c>
      <c r="D126" s="88" t="n">
        <v>0.01179</v>
      </c>
      <c r="E126" s="89" t="n">
        <v>0.01911</v>
      </c>
      <c r="F126" s="90" t="s">
        <v>590</v>
      </c>
    </row>
    <row r="127" customFormat="false" ht="15" hidden="false" customHeight="false" outlineLevel="0" collapsed="false">
      <c r="A127" s="87" t="s">
        <v>568</v>
      </c>
      <c r="B127" s="83" t="s">
        <v>19</v>
      </c>
      <c r="C127" s="87" t="s">
        <v>602</v>
      </c>
      <c r="D127" s="88" t="n">
        <v>0.00355</v>
      </c>
      <c r="E127" s="89" t="n">
        <v>0.00622</v>
      </c>
      <c r="F127" s="90" t="s">
        <v>590</v>
      </c>
    </row>
    <row r="128" customFormat="false" ht="15" hidden="false" customHeight="false" outlineLevel="0" collapsed="false">
      <c r="A128" s="87" t="s">
        <v>568</v>
      </c>
      <c r="B128" s="83" t="s">
        <v>19</v>
      </c>
      <c r="C128" s="87" t="s">
        <v>603</v>
      </c>
      <c r="D128" s="88" t="n">
        <v>0.00808</v>
      </c>
      <c r="E128" s="89" t="n">
        <v>0.01872</v>
      </c>
      <c r="F128" s="90" t="s">
        <v>590</v>
      </c>
    </row>
    <row r="129" customFormat="false" ht="15" hidden="false" customHeight="false" outlineLevel="0" collapsed="false">
      <c r="A129" s="87" t="s">
        <v>568</v>
      </c>
      <c r="B129" s="83" t="s">
        <v>19</v>
      </c>
      <c r="C129" s="87" t="s">
        <v>604</v>
      </c>
      <c r="D129" s="88" t="n">
        <v>0.0001</v>
      </c>
      <c r="E129" s="89" t="n">
        <v>0.00022</v>
      </c>
      <c r="F129" s="90" t="s">
        <v>590</v>
      </c>
    </row>
    <row r="130" customFormat="false" ht="15" hidden="false" customHeight="false" outlineLevel="0" collapsed="false">
      <c r="A130" s="87" t="s">
        <v>568</v>
      </c>
      <c r="B130" s="83" t="s">
        <v>19</v>
      </c>
      <c r="C130" s="87" t="s">
        <v>605</v>
      </c>
      <c r="D130" s="88" t="n">
        <v>0.00174</v>
      </c>
      <c r="E130" s="89" t="n">
        <v>0.00255</v>
      </c>
      <c r="F130" s="90" t="s">
        <v>590</v>
      </c>
    </row>
    <row r="131" customFormat="false" ht="15" hidden="false" customHeight="false" outlineLevel="0" collapsed="false">
      <c r="A131" s="87" t="s">
        <v>568</v>
      </c>
      <c r="B131" s="83" t="s">
        <v>19</v>
      </c>
      <c r="C131" s="87" t="s">
        <v>606</v>
      </c>
      <c r="D131" s="88" t="n">
        <v>0.00043</v>
      </c>
      <c r="E131" s="89" t="n">
        <v>0.00062</v>
      </c>
      <c r="F131" s="90" t="s">
        <v>590</v>
      </c>
    </row>
    <row r="132" customFormat="false" ht="15" hidden="false" customHeight="false" outlineLevel="0" collapsed="false">
      <c r="A132" s="93" t="s">
        <v>568</v>
      </c>
      <c r="B132" s="94" t="s">
        <v>19</v>
      </c>
      <c r="C132" s="93" t="s">
        <v>607</v>
      </c>
      <c r="D132" s="95" t="n">
        <v>0.00526</v>
      </c>
      <c r="E132" s="96" t="s">
        <v>608</v>
      </c>
      <c r="F132" s="97" t="s">
        <v>590</v>
      </c>
    </row>
    <row r="133" customFormat="false" ht="15" hidden="false" customHeight="false" outlineLevel="0" collapsed="false">
      <c r="A133" s="87" t="s">
        <v>609</v>
      </c>
      <c r="B133" s="83" t="s">
        <v>19</v>
      </c>
      <c r="C133" s="111" t="s">
        <v>610</v>
      </c>
      <c r="D133" s="112" t="n">
        <v>0.0083</v>
      </c>
      <c r="E133" s="113" t="n">
        <v>0.0119</v>
      </c>
      <c r="F133" s="114" t="s">
        <v>611</v>
      </c>
    </row>
    <row r="134" customFormat="false" ht="15" hidden="false" customHeight="false" outlineLevel="0" collapsed="false">
      <c r="A134" s="115" t="s">
        <v>612</v>
      </c>
      <c r="B134" s="116" t="s">
        <v>19</v>
      </c>
      <c r="C134" s="117" t="s">
        <v>610</v>
      </c>
      <c r="D134" s="118" t="n">
        <v>0.0067</v>
      </c>
      <c r="E134" s="119" t="n">
        <v>0.0095</v>
      </c>
      <c r="F134" s="120" t="s">
        <v>611</v>
      </c>
    </row>
    <row r="135" customFormat="false" ht="15" hidden="false" customHeight="false" outlineLevel="0" collapsed="false">
      <c r="A135" s="93" t="s">
        <v>613</v>
      </c>
      <c r="B135" s="94" t="s">
        <v>19</v>
      </c>
      <c r="C135" s="121" t="s">
        <v>610</v>
      </c>
      <c r="D135" s="122" t="n">
        <v>0.0086</v>
      </c>
      <c r="E135" s="123" t="n">
        <v>0.0122</v>
      </c>
      <c r="F135" s="124" t="s">
        <v>611</v>
      </c>
    </row>
    <row r="136" customFormat="false" ht="15" hidden="false" customHeight="false" outlineLevel="0" collapsed="false">
      <c r="A136" s="102" t="s">
        <v>614</v>
      </c>
      <c r="B136" s="103" t="s">
        <v>19</v>
      </c>
      <c r="C136" s="102" t="s">
        <v>615</v>
      </c>
      <c r="D136" s="104" t="n">
        <v>0.00655</v>
      </c>
      <c r="E136" s="125" t="n">
        <v>0.01017</v>
      </c>
      <c r="F136" s="106" t="s">
        <v>616</v>
      </c>
    </row>
    <row r="137" customFormat="false" ht="15" hidden="false" customHeight="false" outlineLevel="0" collapsed="false">
      <c r="A137" s="82" t="s">
        <v>614</v>
      </c>
      <c r="B137" s="91" t="s">
        <v>19</v>
      </c>
      <c r="C137" s="82" t="s">
        <v>617</v>
      </c>
      <c r="D137" s="92" t="n">
        <v>0.0027</v>
      </c>
      <c r="E137" s="85" t="n">
        <v>0.00712</v>
      </c>
      <c r="F137" s="86" t="s">
        <v>618</v>
      </c>
    </row>
    <row r="138" customFormat="false" ht="15" hidden="false" customHeight="false" outlineLevel="0" collapsed="false">
      <c r="A138" s="82" t="s">
        <v>614</v>
      </c>
      <c r="B138" s="91" t="s">
        <v>19</v>
      </c>
      <c r="C138" s="82" t="s">
        <v>619</v>
      </c>
      <c r="D138" s="92" t="n">
        <v>0.00269</v>
      </c>
      <c r="E138" s="85" t="n">
        <v>0.00535</v>
      </c>
      <c r="F138" s="86" t="s">
        <v>618</v>
      </c>
    </row>
    <row r="139" customFormat="false" ht="15" hidden="false" customHeight="false" outlineLevel="0" collapsed="false">
      <c r="A139" s="82" t="s">
        <v>614</v>
      </c>
      <c r="B139" s="91" t="s">
        <v>19</v>
      </c>
      <c r="C139" s="82" t="s">
        <v>620</v>
      </c>
      <c r="D139" s="92" t="n">
        <v>0.00613</v>
      </c>
      <c r="E139" s="85" t="n">
        <v>0.0096</v>
      </c>
      <c r="F139" s="86" t="s">
        <v>618</v>
      </c>
    </row>
    <row r="140" customFormat="false" ht="15" hidden="false" customHeight="false" outlineLevel="0" collapsed="false">
      <c r="A140" s="82" t="s">
        <v>614</v>
      </c>
      <c r="B140" s="91" t="s">
        <v>19</v>
      </c>
      <c r="C140" s="82" t="s">
        <v>592</v>
      </c>
      <c r="D140" s="92" t="n">
        <v>0.00702</v>
      </c>
      <c r="E140" s="85" t="n">
        <v>0.00699</v>
      </c>
      <c r="F140" s="86" t="s">
        <v>618</v>
      </c>
    </row>
    <row r="141" customFormat="false" ht="15" hidden="false" customHeight="false" outlineLevel="0" collapsed="false">
      <c r="A141" s="82" t="s">
        <v>614</v>
      </c>
      <c r="B141" s="91" t="s">
        <v>19</v>
      </c>
      <c r="C141" s="82" t="s">
        <v>606</v>
      </c>
      <c r="D141" s="92" t="n">
        <v>0.00151</v>
      </c>
      <c r="E141" s="85" t="n">
        <v>0.00137</v>
      </c>
      <c r="F141" s="86" t="s">
        <v>618</v>
      </c>
    </row>
    <row r="142" customFormat="false" ht="15" hidden="false" customHeight="false" outlineLevel="0" collapsed="false">
      <c r="A142" s="82" t="s">
        <v>614</v>
      </c>
      <c r="B142" s="91" t="s">
        <v>19</v>
      </c>
      <c r="C142" s="82" t="s">
        <v>593</v>
      </c>
      <c r="D142" s="92" t="n">
        <v>0.00836</v>
      </c>
      <c r="E142" s="85" t="n">
        <v>0.0142</v>
      </c>
      <c r="F142" s="86" t="s">
        <v>618</v>
      </c>
    </row>
    <row r="143" customFormat="false" ht="15" hidden="false" customHeight="false" outlineLevel="0" collapsed="false">
      <c r="A143" s="82" t="s">
        <v>614</v>
      </c>
      <c r="B143" s="91" t="s">
        <v>19</v>
      </c>
      <c r="C143" s="82" t="s">
        <v>589</v>
      </c>
      <c r="D143" s="92" t="n">
        <v>0.0092</v>
      </c>
      <c r="E143" s="85" t="n">
        <v>0.01253</v>
      </c>
      <c r="F143" s="86" t="s">
        <v>618</v>
      </c>
    </row>
    <row r="144" customFormat="false" ht="15" hidden="false" customHeight="false" outlineLevel="0" collapsed="false">
      <c r="A144" s="82" t="s">
        <v>614</v>
      </c>
      <c r="B144" s="91" t="s">
        <v>19</v>
      </c>
      <c r="C144" s="82" t="s">
        <v>591</v>
      </c>
      <c r="D144" s="92" t="n">
        <v>0.00441</v>
      </c>
      <c r="E144" s="85" t="n">
        <v>0.00689</v>
      </c>
      <c r="F144" s="86" t="s">
        <v>618</v>
      </c>
    </row>
    <row r="145" customFormat="false" ht="15" hidden="false" customHeight="false" outlineLevel="0" collapsed="false">
      <c r="A145" s="82" t="s">
        <v>614</v>
      </c>
      <c r="B145" s="91" t="s">
        <v>19</v>
      </c>
      <c r="C145" s="82" t="s">
        <v>604</v>
      </c>
      <c r="D145" s="92" t="n">
        <v>0.00228</v>
      </c>
      <c r="E145" s="85" t="n">
        <v>0.0036</v>
      </c>
      <c r="F145" s="86" t="s">
        <v>618</v>
      </c>
    </row>
    <row r="146" customFormat="false" ht="15" hidden="false" customHeight="false" outlineLevel="0" collapsed="false">
      <c r="A146" s="82" t="s">
        <v>614</v>
      </c>
      <c r="B146" s="91" t="s">
        <v>19</v>
      </c>
      <c r="C146" s="82" t="s">
        <v>621</v>
      </c>
      <c r="D146" s="92" t="n">
        <v>0.00945</v>
      </c>
      <c r="E146" s="85" t="n">
        <v>0.01592</v>
      </c>
      <c r="F146" s="86" t="s">
        <v>618</v>
      </c>
    </row>
    <row r="147" customFormat="false" ht="15" hidden="false" customHeight="false" outlineLevel="0" collapsed="false">
      <c r="A147" s="82" t="s">
        <v>614</v>
      </c>
      <c r="B147" s="91" t="s">
        <v>19</v>
      </c>
      <c r="C147" s="82" t="s">
        <v>622</v>
      </c>
      <c r="D147" s="92" t="n">
        <v>0.00176</v>
      </c>
      <c r="E147" s="126" t="s">
        <v>23</v>
      </c>
      <c r="F147" s="86" t="s">
        <v>623</v>
      </c>
    </row>
    <row r="148" customFormat="false" ht="15" hidden="false" customHeight="false" outlineLevel="0" collapsed="false">
      <c r="A148" s="87" t="s">
        <v>614</v>
      </c>
      <c r="B148" s="83" t="s">
        <v>19</v>
      </c>
      <c r="C148" s="87" t="s">
        <v>624</v>
      </c>
      <c r="D148" s="88" t="n">
        <v>0.0026</v>
      </c>
      <c r="E148" s="126" t="s">
        <v>23</v>
      </c>
      <c r="F148" s="90" t="s">
        <v>623</v>
      </c>
    </row>
    <row r="149" customFormat="false" ht="15" hidden="false" customHeight="false" outlineLevel="0" collapsed="false">
      <c r="A149" s="87" t="s">
        <v>614</v>
      </c>
      <c r="B149" s="83" t="s">
        <v>19</v>
      </c>
      <c r="C149" s="87" t="s">
        <v>625</v>
      </c>
      <c r="D149" s="88" t="n">
        <v>0.00019</v>
      </c>
      <c r="E149" s="126" t="s">
        <v>23</v>
      </c>
      <c r="F149" s="90" t="s">
        <v>623</v>
      </c>
    </row>
    <row r="150" customFormat="false" ht="15" hidden="false" customHeight="false" outlineLevel="0" collapsed="false">
      <c r="A150" s="87" t="s">
        <v>614</v>
      </c>
      <c r="B150" s="83" t="s">
        <v>19</v>
      </c>
      <c r="C150" s="87" t="s">
        <v>626</v>
      </c>
      <c r="D150" s="88" t="n">
        <v>0.00696</v>
      </c>
      <c r="E150" s="126" t="s">
        <v>23</v>
      </c>
      <c r="F150" s="90" t="s">
        <v>623</v>
      </c>
    </row>
    <row r="151" customFormat="false" ht="15" hidden="false" customHeight="false" outlineLevel="0" collapsed="false">
      <c r="A151" s="87" t="s">
        <v>614</v>
      </c>
      <c r="B151" s="83" t="s">
        <v>19</v>
      </c>
      <c r="C151" s="87" t="s">
        <v>627</v>
      </c>
      <c r="D151" s="88" t="n">
        <v>0.00121</v>
      </c>
      <c r="E151" s="126" t="s">
        <v>23</v>
      </c>
      <c r="F151" s="90" t="s">
        <v>623</v>
      </c>
    </row>
    <row r="152" customFormat="false" ht="15" hidden="false" customHeight="false" outlineLevel="0" collapsed="false">
      <c r="A152" s="87" t="s">
        <v>614</v>
      </c>
      <c r="B152" s="83" t="s">
        <v>19</v>
      </c>
      <c r="C152" s="87" t="s">
        <v>628</v>
      </c>
      <c r="D152" s="88" t="n">
        <v>0.00083</v>
      </c>
      <c r="E152" s="126" t="s">
        <v>23</v>
      </c>
      <c r="F152" s="90" t="s">
        <v>623</v>
      </c>
    </row>
    <row r="153" customFormat="false" ht="15" hidden="false" customHeight="false" outlineLevel="0" collapsed="false">
      <c r="A153" s="87" t="s">
        <v>614</v>
      </c>
      <c r="B153" s="83" t="s">
        <v>19</v>
      </c>
      <c r="C153" s="87" t="s">
        <v>629</v>
      </c>
      <c r="D153" s="88" t="n">
        <v>0</v>
      </c>
      <c r="E153" s="126" t="s">
        <v>23</v>
      </c>
      <c r="F153" s="90" t="s">
        <v>623</v>
      </c>
    </row>
    <row r="154" customFormat="false" ht="15" hidden="false" customHeight="false" outlineLevel="0" collapsed="false">
      <c r="A154" s="93" t="s">
        <v>614</v>
      </c>
      <c r="B154" s="94" t="s">
        <v>19</v>
      </c>
      <c r="C154" s="93" t="s">
        <v>630</v>
      </c>
      <c r="D154" s="95" t="n">
        <v>0.00573</v>
      </c>
      <c r="E154" s="127" t="s">
        <v>23</v>
      </c>
      <c r="F154" s="97" t="s">
        <v>623</v>
      </c>
    </row>
    <row r="155" customFormat="false" ht="15" hidden="false" customHeight="false" outlineLevel="0" collapsed="false">
      <c r="A155" s="87" t="s">
        <v>631</v>
      </c>
      <c r="B155" s="83" t="s">
        <v>19</v>
      </c>
      <c r="C155" s="111" t="s">
        <v>632</v>
      </c>
      <c r="D155" s="112" t="n">
        <v>0.00198</v>
      </c>
      <c r="E155" s="128" t="n">
        <v>0.0072</v>
      </c>
      <c r="F155" s="114" t="s">
        <v>623</v>
      </c>
    </row>
    <row r="156" customFormat="false" ht="15" hidden="false" customHeight="false" outlineLevel="0" collapsed="false">
      <c r="A156" s="87" t="s">
        <v>633</v>
      </c>
      <c r="B156" s="83" t="s">
        <v>19</v>
      </c>
      <c r="C156" s="87" t="s">
        <v>634</v>
      </c>
      <c r="D156" s="88" t="n">
        <v>0.0017</v>
      </c>
      <c r="E156" s="89" t="n">
        <v>0.0017</v>
      </c>
      <c r="F156" s="90" t="s">
        <v>635</v>
      </c>
    </row>
    <row r="157" customFormat="false" ht="15" hidden="false" customHeight="false" outlineLevel="0" collapsed="false">
      <c r="A157" s="87" t="s">
        <v>633</v>
      </c>
      <c r="B157" s="83" t="s">
        <v>19</v>
      </c>
      <c r="C157" s="129" t="n">
        <v>151</v>
      </c>
      <c r="D157" s="88" t="n">
        <v>0.0002</v>
      </c>
      <c r="E157" s="89" t="n">
        <v>0</v>
      </c>
      <c r="F157" s="90" t="s">
        <v>635</v>
      </c>
    </row>
    <row r="158" customFormat="false" ht="15" hidden="false" customHeight="false" outlineLevel="0" collapsed="false">
      <c r="A158" s="87" t="s">
        <v>633</v>
      </c>
      <c r="B158" s="83" t="s">
        <v>19</v>
      </c>
      <c r="C158" s="129" t="n">
        <v>207</v>
      </c>
      <c r="D158" s="88" t="n">
        <v>0.0003</v>
      </c>
      <c r="E158" s="89" t="n">
        <v>0.0007</v>
      </c>
      <c r="F158" s="90" t="s">
        <v>635</v>
      </c>
    </row>
    <row r="159" customFormat="false" ht="15" hidden="false" customHeight="false" outlineLevel="0" collapsed="false">
      <c r="A159" s="87" t="s">
        <v>633</v>
      </c>
      <c r="B159" s="83" t="s">
        <v>19</v>
      </c>
      <c r="C159" s="129" t="n">
        <v>175</v>
      </c>
      <c r="D159" s="88" t="n">
        <v>0.0019</v>
      </c>
      <c r="E159" s="89" t="n">
        <v>0.0048</v>
      </c>
      <c r="F159" s="90" t="s">
        <v>635</v>
      </c>
    </row>
    <row r="160" customFormat="false" ht="15" hidden="false" customHeight="false" outlineLevel="0" collapsed="false">
      <c r="A160" s="87" t="s">
        <v>633</v>
      </c>
      <c r="B160" s="83" t="s">
        <v>19</v>
      </c>
      <c r="C160" s="87" t="s">
        <v>636</v>
      </c>
      <c r="D160" s="88" t="n">
        <v>0.0022</v>
      </c>
      <c r="E160" s="89" t="n">
        <v>0.0031</v>
      </c>
      <c r="F160" s="90" t="s">
        <v>635</v>
      </c>
    </row>
    <row r="161" customFormat="false" ht="15" hidden="false" customHeight="false" outlineLevel="0" collapsed="false">
      <c r="A161" s="87" t="s">
        <v>633</v>
      </c>
      <c r="B161" s="83" t="s">
        <v>19</v>
      </c>
      <c r="C161" s="87" t="s">
        <v>637</v>
      </c>
      <c r="D161" s="88" t="n">
        <v>0.0009</v>
      </c>
      <c r="E161" s="89" t="n">
        <v>0.0022</v>
      </c>
      <c r="F161" s="90" t="s">
        <v>635</v>
      </c>
    </row>
    <row r="162" customFormat="false" ht="15" hidden="false" customHeight="false" outlineLevel="0" collapsed="false">
      <c r="A162" s="87" t="s">
        <v>633</v>
      </c>
      <c r="B162" s="83" t="s">
        <v>19</v>
      </c>
      <c r="C162" s="87" t="s">
        <v>638</v>
      </c>
      <c r="D162" s="88" t="n">
        <v>0.0078</v>
      </c>
      <c r="E162" s="89" t="n">
        <v>0.0088</v>
      </c>
      <c r="F162" s="90" t="s">
        <v>635</v>
      </c>
    </row>
    <row r="163" customFormat="false" ht="15" hidden="false" customHeight="false" outlineLevel="0" collapsed="false">
      <c r="A163" s="87" t="s">
        <v>633</v>
      </c>
      <c r="B163" s="83" t="s">
        <v>19</v>
      </c>
      <c r="C163" s="87" t="s">
        <v>639</v>
      </c>
      <c r="D163" s="88" t="n">
        <v>0.0052</v>
      </c>
      <c r="E163" s="89" t="n">
        <v>0.0053</v>
      </c>
      <c r="F163" s="90" t="s">
        <v>635</v>
      </c>
    </row>
    <row r="164" customFormat="false" ht="15" hidden="false" customHeight="false" outlineLevel="0" collapsed="false">
      <c r="A164" s="87" t="s">
        <v>633</v>
      </c>
      <c r="B164" s="83" t="s">
        <v>19</v>
      </c>
      <c r="C164" s="87" t="s">
        <v>640</v>
      </c>
      <c r="D164" s="88" t="n">
        <v>0.0253</v>
      </c>
      <c r="E164" s="89" t="n">
        <v>0.0315</v>
      </c>
      <c r="F164" s="90" t="s">
        <v>635</v>
      </c>
    </row>
    <row r="165" customFormat="false" ht="15" hidden="false" customHeight="false" outlineLevel="0" collapsed="false">
      <c r="A165" s="87" t="s">
        <v>633</v>
      </c>
      <c r="B165" s="83" t="s">
        <v>19</v>
      </c>
      <c r="C165" s="87" t="s">
        <v>641</v>
      </c>
      <c r="D165" s="88" t="n">
        <v>0.002</v>
      </c>
      <c r="E165" s="89" t="n">
        <v>0.0029</v>
      </c>
      <c r="F165" s="90" t="s">
        <v>635</v>
      </c>
    </row>
    <row r="166" customFormat="false" ht="15" hidden="false" customHeight="false" outlineLevel="0" collapsed="false">
      <c r="A166" s="87" t="s">
        <v>633</v>
      </c>
      <c r="B166" s="83" t="s">
        <v>19</v>
      </c>
      <c r="C166" s="87" t="s">
        <v>642</v>
      </c>
      <c r="D166" s="88" t="n">
        <v>0.0138</v>
      </c>
      <c r="E166" s="89" t="n">
        <v>0.0193</v>
      </c>
      <c r="F166" s="90" t="s">
        <v>643</v>
      </c>
    </row>
    <row r="167" customFormat="false" ht="15" hidden="false" customHeight="false" outlineLevel="0" collapsed="false">
      <c r="A167" s="87" t="s">
        <v>633</v>
      </c>
      <c r="B167" s="83" t="s">
        <v>19</v>
      </c>
      <c r="C167" s="87" t="s">
        <v>644</v>
      </c>
      <c r="D167" s="88" t="n">
        <v>0.0047</v>
      </c>
      <c r="E167" s="89" t="n">
        <v>0.0056</v>
      </c>
      <c r="F167" s="90" t="s">
        <v>643</v>
      </c>
    </row>
    <row r="168" customFormat="false" ht="15" hidden="false" customHeight="false" outlineLevel="0" collapsed="false">
      <c r="A168" s="87" t="s">
        <v>633</v>
      </c>
      <c r="B168" s="83" t="s">
        <v>19</v>
      </c>
      <c r="C168" s="87" t="s">
        <v>645</v>
      </c>
      <c r="D168" s="88" t="n">
        <v>0.0056</v>
      </c>
      <c r="E168" s="89" t="n">
        <v>0.009</v>
      </c>
      <c r="F168" s="90" t="s">
        <v>643</v>
      </c>
    </row>
    <row r="169" customFormat="false" ht="15" hidden="false" customHeight="false" outlineLevel="0" collapsed="false">
      <c r="A169" s="87" t="s">
        <v>633</v>
      </c>
      <c r="B169" s="83" t="s">
        <v>19</v>
      </c>
      <c r="C169" s="87" t="s">
        <v>646</v>
      </c>
      <c r="D169" s="88" t="n">
        <v>0.0009</v>
      </c>
      <c r="E169" s="89" t="n">
        <v>0.0008</v>
      </c>
      <c r="F169" s="90" t="s">
        <v>643</v>
      </c>
    </row>
    <row r="170" customFormat="false" ht="15" hidden="false" customHeight="false" outlineLevel="0" collapsed="false">
      <c r="A170" s="87" t="s">
        <v>633</v>
      </c>
      <c r="B170" s="83" t="s">
        <v>19</v>
      </c>
      <c r="C170" s="87" t="s">
        <v>647</v>
      </c>
      <c r="D170" s="88" t="n">
        <v>0.0014</v>
      </c>
      <c r="E170" s="89" t="n">
        <v>0.0025</v>
      </c>
      <c r="F170" s="90" t="s">
        <v>643</v>
      </c>
    </row>
    <row r="171" customFormat="false" ht="15" hidden="false" customHeight="false" outlineLevel="0" collapsed="false">
      <c r="A171" s="87" t="s">
        <v>633</v>
      </c>
      <c r="B171" s="83" t="s">
        <v>19</v>
      </c>
      <c r="C171" s="87" t="s">
        <v>648</v>
      </c>
      <c r="D171" s="88" t="n">
        <v>0.0027</v>
      </c>
      <c r="E171" s="89" t="n">
        <v>0.0032</v>
      </c>
      <c r="F171" s="90" t="s">
        <v>643</v>
      </c>
    </row>
    <row r="172" customFormat="false" ht="15" hidden="false" customHeight="false" outlineLevel="0" collapsed="false">
      <c r="A172" s="87" t="s">
        <v>633</v>
      </c>
      <c r="B172" s="83" t="s">
        <v>19</v>
      </c>
      <c r="C172" s="87" t="s">
        <v>649</v>
      </c>
      <c r="D172" s="88" t="n">
        <v>0.0209</v>
      </c>
      <c r="E172" s="89" t="n">
        <v>0.0291</v>
      </c>
      <c r="F172" s="90" t="s">
        <v>643</v>
      </c>
    </row>
    <row r="173" customFormat="false" ht="15" hidden="false" customHeight="false" outlineLevel="0" collapsed="false">
      <c r="A173" s="87" t="s">
        <v>633</v>
      </c>
      <c r="B173" s="83" t="s">
        <v>19</v>
      </c>
      <c r="C173" s="87" t="s">
        <v>650</v>
      </c>
      <c r="D173" s="88" t="n">
        <v>0.0006</v>
      </c>
      <c r="E173" s="89" t="n">
        <v>0.0011</v>
      </c>
      <c r="F173" s="90" t="s">
        <v>643</v>
      </c>
    </row>
    <row r="174" customFormat="false" ht="15" hidden="false" customHeight="false" outlineLevel="0" collapsed="false">
      <c r="A174" s="87" t="s">
        <v>633</v>
      </c>
      <c r="B174" s="83" t="s">
        <v>19</v>
      </c>
      <c r="C174" s="87" t="s">
        <v>651</v>
      </c>
      <c r="D174" s="88" t="n">
        <v>0.0044</v>
      </c>
      <c r="E174" s="89" t="n">
        <v>0.0052</v>
      </c>
      <c r="F174" s="90" t="s">
        <v>643</v>
      </c>
    </row>
    <row r="175" customFormat="false" ht="15" hidden="false" customHeight="false" outlineLevel="0" collapsed="false">
      <c r="A175" s="87" t="s">
        <v>633</v>
      </c>
      <c r="B175" s="83" t="s">
        <v>19</v>
      </c>
      <c r="C175" s="87" t="s">
        <v>652</v>
      </c>
      <c r="D175" s="88" t="n">
        <v>0.0101</v>
      </c>
      <c r="E175" s="89" t="n">
        <v>0.0123</v>
      </c>
      <c r="F175" s="90" t="s">
        <v>643</v>
      </c>
    </row>
    <row r="176" customFormat="false" ht="15" hidden="false" customHeight="false" outlineLevel="0" collapsed="false">
      <c r="A176" s="87" t="s">
        <v>633</v>
      </c>
      <c r="B176" s="83" t="s">
        <v>19</v>
      </c>
      <c r="C176" s="87" t="s">
        <v>653</v>
      </c>
      <c r="D176" s="88" t="n">
        <v>0.0051</v>
      </c>
      <c r="E176" s="89" t="n">
        <v>0.0034</v>
      </c>
      <c r="F176" s="90" t="s">
        <v>643</v>
      </c>
    </row>
    <row r="177" customFormat="false" ht="15" hidden="false" customHeight="false" outlineLevel="0" collapsed="false">
      <c r="A177" s="87" t="s">
        <v>633</v>
      </c>
      <c r="B177" s="83" t="s">
        <v>19</v>
      </c>
      <c r="C177" s="87" t="s">
        <v>654</v>
      </c>
      <c r="D177" s="88" t="n">
        <v>0.0075</v>
      </c>
      <c r="E177" s="89" t="n">
        <v>0.011</v>
      </c>
      <c r="F177" s="90" t="s">
        <v>643</v>
      </c>
    </row>
    <row r="178" customFormat="false" ht="15" hidden="false" customHeight="false" outlineLevel="0" collapsed="false">
      <c r="A178" s="87" t="s">
        <v>633</v>
      </c>
      <c r="B178" s="83" t="s">
        <v>19</v>
      </c>
      <c r="C178" s="87" t="s">
        <v>655</v>
      </c>
      <c r="D178" s="88" t="n">
        <v>0.0008</v>
      </c>
      <c r="E178" s="89" t="n">
        <v>0.0013</v>
      </c>
      <c r="F178" s="90" t="s">
        <v>643</v>
      </c>
    </row>
    <row r="179" customFormat="false" ht="15" hidden="false" customHeight="false" outlineLevel="0" collapsed="false">
      <c r="A179" s="87" t="s">
        <v>633</v>
      </c>
      <c r="B179" s="83" t="s">
        <v>19</v>
      </c>
      <c r="C179" s="87" t="s">
        <v>656</v>
      </c>
      <c r="D179" s="88" t="n">
        <v>0.0057</v>
      </c>
      <c r="E179" s="89" t="n">
        <v>0.0046</v>
      </c>
      <c r="F179" s="90" t="s">
        <v>643</v>
      </c>
    </row>
    <row r="180" customFormat="false" ht="15" hidden="false" customHeight="false" outlineLevel="0" collapsed="false">
      <c r="A180" s="87" t="s">
        <v>633</v>
      </c>
      <c r="B180" s="83" t="s">
        <v>19</v>
      </c>
      <c r="C180" s="87" t="s">
        <v>657</v>
      </c>
      <c r="D180" s="88" t="n">
        <v>0.0101</v>
      </c>
      <c r="E180" s="89" t="n">
        <v>0.0244</v>
      </c>
      <c r="F180" s="90" t="s">
        <v>658</v>
      </c>
    </row>
    <row r="181" customFormat="false" ht="15" hidden="false" customHeight="false" outlineLevel="0" collapsed="false">
      <c r="A181" s="87" t="s">
        <v>633</v>
      </c>
      <c r="B181" s="83" t="s">
        <v>19</v>
      </c>
      <c r="C181" s="87" t="s">
        <v>653</v>
      </c>
      <c r="D181" s="88" t="n">
        <v>0.0048</v>
      </c>
      <c r="E181" s="89" t="n">
        <v>0.0043</v>
      </c>
      <c r="F181" s="90" t="s">
        <v>658</v>
      </c>
    </row>
    <row r="182" customFormat="false" ht="15" hidden="false" customHeight="false" outlineLevel="0" collapsed="false">
      <c r="A182" s="87" t="s">
        <v>633</v>
      </c>
      <c r="B182" s="83" t="s">
        <v>19</v>
      </c>
      <c r="C182" s="87" t="s">
        <v>659</v>
      </c>
      <c r="D182" s="88" t="n">
        <v>0.0043</v>
      </c>
      <c r="E182" s="89" t="n">
        <v>0.0049</v>
      </c>
      <c r="F182" s="90" t="s">
        <v>658</v>
      </c>
    </row>
    <row r="183" customFormat="false" ht="15" hidden="false" customHeight="false" outlineLevel="0" collapsed="false">
      <c r="A183" s="87" t="s">
        <v>633</v>
      </c>
      <c r="B183" s="83" t="s">
        <v>19</v>
      </c>
      <c r="C183" s="87" t="s">
        <v>575</v>
      </c>
      <c r="D183" s="88" t="n">
        <v>0.0018</v>
      </c>
      <c r="E183" s="89" t="n">
        <v>0.0032</v>
      </c>
      <c r="F183" s="90" t="s">
        <v>658</v>
      </c>
    </row>
    <row r="184" customFormat="false" ht="15" hidden="false" customHeight="false" outlineLevel="0" collapsed="false">
      <c r="A184" s="87" t="s">
        <v>633</v>
      </c>
      <c r="B184" s="83" t="s">
        <v>19</v>
      </c>
      <c r="C184" s="87" t="s">
        <v>660</v>
      </c>
      <c r="D184" s="88" t="n">
        <v>0.0075</v>
      </c>
      <c r="E184" s="89" t="n">
        <v>0.0094</v>
      </c>
      <c r="F184" s="90" t="s">
        <v>658</v>
      </c>
    </row>
    <row r="185" customFormat="false" ht="15" hidden="false" customHeight="false" outlineLevel="0" collapsed="false">
      <c r="A185" s="87" t="s">
        <v>633</v>
      </c>
      <c r="B185" s="83" t="s">
        <v>19</v>
      </c>
      <c r="C185" s="82" t="s">
        <v>606</v>
      </c>
      <c r="D185" s="92" t="n">
        <v>0.0021</v>
      </c>
      <c r="E185" s="85" t="n">
        <v>0.0037</v>
      </c>
      <c r="F185" s="86" t="s">
        <v>658</v>
      </c>
    </row>
    <row r="186" customFormat="false" ht="15" hidden="false" customHeight="false" outlineLevel="0" collapsed="false">
      <c r="A186" s="93" t="s">
        <v>633</v>
      </c>
      <c r="B186" s="94" t="s">
        <v>19</v>
      </c>
      <c r="C186" s="93" t="s">
        <v>589</v>
      </c>
      <c r="D186" s="95" t="n">
        <v>0.0095</v>
      </c>
      <c r="E186" s="96" t="n">
        <v>0.0137</v>
      </c>
      <c r="F186" s="97" t="s">
        <v>658</v>
      </c>
    </row>
    <row r="187" customFormat="false" ht="15" hidden="false" customHeight="false" outlineLevel="0" collapsed="false">
      <c r="A187" s="87" t="s">
        <v>661</v>
      </c>
      <c r="B187" s="83" t="s">
        <v>19</v>
      </c>
      <c r="C187" s="87" t="s">
        <v>662</v>
      </c>
      <c r="D187" s="92" t="n">
        <v>0.00064</v>
      </c>
      <c r="E187" s="85" t="n">
        <v>0.00068</v>
      </c>
      <c r="F187" s="90" t="s">
        <v>663</v>
      </c>
    </row>
    <row r="188" customFormat="false" ht="15" hidden="false" customHeight="false" outlineLevel="0" collapsed="false">
      <c r="A188" s="87" t="s">
        <v>661</v>
      </c>
      <c r="B188" s="83" t="s">
        <v>19</v>
      </c>
      <c r="C188" s="87" t="s">
        <v>664</v>
      </c>
      <c r="D188" s="92" t="n">
        <v>0.00084</v>
      </c>
      <c r="E188" s="85" t="n">
        <v>0.00333</v>
      </c>
      <c r="F188" s="90" t="s">
        <v>663</v>
      </c>
    </row>
    <row r="189" customFormat="false" ht="15" hidden="false" customHeight="false" outlineLevel="0" collapsed="false">
      <c r="A189" s="87" t="s">
        <v>661</v>
      </c>
      <c r="B189" s="83" t="s">
        <v>19</v>
      </c>
      <c r="C189" s="87" t="s">
        <v>665</v>
      </c>
      <c r="D189" s="92" t="n">
        <v>0.00082</v>
      </c>
      <c r="E189" s="85" t="n">
        <v>0.00365</v>
      </c>
      <c r="F189" s="90" t="s">
        <v>663</v>
      </c>
    </row>
    <row r="190" customFormat="false" ht="15" hidden="false" customHeight="false" outlineLevel="0" collapsed="false">
      <c r="A190" s="87" t="s">
        <v>661</v>
      </c>
      <c r="B190" s="83" t="s">
        <v>19</v>
      </c>
      <c r="C190" s="87" t="s">
        <v>666</v>
      </c>
      <c r="D190" s="92" t="n">
        <v>0.00904</v>
      </c>
      <c r="E190" s="85" t="n">
        <v>0.0128</v>
      </c>
      <c r="F190" s="90" t="s">
        <v>663</v>
      </c>
    </row>
    <row r="191" customFormat="false" ht="15" hidden="false" customHeight="false" outlineLevel="0" collapsed="false">
      <c r="A191" s="87" t="s">
        <v>661</v>
      </c>
      <c r="B191" s="83" t="s">
        <v>19</v>
      </c>
      <c r="C191" s="87" t="s">
        <v>667</v>
      </c>
      <c r="D191" s="92" t="n">
        <v>0.00291</v>
      </c>
      <c r="E191" s="85" t="n">
        <v>0.00384</v>
      </c>
      <c r="F191" s="90" t="s">
        <v>663</v>
      </c>
    </row>
    <row r="192" customFormat="false" ht="15" hidden="false" customHeight="false" outlineLevel="0" collapsed="false">
      <c r="A192" s="87" t="s">
        <v>661</v>
      </c>
      <c r="B192" s="83" t="s">
        <v>19</v>
      </c>
      <c r="C192" s="87" t="s">
        <v>668</v>
      </c>
      <c r="D192" s="92" t="n">
        <v>0.00844</v>
      </c>
      <c r="E192" s="85" t="n">
        <v>0.01745</v>
      </c>
      <c r="F192" s="90" t="s">
        <v>663</v>
      </c>
    </row>
    <row r="193" customFormat="false" ht="15" hidden="false" customHeight="false" outlineLevel="0" collapsed="false">
      <c r="A193" s="87" t="s">
        <v>661</v>
      </c>
      <c r="B193" s="83" t="s">
        <v>19</v>
      </c>
      <c r="C193" s="87" t="s">
        <v>669</v>
      </c>
      <c r="D193" s="92" t="n">
        <v>0.006</v>
      </c>
      <c r="E193" s="85" t="n">
        <v>0.00677</v>
      </c>
      <c r="F193" s="90" t="s">
        <v>663</v>
      </c>
    </row>
    <row r="194" customFormat="false" ht="15" hidden="false" customHeight="false" outlineLevel="0" collapsed="false">
      <c r="A194" s="87" t="s">
        <v>661</v>
      </c>
      <c r="B194" s="83" t="s">
        <v>19</v>
      </c>
      <c r="C194" s="87" t="s">
        <v>670</v>
      </c>
      <c r="D194" s="92" t="n">
        <v>0.00861</v>
      </c>
      <c r="E194" s="85" t="n">
        <v>0.00896</v>
      </c>
      <c r="F194" s="90" t="s">
        <v>663</v>
      </c>
    </row>
    <row r="195" customFormat="false" ht="15" hidden="false" customHeight="false" outlineLevel="0" collapsed="false">
      <c r="A195" s="87" t="s">
        <v>661</v>
      </c>
      <c r="B195" s="83" t="s">
        <v>19</v>
      </c>
      <c r="C195" s="87" t="s">
        <v>671</v>
      </c>
      <c r="D195" s="92" t="n">
        <v>0.00028</v>
      </c>
      <c r="E195" s="85" t="n">
        <v>0.00081</v>
      </c>
      <c r="F195" s="90" t="s">
        <v>663</v>
      </c>
    </row>
    <row r="196" customFormat="false" ht="15" hidden="false" customHeight="false" outlineLevel="0" collapsed="false">
      <c r="A196" s="87" t="s">
        <v>661</v>
      </c>
      <c r="B196" s="83" t="s">
        <v>19</v>
      </c>
      <c r="C196" s="87" t="s">
        <v>672</v>
      </c>
      <c r="D196" s="92" t="n">
        <v>0.00296</v>
      </c>
      <c r="E196" s="85" t="n">
        <v>0.01282</v>
      </c>
      <c r="F196" s="90" t="s">
        <v>663</v>
      </c>
    </row>
    <row r="197" customFormat="false" ht="15" hidden="false" customHeight="false" outlineLevel="0" collapsed="false">
      <c r="A197" s="87" t="s">
        <v>661</v>
      </c>
      <c r="B197" s="83" t="s">
        <v>19</v>
      </c>
      <c r="C197" s="87" t="s">
        <v>673</v>
      </c>
      <c r="D197" s="92" t="n">
        <v>0.00599</v>
      </c>
      <c r="E197" s="85" t="n">
        <v>0.00724</v>
      </c>
      <c r="F197" s="90" t="s">
        <v>663</v>
      </c>
    </row>
    <row r="198" customFormat="false" ht="15" hidden="false" customHeight="false" outlineLevel="0" collapsed="false">
      <c r="A198" s="87" t="s">
        <v>661</v>
      </c>
      <c r="B198" s="83" t="s">
        <v>19</v>
      </c>
      <c r="C198" s="87" t="s">
        <v>674</v>
      </c>
      <c r="D198" s="92" t="n">
        <v>0.00104</v>
      </c>
      <c r="E198" s="85" t="n">
        <v>0.00094</v>
      </c>
      <c r="F198" s="90" t="s">
        <v>663</v>
      </c>
    </row>
    <row r="199" customFormat="false" ht="15" hidden="false" customHeight="false" outlineLevel="0" collapsed="false">
      <c r="A199" s="87" t="s">
        <v>661</v>
      </c>
      <c r="B199" s="83" t="s">
        <v>19</v>
      </c>
      <c r="C199" s="87" t="s">
        <v>675</v>
      </c>
      <c r="D199" s="92" t="n">
        <v>0.00542</v>
      </c>
      <c r="E199" s="85" t="n">
        <v>0.00786</v>
      </c>
      <c r="F199" s="90" t="s">
        <v>663</v>
      </c>
    </row>
    <row r="200" customFormat="false" ht="15" hidden="false" customHeight="false" outlineLevel="0" collapsed="false">
      <c r="A200" s="87" t="s">
        <v>661</v>
      </c>
      <c r="B200" s="83" t="s">
        <v>19</v>
      </c>
      <c r="C200" s="87" t="s">
        <v>676</v>
      </c>
      <c r="D200" s="92" t="n">
        <v>0.00013</v>
      </c>
      <c r="E200" s="85" t="n">
        <v>0.0006</v>
      </c>
      <c r="F200" s="90" t="s">
        <v>663</v>
      </c>
    </row>
    <row r="201" customFormat="false" ht="15" hidden="false" customHeight="false" outlineLevel="0" collapsed="false">
      <c r="A201" s="87" t="s">
        <v>661</v>
      </c>
      <c r="B201" s="83" t="s">
        <v>19</v>
      </c>
      <c r="C201" s="87" t="s">
        <v>677</v>
      </c>
      <c r="D201" s="92" t="n">
        <v>0.01008</v>
      </c>
      <c r="E201" s="85" t="n">
        <v>0.02403</v>
      </c>
      <c r="F201" s="90" t="s">
        <v>663</v>
      </c>
    </row>
    <row r="202" customFormat="false" ht="15" hidden="false" customHeight="false" outlineLevel="0" collapsed="false">
      <c r="A202" s="87" t="s">
        <v>661</v>
      </c>
      <c r="B202" s="83" t="s">
        <v>19</v>
      </c>
      <c r="C202" s="87" t="s">
        <v>678</v>
      </c>
      <c r="D202" s="92" t="n">
        <v>0.00039</v>
      </c>
      <c r="E202" s="85" t="n">
        <v>0.00116</v>
      </c>
      <c r="F202" s="90" t="s">
        <v>663</v>
      </c>
    </row>
    <row r="203" customFormat="false" ht="15" hidden="false" customHeight="false" outlineLevel="0" collapsed="false">
      <c r="A203" s="87" t="s">
        <v>661</v>
      </c>
      <c r="B203" s="83" t="s">
        <v>19</v>
      </c>
      <c r="C203" s="87" t="s">
        <v>679</v>
      </c>
      <c r="D203" s="92" t="n">
        <v>0.00191</v>
      </c>
      <c r="E203" s="85" t="n">
        <v>0.01095</v>
      </c>
      <c r="F203" s="90" t="s">
        <v>663</v>
      </c>
    </row>
    <row r="204" customFormat="false" ht="15" hidden="false" customHeight="false" outlineLevel="0" collapsed="false">
      <c r="A204" s="87" t="s">
        <v>661</v>
      </c>
      <c r="B204" s="83" t="s">
        <v>19</v>
      </c>
      <c r="C204" s="87" t="s">
        <v>680</v>
      </c>
      <c r="D204" s="92" t="n">
        <v>0.00705</v>
      </c>
      <c r="E204" s="85" t="n">
        <v>0.00915</v>
      </c>
      <c r="F204" s="90" t="s">
        <v>663</v>
      </c>
    </row>
    <row r="205" customFormat="false" ht="15" hidden="false" customHeight="false" outlineLevel="0" collapsed="false">
      <c r="A205" s="87" t="s">
        <v>661</v>
      </c>
      <c r="B205" s="83" t="s">
        <v>19</v>
      </c>
      <c r="C205" s="87" t="s">
        <v>681</v>
      </c>
      <c r="D205" s="92" t="n">
        <v>0.00445</v>
      </c>
      <c r="E205" s="85" t="n">
        <v>0.00355</v>
      </c>
      <c r="F205" s="90" t="s">
        <v>663</v>
      </c>
    </row>
    <row r="206" customFormat="false" ht="15" hidden="false" customHeight="false" outlineLevel="0" collapsed="false">
      <c r="A206" s="87" t="s">
        <v>661</v>
      </c>
      <c r="B206" s="83" t="s">
        <v>19</v>
      </c>
      <c r="C206" s="87" t="s">
        <v>682</v>
      </c>
      <c r="D206" s="92" t="n">
        <v>0</v>
      </c>
      <c r="E206" s="85" t="n">
        <v>0</v>
      </c>
      <c r="F206" s="90" t="s">
        <v>663</v>
      </c>
    </row>
    <row r="207" customFormat="false" ht="15" hidden="false" customHeight="false" outlineLevel="0" collapsed="false">
      <c r="A207" s="87" t="s">
        <v>661</v>
      </c>
      <c r="B207" s="83" t="s">
        <v>19</v>
      </c>
      <c r="C207" s="87" t="s">
        <v>683</v>
      </c>
      <c r="D207" s="92" t="n">
        <v>0.00259</v>
      </c>
      <c r="E207" s="85" t="n">
        <v>0.01174</v>
      </c>
      <c r="F207" s="90" t="s">
        <v>663</v>
      </c>
    </row>
    <row r="208" customFormat="false" ht="15" hidden="false" customHeight="false" outlineLevel="0" collapsed="false">
      <c r="A208" s="87" t="s">
        <v>661</v>
      </c>
      <c r="B208" s="83" t="s">
        <v>19</v>
      </c>
      <c r="C208" s="87" t="s">
        <v>684</v>
      </c>
      <c r="D208" s="92" t="n">
        <v>0.01515</v>
      </c>
      <c r="E208" s="85" t="n">
        <v>0.02156</v>
      </c>
      <c r="F208" s="90" t="s">
        <v>663</v>
      </c>
    </row>
    <row r="209" customFormat="false" ht="15" hidden="false" customHeight="false" outlineLevel="0" collapsed="false">
      <c r="A209" s="87" t="s">
        <v>661</v>
      </c>
      <c r="B209" s="83" t="s">
        <v>19</v>
      </c>
      <c r="C209" s="87" t="s">
        <v>685</v>
      </c>
      <c r="D209" s="92" t="n">
        <v>0.00463</v>
      </c>
      <c r="E209" s="85" t="n">
        <v>0.0105</v>
      </c>
      <c r="F209" s="90" t="s">
        <v>663</v>
      </c>
    </row>
    <row r="210" customFormat="false" ht="15" hidden="false" customHeight="false" outlineLevel="0" collapsed="false">
      <c r="A210" s="87" t="s">
        <v>661</v>
      </c>
      <c r="B210" s="83" t="s">
        <v>19</v>
      </c>
      <c r="C210" s="87" t="s">
        <v>686</v>
      </c>
      <c r="D210" s="92" t="n">
        <v>0.00617</v>
      </c>
      <c r="E210" s="85" t="n">
        <v>0.00995</v>
      </c>
      <c r="F210" s="90" t="s">
        <v>663</v>
      </c>
    </row>
    <row r="211" customFormat="false" ht="15" hidden="false" customHeight="false" outlineLevel="0" collapsed="false">
      <c r="A211" s="87" t="s">
        <v>661</v>
      </c>
      <c r="B211" s="83" t="s">
        <v>19</v>
      </c>
      <c r="C211" s="87" t="s">
        <v>687</v>
      </c>
      <c r="D211" s="92" t="n">
        <v>0.01131</v>
      </c>
      <c r="E211" s="85" t="n">
        <v>0.01638</v>
      </c>
      <c r="F211" s="90" t="s">
        <v>663</v>
      </c>
    </row>
    <row r="212" customFormat="false" ht="15" hidden="false" customHeight="false" outlineLevel="0" collapsed="false">
      <c r="A212" s="87" t="s">
        <v>661</v>
      </c>
      <c r="B212" s="83" t="s">
        <v>19</v>
      </c>
      <c r="C212" s="87" t="s">
        <v>688</v>
      </c>
      <c r="D212" s="92" t="n">
        <v>0.00451</v>
      </c>
      <c r="E212" s="85" t="n">
        <v>0.01871</v>
      </c>
      <c r="F212" s="90" t="s">
        <v>663</v>
      </c>
    </row>
    <row r="213" customFormat="false" ht="15" hidden="false" customHeight="false" outlineLevel="0" collapsed="false">
      <c r="A213" s="87" t="s">
        <v>661</v>
      </c>
      <c r="B213" s="83" t="s">
        <v>19</v>
      </c>
      <c r="C213" s="87" t="s">
        <v>689</v>
      </c>
      <c r="D213" s="92" t="n">
        <v>0.0068</v>
      </c>
      <c r="E213" s="85" t="n">
        <v>0.019</v>
      </c>
      <c r="F213" s="90" t="s">
        <v>663</v>
      </c>
    </row>
    <row r="214" customFormat="false" ht="15" hidden="false" customHeight="false" outlineLevel="0" collapsed="false">
      <c r="A214" s="87" t="s">
        <v>661</v>
      </c>
      <c r="B214" s="83" t="s">
        <v>19</v>
      </c>
      <c r="C214" s="87" t="s">
        <v>690</v>
      </c>
      <c r="D214" s="92" t="n">
        <v>0.00737</v>
      </c>
      <c r="E214" s="85" t="n">
        <v>0.01265</v>
      </c>
      <c r="F214" s="90" t="s">
        <v>663</v>
      </c>
    </row>
    <row r="215" customFormat="false" ht="15" hidden="false" customHeight="false" outlineLevel="0" collapsed="false">
      <c r="A215" s="87" t="s">
        <v>661</v>
      </c>
      <c r="B215" s="83" t="s">
        <v>19</v>
      </c>
      <c r="C215" s="87" t="s">
        <v>691</v>
      </c>
      <c r="D215" s="92" t="n">
        <v>0.00934</v>
      </c>
      <c r="E215" s="85" t="n">
        <v>0.00909</v>
      </c>
      <c r="F215" s="90" t="s">
        <v>663</v>
      </c>
    </row>
    <row r="216" customFormat="false" ht="15" hidden="false" customHeight="false" outlineLevel="0" collapsed="false">
      <c r="A216" s="87" t="s">
        <v>661</v>
      </c>
      <c r="B216" s="83" t="s">
        <v>19</v>
      </c>
      <c r="C216" s="87" t="s">
        <v>692</v>
      </c>
      <c r="D216" s="92" t="n">
        <v>0.00141</v>
      </c>
      <c r="E216" s="85" t="n">
        <v>0.00336</v>
      </c>
      <c r="F216" s="90" t="s">
        <v>663</v>
      </c>
    </row>
    <row r="217" customFormat="false" ht="15" hidden="false" customHeight="false" outlineLevel="0" collapsed="false">
      <c r="A217" s="87" t="s">
        <v>661</v>
      </c>
      <c r="B217" s="83" t="s">
        <v>19</v>
      </c>
      <c r="C217" s="87" t="s">
        <v>693</v>
      </c>
      <c r="D217" s="92" t="n">
        <v>0.00042</v>
      </c>
      <c r="E217" s="85" t="n">
        <v>0.001</v>
      </c>
      <c r="F217" s="90" t="s">
        <v>663</v>
      </c>
    </row>
    <row r="218" customFormat="false" ht="15" hidden="false" customHeight="false" outlineLevel="0" collapsed="false">
      <c r="A218" s="87" t="s">
        <v>661</v>
      </c>
      <c r="B218" s="83" t="s">
        <v>19</v>
      </c>
      <c r="C218" s="87" t="s">
        <v>694</v>
      </c>
      <c r="D218" s="92" t="n">
        <v>0.00608</v>
      </c>
      <c r="E218" s="85" t="n">
        <v>0.01568</v>
      </c>
      <c r="F218" s="90" t="s">
        <v>663</v>
      </c>
    </row>
    <row r="219" customFormat="false" ht="15" hidden="false" customHeight="false" outlineLevel="0" collapsed="false">
      <c r="A219" s="87" t="s">
        <v>661</v>
      </c>
      <c r="B219" s="83" t="s">
        <v>19</v>
      </c>
      <c r="C219" s="87" t="s">
        <v>695</v>
      </c>
      <c r="D219" s="92" t="n">
        <v>0.00332</v>
      </c>
      <c r="E219" s="85" t="n">
        <v>0.00882</v>
      </c>
      <c r="F219" s="90" t="s">
        <v>663</v>
      </c>
    </row>
    <row r="220" customFormat="false" ht="15" hidden="false" customHeight="false" outlineLevel="0" collapsed="false">
      <c r="A220" s="87" t="s">
        <v>661</v>
      </c>
      <c r="B220" s="83" t="s">
        <v>19</v>
      </c>
      <c r="C220" s="87" t="s">
        <v>696</v>
      </c>
      <c r="D220" s="92" t="n">
        <v>0.00243</v>
      </c>
      <c r="E220" s="85" t="n">
        <v>0.00635</v>
      </c>
      <c r="F220" s="90" t="s">
        <v>663</v>
      </c>
    </row>
    <row r="221" customFormat="false" ht="15" hidden="false" customHeight="false" outlineLevel="0" collapsed="false">
      <c r="A221" s="87" t="s">
        <v>661</v>
      </c>
      <c r="B221" s="83" t="s">
        <v>19</v>
      </c>
      <c r="C221" s="87" t="s">
        <v>697</v>
      </c>
      <c r="D221" s="92" t="n">
        <v>0.00086</v>
      </c>
      <c r="E221" s="85" t="n">
        <v>0.00071</v>
      </c>
      <c r="F221" s="90" t="s">
        <v>663</v>
      </c>
    </row>
    <row r="222" customFormat="false" ht="15" hidden="false" customHeight="false" outlineLevel="0" collapsed="false">
      <c r="A222" s="87" t="s">
        <v>661</v>
      </c>
      <c r="B222" s="83" t="s">
        <v>19</v>
      </c>
      <c r="C222" s="87" t="s">
        <v>698</v>
      </c>
      <c r="D222" s="92" t="n">
        <v>0.00131</v>
      </c>
      <c r="E222" s="85" t="n">
        <v>0.0022</v>
      </c>
      <c r="F222" s="90" t="s">
        <v>663</v>
      </c>
    </row>
    <row r="223" customFormat="false" ht="15" hidden="false" customHeight="false" outlineLevel="0" collapsed="false">
      <c r="A223" s="87" t="s">
        <v>661</v>
      </c>
      <c r="B223" s="83" t="s">
        <v>19</v>
      </c>
      <c r="C223" s="87" t="s">
        <v>699</v>
      </c>
      <c r="D223" s="92" t="n">
        <v>0.00024</v>
      </c>
      <c r="E223" s="85" t="n">
        <v>0.00319</v>
      </c>
      <c r="F223" s="90" t="s">
        <v>663</v>
      </c>
    </row>
    <row r="224" customFormat="false" ht="15" hidden="false" customHeight="false" outlineLevel="0" collapsed="false">
      <c r="A224" s="87" t="s">
        <v>661</v>
      </c>
      <c r="B224" s="83" t="s">
        <v>19</v>
      </c>
      <c r="C224" s="87" t="s">
        <v>700</v>
      </c>
      <c r="D224" s="92" t="n">
        <v>0.00798</v>
      </c>
      <c r="E224" s="85" t="n">
        <v>0</v>
      </c>
      <c r="F224" s="90" t="s">
        <v>663</v>
      </c>
    </row>
    <row r="225" customFormat="false" ht="15" hidden="false" customHeight="false" outlineLevel="0" collapsed="false">
      <c r="A225" s="87" t="s">
        <v>661</v>
      </c>
      <c r="B225" s="83" t="s">
        <v>19</v>
      </c>
      <c r="C225" s="87" t="s">
        <v>701</v>
      </c>
      <c r="D225" s="92" t="n">
        <v>0.00731</v>
      </c>
      <c r="E225" s="85" t="n">
        <v>0.0225</v>
      </c>
      <c r="F225" s="90" t="s">
        <v>663</v>
      </c>
    </row>
    <row r="226" customFormat="false" ht="15" hidden="false" customHeight="false" outlineLevel="0" collapsed="false">
      <c r="A226" s="87" t="s">
        <v>661</v>
      </c>
      <c r="B226" s="83" t="s">
        <v>19</v>
      </c>
      <c r="C226" s="87" t="s">
        <v>702</v>
      </c>
      <c r="D226" s="92" t="n">
        <v>0.00035</v>
      </c>
      <c r="E226" s="85" t="n">
        <v>0.00087</v>
      </c>
      <c r="F226" s="90" t="s">
        <v>663</v>
      </c>
    </row>
    <row r="227" customFormat="false" ht="15" hidden="false" customHeight="false" outlineLevel="0" collapsed="false">
      <c r="A227" s="87" t="s">
        <v>661</v>
      </c>
      <c r="B227" s="83" t="s">
        <v>19</v>
      </c>
      <c r="C227" s="87" t="s">
        <v>703</v>
      </c>
      <c r="D227" s="92" t="n">
        <v>0.00495</v>
      </c>
      <c r="E227" s="85" t="n">
        <v>0.01022</v>
      </c>
      <c r="F227" s="90" t="s">
        <v>663</v>
      </c>
    </row>
    <row r="228" customFormat="false" ht="15" hidden="false" customHeight="false" outlineLevel="0" collapsed="false">
      <c r="A228" s="87" t="s">
        <v>661</v>
      </c>
      <c r="B228" s="83" t="s">
        <v>19</v>
      </c>
      <c r="C228" s="87" t="s">
        <v>704</v>
      </c>
      <c r="D228" s="92" t="n">
        <v>0.00616</v>
      </c>
      <c r="E228" s="85" t="n">
        <v>0.01515</v>
      </c>
      <c r="F228" s="90" t="s">
        <v>663</v>
      </c>
    </row>
    <row r="229" customFormat="false" ht="15" hidden="false" customHeight="false" outlineLevel="0" collapsed="false">
      <c r="A229" s="87" t="s">
        <v>661</v>
      </c>
      <c r="B229" s="83" t="s">
        <v>19</v>
      </c>
      <c r="C229" s="87" t="s">
        <v>705</v>
      </c>
      <c r="D229" s="92" t="n">
        <v>0.00799</v>
      </c>
      <c r="E229" s="85" t="n">
        <v>0.00867</v>
      </c>
      <c r="F229" s="90" t="s">
        <v>663</v>
      </c>
    </row>
    <row r="230" customFormat="false" ht="15" hidden="false" customHeight="false" outlineLevel="0" collapsed="false">
      <c r="A230" s="87" t="s">
        <v>661</v>
      </c>
      <c r="B230" s="83" t="s">
        <v>19</v>
      </c>
      <c r="C230" s="87" t="s">
        <v>706</v>
      </c>
      <c r="D230" s="92" t="n">
        <v>0.00091</v>
      </c>
      <c r="E230" s="85" t="n">
        <v>0.00306</v>
      </c>
      <c r="F230" s="90" t="s">
        <v>663</v>
      </c>
    </row>
    <row r="231" customFormat="false" ht="15" hidden="false" customHeight="false" outlineLevel="0" collapsed="false">
      <c r="A231" s="87" t="s">
        <v>661</v>
      </c>
      <c r="B231" s="83" t="s">
        <v>19</v>
      </c>
      <c r="C231" s="87" t="s">
        <v>707</v>
      </c>
      <c r="D231" s="92" t="n">
        <v>0.00125</v>
      </c>
      <c r="E231" s="85" t="n">
        <v>0.00515</v>
      </c>
      <c r="F231" s="90" t="s">
        <v>663</v>
      </c>
    </row>
    <row r="232" customFormat="false" ht="15" hidden="false" customHeight="false" outlineLevel="0" collapsed="false">
      <c r="A232" s="87" t="s">
        <v>661</v>
      </c>
      <c r="B232" s="83" t="s">
        <v>19</v>
      </c>
      <c r="C232" s="87" t="s">
        <v>708</v>
      </c>
      <c r="D232" s="92" t="n">
        <v>0.00211</v>
      </c>
      <c r="E232" s="85" t="n">
        <v>0.00899</v>
      </c>
      <c r="F232" s="90" t="s">
        <v>663</v>
      </c>
    </row>
    <row r="233" customFormat="false" ht="15" hidden="false" customHeight="false" outlineLevel="0" collapsed="false">
      <c r="A233" s="87" t="s">
        <v>661</v>
      </c>
      <c r="B233" s="83" t="s">
        <v>19</v>
      </c>
      <c r="C233" s="87" t="s">
        <v>709</v>
      </c>
      <c r="D233" s="92" t="n">
        <v>0.00437</v>
      </c>
      <c r="E233" s="85" t="n">
        <v>0.00426</v>
      </c>
      <c r="F233" s="90" t="s">
        <v>663</v>
      </c>
    </row>
    <row r="234" customFormat="false" ht="15" hidden="false" customHeight="false" outlineLevel="0" collapsed="false">
      <c r="A234" s="87" t="s">
        <v>661</v>
      </c>
      <c r="B234" s="83" t="s">
        <v>19</v>
      </c>
      <c r="C234" s="87" t="s">
        <v>710</v>
      </c>
      <c r="D234" s="92" t="n">
        <v>0.01045</v>
      </c>
      <c r="E234" s="85" t="n">
        <v>0.00906</v>
      </c>
      <c r="F234" s="90" t="s">
        <v>663</v>
      </c>
    </row>
    <row r="235" customFormat="false" ht="15" hidden="false" customHeight="false" outlineLevel="0" collapsed="false">
      <c r="A235" s="87" t="s">
        <v>661</v>
      </c>
      <c r="B235" s="83" t="s">
        <v>19</v>
      </c>
      <c r="C235" s="87" t="s">
        <v>711</v>
      </c>
      <c r="D235" s="92" t="n">
        <v>0.00272</v>
      </c>
      <c r="E235" s="85" t="n">
        <v>0.00296</v>
      </c>
      <c r="F235" s="90" t="s">
        <v>663</v>
      </c>
    </row>
    <row r="236" customFormat="false" ht="15" hidden="false" customHeight="false" outlineLevel="0" collapsed="false">
      <c r="A236" s="87" t="s">
        <v>661</v>
      </c>
      <c r="B236" s="83" t="s">
        <v>19</v>
      </c>
      <c r="C236" s="87" t="s">
        <v>712</v>
      </c>
      <c r="D236" s="92" t="n">
        <v>0.0034</v>
      </c>
      <c r="E236" s="85" t="n">
        <v>0.00416</v>
      </c>
      <c r="F236" s="90" t="s">
        <v>663</v>
      </c>
    </row>
    <row r="237" customFormat="false" ht="15" hidden="false" customHeight="false" outlineLevel="0" collapsed="false">
      <c r="A237" s="87" t="s">
        <v>661</v>
      </c>
      <c r="B237" s="83" t="s">
        <v>19</v>
      </c>
      <c r="C237" s="87" t="s">
        <v>713</v>
      </c>
      <c r="D237" s="92" t="n">
        <v>0.00307</v>
      </c>
      <c r="E237" s="85" t="n">
        <v>0.00205</v>
      </c>
      <c r="F237" s="90" t="s">
        <v>663</v>
      </c>
    </row>
    <row r="238" customFormat="false" ht="15" hidden="false" customHeight="false" outlineLevel="0" collapsed="false">
      <c r="A238" s="87" t="s">
        <v>661</v>
      </c>
      <c r="B238" s="83" t="s">
        <v>19</v>
      </c>
      <c r="C238" s="87" t="s">
        <v>714</v>
      </c>
      <c r="D238" s="92" t="n">
        <v>0.00475</v>
      </c>
      <c r="E238" s="85" t="n">
        <v>0.0123</v>
      </c>
      <c r="F238" s="90" t="s">
        <v>663</v>
      </c>
    </row>
    <row r="239" customFormat="false" ht="15" hidden="false" customHeight="false" outlineLevel="0" collapsed="false">
      <c r="A239" s="87" t="s">
        <v>661</v>
      </c>
      <c r="B239" s="83" t="s">
        <v>19</v>
      </c>
      <c r="C239" s="87" t="s">
        <v>715</v>
      </c>
      <c r="D239" s="92" t="n">
        <v>0</v>
      </c>
      <c r="E239" s="85" t="n">
        <v>0</v>
      </c>
      <c r="F239" s="90" t="s">
        <v>663</v>
      </c>
    </row>
    <row r="240" customFormat="false" ht="15" hidden="false" customHeight="false" outlineLevel="0" collapsed="false">
      <c r="A240" s="87" t="s">
        <v>661</v>
      </c>
      <c r="B240" s="83" t="s">
        <v>19</v>
      </c>
      <c r="C240" s="87" t="s">
        <v>716</v>
      </c>
      <c r="D240" s="92" t="n">
        <v>0.01281</v>
      </c>
      <c r="E240" s="85" t="n">
        <v>0.01289</v>
      </c>
      <c r="F240" s="90" t="s">
        <v>663</v>
      </c>
    </row>
    <row r="241" customFormat="false" ht="15" hidden="false" customHeight="false" outlineLevel="0" collapsed="false">
      <c r="A241" s="87" t="s">
        <v>661</v>
      </c>
      <c r="B241" s="83" t="s">
        <v>19</v>
      </c>
      <c r="C241" s="87" t="s">
        <v>717</v>
      </c>
      <c r="D241" s="92" t="n">
        <v>0.00756</v>
      </c>
      <c r="E241" s="85" t="n">
        <v>0.01147</v>
      </c>
      <c r="F241" s="90" t="s">
        <v>663</v>
      </c>
    </row>
    <row r="242" customFormat="false" ht="15" hidden="false" customHeight="false" outlineLevel="0" collapsed="false">
      <c r="A242" s="87" t="s">
        <v>661</v>
      </c>
      <c r="B242" s="83" t="s">
        <v>19</v>
      </c>
      <c r="C242" s="87" t="s">
        <v>718</v>
      </c>
      <c r="D242" s="92" t="n">
        <v>0.00297</v>
      </c>
      <c r="E242" s="85" t="n">
        <v>0.00691</v>
      </c>
      <c r="F242" s="90" t="s">
        <v>663</v>
      </c>
    </row>
    <row r="243" customFormat="false" ht="15" hidden="false" customHeight="false" outlineLevel="0" collapsed="false">
      <c r="A243" s="87" t="s">
        <v>661</v>
      </c>
      <c r="B243" s="83" t="s">
        <v>19</v>
      </c>
      <c r="C243" s="87" t="s">
        <v>719</v>
      </c>
      <c r="D243" s="92" t="n">
        <v>0.00318</v>
      </c>
      <c r="E243" s="85" t="n">
        <v>0.00611</v>
      </c>
      <c r="F243" s="90" t="s">
        <v>663</v>
      </c>
    </row>
    <row r="244" customFormat="false" ht="15" hidden="false" customHeight="false" outlineLevel="0" collapsed="false">
      <c r="A244" s="87" t="s">
        <v>661</v>
      </c>
      <c r="B244" s="83" t="s">
        <v>19</v>
      </c>
      <c r="C244" s="87" t="s">
        <v>720</v>
      </c>
      <c r="D244" s="92" t="n">
        <v>0.01701</v>
      </c>
      <c r="E244" s="85" t="n">
        <v>0.04387</v>
      </c>
      <c r="F244" s="90" t="s">
        <v>663</v>
      </c>
    </row>
    <row r="245" customFormat="false" ht="15" hidden="false" customHeight="false" outlineLevel="0" collapsed="false">
      <c r="A245" s="87" t="s">
        <v>661</v>
      </c>
      <c r="B245" s="83" t="s">
        <v>19</v>
      </c>
      <c r="C245" s="87" t="s">
        <v>721</v>
      </c>
      <c r="D245" s="92" t="n">
        <v>0.00282</v>
      </c>
      <c r="E245" s="85" t="n">
        <v>0.0033</v>
      </c>
      <c r="F245" s="90" t="s">
        <v>663</v>
      </c>
    </row>
    <row r="246" customFormat="false" ht="15" hidden="false" customHeight="false" outlineLevel="0" collapsed="false">
      <c r="A246" s="87" t="s">
        <v>661</v>
      </c>
      <c r="B246" s="83" t="s">
        <v>19</v>
      </c>
      <c r="C246" s="87" t="s">
        <v>722</v>
      </c>
      <c r="D246" s="92" t="n">
        <v>0.00487</v>
      </c>
      <c r="E246" s="85" t="n">
        <v>0.00532</v>
      </c>
      <c r="F246" s="90" t="s">
        <v>663</v>
      </c>
    </row>
    <row r="247" customFormat="false" ht="15" hidden="false" customHeight="false" outlineLevel="0" collapsed="false">
      <c r="A247" s="87" t="s">
        <v>661</v>
      </c>
      <c r="B247" s="83" t="s">
        <v>19</v>
      </c>
      <c r="C247" s="87" t="s">
        <v>723</v>
      </c>
      <c r="D247" s="92" t="n">
        <v>0.00717</v>
      </c>
      <c r="E247" s="85" t="n">
        <v>0.00763</v>
      </c>
      <c r="F247" s="90" t="s">
        <v>663</v>
      </c>
    </row>
    <row r="248" customFormat="false" ht="15" hidden="false" customHeight="false" outlineLevel="0" collapsed="false">
      <c r="A248" s="87" t="s">
        <v>661</v>
      </c>
      <c r="B248" s="83" t="s">
        <v>19</v>
      </c>
      <c r="C248" s="87" t="s">
        <v>724</v>
      </c>
      <c r="D248" s="92" t="n">
        <v>0.00028</v>
      </c>
      <c r="E248" s="85" t="n">
        <v>0.00045</v>
      </c>
      <c r="F248" s="90" t="s">
        <v>663</v>
      </c>
    </row>
    <row r="249" customFormat="false" ht="15" hidden="false" customHeight="false" outlineLevel="0" collapsed="false">
      <c r="A249" s="87" t="s">
        <v>661</v>
      </c>
      <c r="B249" s="83" t="s">
        <v>19</v>
      </c>
      <c r="C249" s="87" t="s">
        <v>725</v>
      </c>
      <c r="D249" s="92" t="n">
        <v>0.0008</v>
      </c>
      <c r="E249" s="85" t="n">
        <v>0.00115</v>
      </c>
      <c r="F249" s="90" t="s">
        <v>663</v>
      </c>
    </row>
    <row r="250" customFormat="false" ht="15" hidden="false" customHeight="false" outlineLevel="0" collapsed="false">
      <c r="A250" s="87" t="s">
        <v>661</v>
      </c>
      <c r="B250" s="83" t="s">
        <v>19</v>
      </c>
      <c r="C250" s="87" t="s">
        <v>726</v>
      </c>
      <c r="D250" s="92" t="n">
        <v>0.00111</v>
      </c>
      <c r="E250" s="85" t="n">
        <v>0.0032</v>
      </c>
      <c r="F250" s="90" t="s">
        <v>663</v>
      </c>
    </row>
    <row r="251" customFormat="false" ht="15" hidden="false" customHeight="false" outlineLevel="0" collapsed="false">
      <c r="A251" s="87" t="s">
        <v>661</v>
      </c>
      <c r="B251" s="83" t="s">
        <v>19</v>
      </c>
      <c r="C251" s="87" t="s">
        <v>727</v>
      </c>
      <c r="D251" s="92" t="n">
        <v>0.00411</v>
      </c>
      <c r="E251" s="85" t="n">
        <v>0.00935</v>
      </c>
      <c r="F251" s="90" t="s">
        <v>663</v>
      </c>
    </row>
    <row r="252" customFormat="false" ht="15" hidden="false" customHeight="false" outlineLevel="0" collapsed="false">
      <c r="A252" s="87" t="s">
        <v>661</v>
      </c>
      <c r="B252" s="83" t="s">
        <v>19</v>
      </c>
      <c r="C252" s="87" t="s">
        <v>728</v>
      </c>
      <c r="D252" s="92" t="n">
        <v>0.00491</v>
      </c>
      <c r="E252" s="85" t="n">
        <v>0.01713</v>
      </c>
      <c r="F252" s="90" t="s">
        <v>663</v>
      </c>
    </row>
    <row r="253" customFormat="false" ht="15" hidden="false" customHeight="false" outlineLevel="0" collapsed="false">
      <c r="A253" s="87" t="s">
        <v>661</v>
      </c>
      <c r="B253" s="83" t="s">
        <v>19</v>
      </c>
      <c r="C253" s="87" t="s">
        <v>729</v>
      </c>
      <c r="D253" s="92" t="n">
        <v>0.00114</v>
      </c>
      <c r="E253" s="85" t="n">
        <v>0.00154</v>
      </c>
      <c r="F253" s="90" t="s">
        <v>663</v>
      </c>
    </row>
    <row r="254" customFormat="false" ht="15" hidden="false" customHeight="false" outlineLevel="0" collapsed="false">
      <c r="A254" s="87" t="s">
        <v>661</v>
      </c>
      <c r="B254" s="83" t="s">
        <v>19</v>
      </c>
      <c r="C254" s="87" t="s">
        <v>730</v>
      </c>
      <c r="D254" s="92" t="n">
        <v>0.00315</v>
      </c>
      <c r="E254" s="85" t="n">
        <v>0.00581</v>
      </c>
      <c r="F254" s="90" t="s">
        <v>663</v>
      </c>
    </row>
    <row r="255" customFormat="false" ht="15" hidden="false" customHeight="false" outlineLevel="0" collapsed="false">
      <c r="A255" s="87" t="s">
        <v>661</v>
      </c>
      <c r="B255" s="83" t="s">
        <v>19</v>
      </c>
      <c r="C255" s="87" t="s">
        <v>731</v>
      </c>
      <c r="D255" s="92" t="n">
        <v>0.01038</v>
      </c>
      <c r="E255" s="85" t="n">
        <v>0.00716</v>
      </c>
      <c r="F255" s="90" t="s">
        <v>663</v>
      </c>
    </row>
    <row r="256" customFormat="false" ht="15" hidden="false" customHeight="false" outlineLevel="0" collapsed="false">
      <c r="A256" s="87" t="s">
        <v>661</v>
      </c>
      <c r="B256" s="83" t="s">
        <v>19</v>
      </c>
      <c r="C256" s="87" t="s">
        <v>732</v>
      </c>
      <c r="D256" s="92" t="n">
        <v>0.00713</v>
      </c>
      <c r="E256" s="85" t="n">
        <v>0.01139</v>
      </c>
      <c r="F256" s="90" t="s">
        <v>663</v>
      </c>
    </row>
    <row r="257" customFormat="false" ht="15" hidden="false" customHeight="false" outlineLevel="0" collapsed="false">
      <c r="A257" s="87" t="s">
        <v>661</v>
      </c>
      <c r="B257" s="83" t="s">
        <v>19</v>
      </c>
      <c r="C257" s="87" t="s">
        <v>733</v>
      </c>
      <c r="D257" s="92" t="n">
        <v>0.00127</v>
      </c>
      <c r="E257" s="85" t="n">
        <v>0.00312</v>
      </c>
      <c r="F257" s="90" t="s">
        <v>663</v>
      </c>
    </row>
    <row r="258" customFormat="false" ht="15" hidden="false" customHeight="false" outlineLevel="0" collapsed="false">
      <c r="A258" s="87" t="s">
        <v>661</v>
      </c>
      <c r="B258" s="83" t="s">
        <v>19</v>
      </c>
      <c r="C258" s="87" t="s">
        <v>734</v>
      </c>
      <c r="D258" s="92" t="n">
        <v>0.0013</v>
      </c>
      <c r="E258" s="85" t="n">
        <v>0.00938</v>
      </c>
      <c r="F258" s="90" t="s">
        <v>663</v>
      </c>
    </row>
    <row r="259" customFormat="false" ht="15" hidden="false" customHeight="false" outlineLevel="0" collapsed="false">
      <c r="A259" s="87" t="s">
        <v>661</v>
      </c>
      <c r="B259" s="83" t="s">
        <v>19</v>
      </c>
      <c r="C259" s="87" t="s">
        <v>735</v>
      </c>
      <c r="D259" s="92" t="n">
        <v>0.00211</v>
      </c>
      <c r="E259" s="85" t="n">
        <v>0.00498</v>
      </c>
      <c r="F259" s="90" t="s">
        <v>663</v>
      </c>
    </row>
    <row r="260" customFormat="false" ht="15" hidden="false" customHeight="false" outlineLevel="0" collapsed="false">
      <c r="A260" s="87" t="s">
        <v>661</v>
      </c>
      <c r="B260" s="83" t="s">
        <v>19</v>
      </c>
      <c r="C260" s="87" t="s">
        <v>736</v>
      </c>
      <c r="D260" s="92" t="n">
        <v>0.00748</v>
      </c>
      <c r="E260" s="85" t="n">
        <v>0.01056</v>
      </c>
      <c r="F260" s="90" t="s">
        <v>663</v>
      </c>
    </row>
    <row r="261" customFormat="false" ht="15" hidden="false" customHeight="false" outlineLevel="0" collapsed="false">
      <c r="A261" s="87" t="s">
        <v>661</v>
      </c>
      <c r="B261" s="83" t="s">
        <v>19</v>
      </c>
      <c r="C261" s="87" t="s">
        <v>737</v>
      </c>
      <c r="D261" s="92" t="n">
        <v>0.00672</v>
      </c>
      <c r="E261" s="85" t="n">
        <v>0.01055</v>
      </c>
      <c r="F261" s="90" t="s">
        <v>663</v>
      </c>
    </row>
    <row r="262" customFormat="false" ht="15" hidden="false" customHeight="false" outlineLevel="0" collapsed="false">
      <c r="A262" s="87" t="s">
        <v>661</v>
      </c>
      <c r="B262" s="83" t="s">
        <v>19</v>
      </c>
      <c r="C262" s="87" t="s">
        <v>738</v>
      </c>
      <c r="D262" s="92" t="n">
        <v>0.00223</v>
      </c>
      <c r="E262" s="85" t="n">
        <v>0.00324</v>
      </c>
      <c r="F262" s="90" t="s">
        <v>663</v>
      </c>
    </row>
    <row r="263" customFormat="false" ht="15" hidden="false" customHeight="false" outlineLevel="0" collapsed="false">
      <c r="A263" s="87" t="s">
        <v>661</v>
      </c>
      <c r="B263" s="83" t="s">
        <v>19</v>
      </c>
      <c r="C263" s="87" t="s">
        <v>739</v>
      </c>
      <c r="D263" s="92" t="n">
        <v>0.00679</v>
      </c>
      <c r="E263" s="85" t="n">
        <v>0.00757</v>
      </c>
      <c r="F263" s="90" t="s">
        <v>663</v>
      </c>
    </row>
    <row r="264" customFormat="false" ht="15" hidden="false" customHeight="false" outlineLevel="0" collapsed="false">
      <c r="A264" s="87" t="s">
        <v>661</v>
      </c>
      <c r="B264" s="83" t="s">
        <v>19</v>
      </c>
      <c r="C264" s="87" t="s">
        <v>740</v>
      </c>
      <c r="D264" s="92" t="n">
        <v>0.00998</v>
      </c>
      <c r="E264" s="85" t="n">
        <v>0.01022</v>
      </c>
      <c r="F264" s="90" t="s">
        <v>663</v>
      </c>
    </row>
    <row r="265" customFormat="false" ht="15" hidden="false" customHeight="false" outlineLevel="0" collapsed="false">
      <c r="A265" s="87" t="s">
        <v>661</v>
      </c>
      <c r="B265" s="83" t="s">
        <v>19</v>
      </c>
      <c r="C265" s="87" t="s">
        <v>741</v>
      </c>
      <c r="D265" s="92" t="n">
        <v>0.002</v>
      </c>
      <c r="E265" s="85" t="n">
        <v>0.00826</v>
      </c>
      <c r="F265" s="90" t="s">
        <v>663</v>
      </c>
    </row>
    <row r="266" customFormat="false" ht="15" hidden="false" customHeight="false" outlineLevel="0" collapsed="false">
      <c r="A266" s="87" t="s">
        <v>661</v>
      </c>
      <c r="B266" s="83" t="s">
        <v>19</v>
      </c>
      <c r="C266" s="87" t="s">
        <v>742</v>
      </c>
      <c r="D266" s="92" t="n">
        <v>0.0092</v>
      </c>
      <c r="E266" s="85" t="n">
        <v>0.02298</v>
      </c>
      <c r="F266" s="90" t="s">
        <v>663</v>
      </c>
    </row>
    <row r="267" customFormat="false" ht="15" hidden="false" customHeight="false" outlineLevel="0" collapsed="false">
      <c r="A267" s="87" t="s">
        <v>661</v>
      </c>
      <c r="B267" s="83" t="s">
        <v>19</v>
      </c>
      <c r="C267" s="87" t="s">
        <v>743</v>
      </c>
      <c r="D267" s="92" t="n">
        <v>0.00521</v>
      </c>
      <c r="E267" s="85" t="n">
        <v>0.00771</v>
      </c>
      <c r="F267" s="90" t="s">
        <v>663</v>
      </c>
    </row>
    <row r="268" customFormat="false" ht="15" hidden="false" customHeight="false" outlineLevel="0" collapsed="false">
      <c r="A268" s="87" t="s">
        <v>661</v>
      </c>
      <c r="B268" s="83" t="s">
        <v>19</v>
      </c>
      <c r="C268" s="87" t="s">
        <v>744</v>
      </c>
      <c r="D268" s="92" t="n">
        <v>0.00354</v>
      </c>
      <c r="E268" s="85" t="n">
        <v>0.00849</v>
      </c>
      <c r="F268" s="90" t="s">
        <v>663</v>
      </c>
    </row>
    <row r="269" customFormat="false" ht="15" hidden="false" customHeight="false" outlineLevel="0" collapsed="false">
      <c r="A269" s="87" t="s">
        <v>661</v>
      </c>
      <c r="B269" s="83" t="s">
        <v>19</v>
      </c>
      <c r="C269" s="87" t="s">
        <v>745</v>
      </c>
      <c r="D269" s="92" t="n">
        <v>0.00118</v>
      </c>
      <c r="E269" s="85" t="n">
        <v>0.00097</v>
      </c>
      <c r="F269" s="90" t="s">
        <v>663</v>
      </c>
    </row>
    <row r="270" customFormat="false" ht="15" hidden="false" customHeight="false" outlineLevel="0" collapsed="false">
      <c r="A270" s="87" t="s">
        <v>661</v>
      </c>
      <c r="B270" s="83" t="s">
        <v>19</v>
      </c>
      <c r="C270" s="87" t="s">
        <v>746</v>
      </c>
      <c r="D270" s="92" t="n">
        <v>0</v>
      </c>
      <c r="E270" s="85" t="n">
        <v>0</v>
      </c>
      <c r="F270" s="90" t="s">
        <v>663</v>
      </c>
    </row>
    <row r="271" customFormat="false" ht="15" hidden="false" customHeight="false" outlineLevel="0" collapsed="false">
      <c r="A271" s="87" t="s">
        <v>661</v>
      </c>
      <c r="B271" s="83" t="s">
        <v>19</v>
      </c>
      <c r="C271" s="87" t="s">
        <v>747</v>
      </c>
      <c r="D271" s="92" t="n">
        <v>0.00449</v>
      </c>
      <c r="E271" s="85" t="n">
        <v>0.00702</v>
      </c>
      <c r="F271" s="90" t="s">
        <v>663</v>
      </c>
    </row>
    <row r="272" customFormat="false" ht="15" hidden="false" customHeight="false" outlineLevel="0" collapsed="false">
      <c r="A272" s="87" t="s">
        <v>661</v>
      </c>
      <c r="B272" s="83" t="s">
        <v>19</v>
      </c>
      <c r="C272" s="87" t="s">
        <v>748</v>
      </c>
      <c r="D272" s="92" t="n">
        <v>0.00127</v>
      </c>
      <c r="E272" s="85" t="n">
        <v>0.00368</v>
      </c>
      <c r="F272" s="90" t="s">
        <v>663</v>
      </c>
    </row>
    <row r="273" customFormat="false" ht="15" hidden="false" customHeight="false" outlineLevel="0" collapsed="false">
      <c r="A273" s="87" t="s">
        <v>661</v>
      </c>
      <c r="B273" s="83" t="s">
        <v>19</v>
      </c>
      <c r="C273" s="87" t="s">
        <v>749</v>
      </c>
      <c r="D273" s="92" t="n">
        <v>0.01212</v>
      </c>
      <c r="E273" s="85" t="n">
        <v>0.01379</v>
      </c>
      <c r="F273" s="90" t="s">
        <v>663</v>
      </c>
    </row>
    <row r="274" customFormat="false" ht="15" hidden="false" customHeight="false" outlineLevel="0" collapsed="false">
      <c r="A274" s="87" t="s">
        <v>661</v>
      </c>
      <c r="B274" s="83" t="s">
        <v>19</v>
      </c>
      <c r="C274" s="87" t="s">
        <v>750</v>
      </c>
      <c r="D274" s="92" t="n">
        <v>0.00042</v>
      </c>
      <c r="E274" s="85" t="n">
        <v>0.001</v>
      </c>
      <c r="F274" s="90" t="s">
        <v>663</v>
      </c>
    </row>
    <row r="275" customFormat="false" ht="15" hidden="false" customHeight="false" outlineLevel="0" collapsed="false">
      <c r="A275" s="87" t="s">
        <v>661</v>
      </c>
      <c r="B275" s="83" t="s">
        <v>19</v>
      </c>
      <c r="C275" s="87" t="s">
        <v>751</v>
      </c>
      <c r="D275" s="92" t="n">
        <v>0.0027</v>
      </c>
      <c r="E275" s="85" t="n">
        <v>0</v>
      </c>
      <c r="F275" s="90" t="s">
        <v>663</v>
      </c>
    </row>
    <row r="276" customFormat="false" ht="15" hidden="false" customHeight="false" outlineLevel="0" collapsed="false">
      <c r="A276" s="87" t="s">
        <v>661</v>
      </c>
      <c r="B276" s="83" t="s">
        <v>19</v>
      </c>
      <c r="C276" s="87" t="s">
        <v>752</v>
      </c>
      <c r="D276" s="92" t="n">
        <v>0.00393</v>
      </c>
      <c r="E276" s="85" t="n">
        <v>0.00363</v>
      </c>
      <c r="F276" s="90" t="s">
        <v>663</v>
      </c>
    </row>
    <row r="277" customFormat="false" ht="15" hidden="false" customHeight="false" outlineLevel="0" collapsed="false">
      <c r="A277" s="87" t="s">
        <v>661</v>
      </c>
      <c r="B277" s="83" t="s">
        <v>19</v>
      </c>
      <c r="C277" s="87" t="s">
        <v>753</v>
      </c>
      <c r="D277" s="92" t="n">
        <v>0.0015</v>
      </c>
      <c r="E277" s="85" t="n">
        <v>0</v>
      </c>
      <c r="F277" s="90" t="s">
        <v>663</v>
      </c>
    </row>
    <row r="278" customFormat="false" ht="15" hidden="false" customHeight="false" outlineLevel="0" collapsed="false">
      <c r="A278" s="87" t="s">
        <v>661</v>
      </c>
      <c r="B278" s="83" t="s">
        <v>19</v>
      </c>
      <c r="C278" s="87" t="s">
        <v>754</v>
      </c>
      <c r="D278" s="92" t="n">
        <v>0.00476</v>
      </c>
      <c r="E278" s="85" t="n">
        <v>0.00475</v>
      </c>
      <c r="F278" s="90" t="s">
        <v>663</v>
      </c>
    </row>
    <row r="279" customFormat="false" ht="15" hidden="false" customHeight="false" outlineLevel="0" collapsed="false">
      <c r="A279" s="87" t="s">
        <v>661</v>
      </c>
      <c r="B279" s="83" t="s">
        <v>19</v>
      </c>
      <c r="C279" s="87" t="s">
        <v>755</v>
      </c>
      <c r="D279" s="92" t="n">
        <v>0</v>
      </c>
      <c r="E279" s="85" t="n">
        <v>0</v>
      </c>
      <c r="F279" s="90" t="s">
        <v>663</v>
      </c>
    </row>
    <row r="280" customFormat="false" ht="15" hidden="false" customHeight="false" outlineLevel="0" collapsed="false">
      <c r="A280" s="87" t="s">
        <v>661</v>
      </c>
      <c r="B280" s="83" t="s">
        <v>19</v>
      </c>
      <c r="C280" s="87" t="s">
        <v>756</v>
      </c>
      <c r="D280" s="92" t="n">
        <v>0.00476</v>
      </c>
      <c r="E280" s="85" t="n">
        <v>0.00498</v>
      </c>
      <c r="F280" s="90" t="s">
        <v>663</v>
      </c>
    </row>
    <row r="281" customFormat="false" ht="15" hidden="false" customHeight="false" outlineLevel="0" collapsed="false">
      <c r="A281" s="87" t="s">
        <v>661</v>
      </c>
      <c r="B281" s="83" t="s">
        <v>19</v>
      </c>
      <c r="C281" s="87" t="s">
        <v>757</v>
      </c>
      <c r="D281" s="92" t="n">
        <v>0.00987</v>
      </c>
      <c r="E281" s="85" t="n">
        <v>0.00927</v>
      </c>
      <c r="F281" s="90" t="s">
        <v>663</v>
      </c>
    </row>
    <row r="282" customFormat="false" ht="15" hidden="false" customHeight="false" outlineLevel="0" collapsed="false">
      <c r="A282" s="87" t="s">
        <v>661</v>
      </c>
      <c r="B282" s="83" t="s">
        <v>19</v>
      </c>
      <c r="C282" s="87" t="s">
        <v>758</v>
      </c>
      <c r="D282" s="92" t="n">
        <v>0.00943</v>
      </c>
      <c r="E282" s="85" t="n">
        <v>0.00902</v>
      </c>
      <c r="F282" s="90" t="s">
        <v>663</v>
      </c>
    </row>
    <row r="283" customFormat="false" ht="15" hidden="false" customHeight="false" outlineLevel="0" collapsed="false">
      <c r="A283" s="87" t="s">
        <v>661</v>
      </c>
      <c r="B283" s="83" t="s">
        <v>19</v>
      </c>
      <c r="C283" s="87" t="s">
        <v>759</v>
      </c>
      <c r="D283" s="92" t="n">
        <v>0.00094</v>
      </c>
      <c r="E283" s="85" t="n">
        <v>0.00317</v>
      </c>
      <c r="F283" s="90" t="s">
        <v>663</v>
      </c>
    </row>
    <row r="284" customFormat="false" ht="15" hidden="false" customHeight="false" outlineLevel="0" collapsed="false">
      <c r="A284" s="87" t="s">
        <v>661</v>
      </c>
      <c r="B284" s="83" t="s">
        <v>19</v>
      </c>
      <c r="C284" s="87" t="s">
        <v>760</v>
      </c>
      <c r="D284" s="92" t="n">
        <v>0.00156</v>
      </c>
      <c r="E284" s="85" t="n">
        <v>0.00646</v>
      </c>
      <c r="F284" s="90" t="s">
        <v>663</v>
      </c>
    </row>
    <row r="285" customFormat="false" ht="15" hidden="false" customHeight="false" outlineLevel="0" collapsed="false">
      <c r="A285" s="87" t="s">
        <v>661</v>
      </c>
      <c r="B285" s="83" t="s">
        <v>19</v>
      </c>
      <c r="C285" s="87" t="s">
        <v>761</v>
      </c>
      <c r="D285" s="92" t="n">
        <v>0.00333</v>
      </c>
      <c r="E285" s="85" t="n">
        <v>0.01485</v>
      </c>
      <c r="F285" s="90" t="s">
        <v>663</v>
      </c>
    </row>
    <row r="286" customFormat="false" ht="15" hidden="false" customHeight="false" outlineLevel="0" collapsed="false">
      <c r="A286" s="87" t="s">
        <v>661</v>
      </c>
      <c r="B286" s="83" t="s">
        <v>19</v>
      </c>
      <c r="C286" s="87" t="s">
        <v>762</v>
      </c>
      <c r="D286" s="92" t="n">
        <v>0.00818</v>
      </c>
      <c r="E286" s="85" t="n">
        <v>0.01034</v>
      </c>
      <c r="F286" s="90" t="s">
        <v>663</v>
      </c>
    </row>
    <row r="287" customFormat="false" ht="15" hidden="false" customHeight="false" outlineLevel="0" collapsed="false">
      <c r="A287" s="87" t="s">
        <v>661</v>
      </c>
      <c r="B287" s="83" t="s">
        <v>19</v>
      </c>
      <c r="C287" s="87" t="s">
        <v>763</v>
      </c>
      <c r="D287" s="92" t="n">
        <v>0.00042</v>
      </c>
      <c r="E287" s="85" t="n">
        <v>0.00161</v>
      </c>
      <c r="F287" s="90" t="s">
        <v>663</v>
      </c>
    </row>
    <row r="288" customFormat="false" ht="15" hidden="false" customHeight="false" outlineLevel="0" collapsed="false">
      <c r="A288" s="87" t="s">
        <v>661</v>
      </c>
      <c r="B288" s="83" t="s">
        <v>19</v>
      </c>
      <c r="C288" s="87" t="s">
        <v>764</v>
      </c>
      <c r="D288" s="92" t="n">
        <v>0.00586</v>
      </c>
      <c r="E288" s="85" t="n">
        <v>0.00652</v>
      </c>
      <c r="F288" s="90" t="s">
        <v>663</v>
      </c>
    </row>
    <row r="289" customFormat="false" ht="15" hidden="false" customHeight="false" outlineLevel="0" collapsed="false">
      <c r="A289" s="87" t="s">
        <v>661</v>
      </c>
      <c r="B289" s="83" t="s">
        <v>19</v>
      </c>
      <c r="C289" s="87" t="s">
        <v>765</v>
      </c>
      <c r="D289" s="92" t="n">
        <v>0.0025</v>
      </c>
      <c r="E289" s="85" t="n">
        <v>0.00377</v>
      </c>
      <c r="F289" s="90" t="s">
        <v>663</v>
      </c>
    </row>
    <row r="290" customFormat="false" ht="15" hidden="false" customHeight="false" outlineLevel="0" collapsed="false">
      <c r="A290" s="87" t="s">
        <v>661</v>
      </c>
      <c r="B290" s="83" t="s">
        <v>19</v>
      </c>
      <c r="C290" s="87" t="s">
        <v>766</v>
      </c>
      <c r="D290" s="92" t="n">
        <v>0.00211</v>
      </c>
      <c r="E290" s="85" t="n">
        <v>0.00298</v>
      </c>
      <c r="F290" s="90" t="s">
        <v>663</v>
      </c>
    </row>
    <row r="291" customFormat="false" ht="15" hidden="false" customHeight="false" outlineLevel="0" collapsed="false">
      <c r="A291" s="87" t="s">
        <v>661</v>
      </c>
      <c r="B291" s="83" t="s">
        <v>19</v>
      </c>
      <c r="C291" s="87" t="s">
        <v>767</v>
      </c>
      <c r="D291" s="92" t="n">
        <v>0.00626</v>
      </c>
      <c r="E291" s="85" t="n">
        <v>0.01053</v>
      </c>
      <c r="F291" s="90" t="s">
        <v>663</v>
      </c>
    </row>
    <row r="292" customFormat="false" ht="15" hidden="false" customHeight="false" outlineLevel="0" collapsed="false">
      <c r="A292" s="87" t="s">
        <v>661</v>
      </c>
      <c r="B292" s="83" t="s">
        <v>19</v>
      </c>
      <c r="C292" s="87" t="s">
        <v>768</v>
      </c>
      <c r="D292" s="92" t="n">
        <v>0.00355</v>
      </c>
      <c r="E292" s="85" t="n">
        <v>0.00695</v>
      </c>
      <c r="F292" s="90" t="s">
        <v>663</v>
      </c>
    </row>
    <row r="293" customFormat="false" ht="15" hidden="false" customHeight="false" outlineLevel="0" collapsed="false">
      <c r="A293" s="87" t="s">
        <v>661</v>
      </c>
      <c r="B293" s="83" t="s">
        <v>19</v>
      </c>
      <c r="C293" s="87" t="s">
        <v>769</v>
      </c>
      <c r="D293" s="92" t="n">
        <v>0</v>
      </c>
      <c r="E293" s="85" t="n">
        <v>0</v>
      </c>
      <c r="F293" s="90" t="s">
        <v>663</v>
      </c>
    </row>
    <row r="294" customFormat="false" ht="15" hidden="false" customHeight="false" outlineLevel="0" collapsed="false">
      <c r="A294" s="87" t="s">
        <v>661</v>
      </c>
      <c r="B294" s="83" t="s">
        <v>19</v>
      </c>
      <c r="C294" s="87" t="s">
        <v>770</v>
      </c>
      <c r="D294" s="92" t="n">
        <v>0.00166</v>
      </c>
      <c r="E294" s="85" t="n">
        <v>0.01349</v>
      </c>
      <c r="F294" s="90" t="s">
        <v>663</v>
      </c>
    </row>
    <row r="295" customFormat="false" ht="15" hidden="false" customHeight="false" outlineLevel="0" collapsed="false">
      <c r="A295" s="87" t="s">
        <v>661</v>
      </c>
      <c r="B295" s="83" t="s">
        <v>19</v>
      </c>
      <c r="C295" s="87" t="s">
        <v>771</v>
      </c>
      <c r="D295" s="92" t="n">
        <v>0.00273</v>
      </c>
      <c r="E295" s="85" t="n">
        <v>0.00736</v>
      </c>
      <c r="F295" s="90" t="s">
        <v>663</v>
      </c>
    </row>
    <row r="296" customFormat="false" ht="15" hidden="false" customHeight="false" outlineLevel="0" collapsed="false">
      <c r="A296" s="87" t="s">
        <v>661</v>
      </c>
      <c r="B296" s="83" t="s">
        <v>19</v>
      </c>
      <c r="C296" s="87" t="s">
        <v>772</v>
      </c>
      <c r="D296" s="92" t="n">
        <v>0.00644</v>
      </c>
      <c r="E296" s="85" t="n">
        <v>0.01127</v>
      </c>
      <c r="F296" s="90" t="s">
        <v>663</v>
      </c>
    </row>
    <row r="297" customFormat="false" ht="15" hidden="false" customHeight="false" outlineLevel="0" collapsed="false">
      <c r="A297" s="87" t="s">
        <v>661</v>
      </c>
      <c r="B297" s="83" t="s">
        <v>19</v>
      </c>
      <c r="C297" s="87" t="s">
        <v>773</v>
      </c>
      <c r="D297" s="92" t="n">
        <v>0.00952</v>
      </c>
      <c r="E297" s="85" t="n">
        <v>0.00851</v>
      </c>
      <c r="F297" s="90" t="s">
        <v>663</v>
      </c>
    </row>
    <row r="298" customFormat="false" ht="15" hidden="false" customHeight="false" outlineLevel="0" collapsed="false">
      <c r="A298" s="87" t="s">
        <v>661</v>
      </c>
      <c r="B298" s="83" t="s">
        <v>19</v>
      </c>
      <c r="C298" s="87" t="s">
        <v>774</v>
      </c>
      <c r="D298" s="92" t="n">
        <v>0.00406</v>
      </c>
      <c r="E298" s="85" t="n">
        <v>0.01224</v>
      </c>
      <c r="F298" s="90" t="s">
        <v>663</v>
      </c>
    </row>
    <row r="299" customFormat="false" ht="15" hidden="false" customHeight="false" outlineLevel="0" collapsed="false">
      <c r="A299" s="87" t="s">
        <v>661</v>
      </c>
      <c r="B299" s="83" t="s">
        <v>19</v>
      </c>
      <c r="C299" s="87" t="s">
        <v>775</v>
      </c>
      <c r="D299" s="92" t="n">
        <v>0.00398</v>
      </c>
      <c r="E299" s="85" t="n">
        <v>0.02452</v>
      </c>
      <c r="F299" s="90" t="s">
        <v>663</v>
      </c>
    </row>
    <row r="300" customFormat="false" ht="15" hidden="false" customHeight="false" outlineLevel="0" collapsed="false">
      <c r="A300" s="87" t="s">
        <v>661</v>
      </c>
      <c r="B300" s="83" t="s">
        <v>19</v>
      </c>
      <c r="C300" s="87" t="s">
        <v>776</v>
      </c>
      <c r="D300" s="92" t="n">
        <v>0.00316</v>
      </c>
      <c r="E300" s="85" t="n">
        <v>0.02067</v>
      </c>
      <c r="F300" s="90" t="s">
        <v>663</v>
      </c>
    </row>
    <row r="301" customFormat="false" ht="15" hidden="false" customHeight="false" outlineLevel="0" collapsed="false">
      <c r="A301" s="87" t="s">
        <v>661</v>
      </c>
      <c r="B301" s="83" t="s">
        <v>19</v>
      </c>
      <c r="C301" s="87" t="s">
        <v>777</v>
      </c>
      <c r="D301" s="92" t="n">
        <v>0.00027</v>
      </c>
      <c r="E301" s="85" t="n">
        <v>0.0022</v>
      </c>
      <c r="F301" s="90" t="s">
        <v>663</v>
      </c>
    </row>
    <row r="302" customFormat="false" ht="15" hidden="false" customHeight="false" outlineLevel="0" collapsed="false">
      <c r="A302" s="87" t="s">
        <v>661</v>
      </c>
      <c r="B302" s="83" t="s">
        <v>19</v>
      </c>
      <c r="C302" s="87" t="s">
        <v>778</v>
      </c>
      <c r="D302" s="92" t="n">
        <v>0.00273</v>
      </c>
      <c r="E302" s="85" t="n">
        <v>0.00345</v>
      </c>
      <c r="F302" s="90" t="s">
        <v>663</v>
      </c>
    </row>
    <row r="303" customFormat="false" ht="15" hidden="false" customHeight="false" outlineLevel="0" collapsed="false">
      <c r="A303" s="87" t="s">
        <v>661</v>
      </c>
      <c r="B303" s="83" t="s">
        <v>19</v>
      </c>
      <c r="C303" s="87" t="s">
        <v>779</v>
      </c>
      <c r="D303" s="92" t="n">
        <v>0.00113</v>
      </c>
      <c r="E303" s="85" t="n">
        <v>0.00117</v>
      </c>
      <c r="F303" s="90" t="s">
        <v>663</v>
      </c>
    </row>
    <row r="304" customFormat="false" ht="15" hidden="false" customHeight="false" outlineLevel="0" collapsed="false">
      <c r="A304" s="87" t="s">
        <v>661</v>
      </c>
      <c r="B304" s="83" t="s">
        <v>19</v>
      </c>
      <c r="C304" s="87" t="s">
        <v>780</v>
      </c>
      <c r="D304" s="92" t="n">
        <v>0.00815</v>
      </c>
      <c r="E304" s="85" t="n">
        <v>0.0137</v>
      </c>
      <c r="F304" s="90" t="s">
        <v>663</v>
      </c>
    </row>
    <row r="305" customFormat="false" ht="15" hidden="false" customHeight="false" outlineLevel="0" collapsed="false">
      <c r="A305" s="87" t="s">
        <v>661</v>
      </c>
      <c r="B305" s="83" t="s">
        <v>19</v>
      </c>
      <c r="C305" s="87" t="s">
        <v>781</v>
      </c>
      <c r="D305" s="92" t="n">
        <v>0.00434</v>
      </c>
      <c r="E305" s="85" t="n">
        <v>0.00517</v>
      </c>
      <c r="F305" s="90" t="s">
        <v>663</v>
      </c>
    </row>
    <row r="306" customFormat="false" ht="15" hidden="false" customHeight="false" outlineLevel="0" collapsed="false">
      <c r="A306" s="87" t="s">
        <v>661</v>
      </c>
      <c r="B306" s="83" t="s">
        <v>19</v>
      </c>
      <c r="C306" s="87" t="s">
        <v>782</v>
      </c>
      <c r="D306" s="92" t="n">
        <v>0</v>
      </c>
      <c r="E306" s="85" t="n">
        <v>0</v>
      </c>
      <c r="F306" s="90" t="s">
        <v>663</v>
      </c>
    </row>
    <row r="307" customFormat="false" ht="15" hidden="false" customHeight="false" outlineLevel="0" collapsed="false">
      <c r="A307" s="87" t="s">
        <v>661</v>
      </c>
      <c r="B307" s="83" t="s">
        <v>19</v>
      </c>
      <c r="C307" s="87" t="s">
        <v>783</v>
      </c>
      <c r="D307" s="92" t="n">
        <v>0.00928</v>
      </c>
      <c r="E307" s="85" t="n">
        <v>0.0129</v>
      </c>
      <c r="F307" s="90" t="s">
        <v>663</v>
      </c>
    </row>
    <row r="308" customFormat="false" ht="15" hidden="false" customHeight="false" outlineLevel="0" collapsed="false">
      <c r="A308" s="93" t="s">
        <v>661</v>
      </c>
      <c r="B308" s="94" t="s">
        <v>19</v>
      </c>
      <c r="C308" s="121" t="s">
        <v>784</v>
      </c>
      <c r="D308" s="122" t="n">
        <v>0.00274</v>
      </c>
      <c r="E308" s="123" t="n">
        <v>0.01055</v>
      </c>
      <c r="F308" s="124" t="s">
        <v>785</v>
      </c>
    </row>
    <row r="309" customFormat="false" ht="15" hidden="false" customHeight="false" outlineLevel="0" collapsed="false">
      <c r="A309" s="87" t="s">
        <v>786</v>
      </c>
      <c r="B309" s="83" t="s">
        <v>19</v>
      </c>
      <c r="C309" s="87" t="s">
        <v>787</v>
      </c>
      <c r="D309" s="88" t="n">
        <v>0.00303</v>
      </c>
      <c r="E309" s="89" t="n">
        <v>0.00408</v>
      </c>
      <c r="F309" s="90" t="s">
        <v>788</v>
      </c>
    </row>
    <row r="310" customFormat="false" ht="15" hidden="false" customHeight="false" outlineLevel="0" collapsed="false">
      <c r="A310" s="87" t="s">
        <v>786</v>
      </c>
      <c r="B310" s="83" t="s">
        <v>19</v>
      </c>
      <c r="C310" s="87" t="s">
        <v>789</v>
      </c>
      <c r="D310" s="88" t="n">
        <v>0.00057</v>
      </c>
      <c r="E310" s="89" t="n">
        <v>0</v>
      </c>
      <c r="F310" s="90" t="s">
        <v>788</v>
      </c>
    </row>
    <row r="311" customFormat="false" ht="15" hidden="false" customHeight="false" outlineLevel="0" collapsed="false">
      <c r="A311" s="87" t="s">
        <v>786</v>
      </c>
      <c r="B311" s="83" t="s">
        <v>19</v>
      </c>
      <c r="C311" s="87" t="s">
        <v>790</v>
      </c>
      <c r="D311" s="88" t="n">
        <v>0.00226</v>
      </c>
      <c r="E311" s="89" t="n">
        <v>0.00386</v>
      </c>
      <c r="F311" s="90" t="s">
        <v>788</v>
      </c>
    </row>
    <row r="312" customFormat="false" ht="15" hidden="false" customHeight="false" outlineLevel="0" collapsed="false">
      <c r="A312" s="87" t="s">
        <v>786</v>
      </c>
      <c r="B312" s="83" t="s">
        <v>19</v>
      </c>
      <c r="C312" s="87" t="s">
        <v>791</v>
      </c>
      <c r="D312" s="88" t="n">
        <v>0.00128</v>
      </c>
      <c r="E312" s="89" t="n">
        <v>0.00117</v>
      </c>
      <c r="F312" s="90" t="s">
        <v>788</v>
      </c>
    </row>
    <row r="313" customFormat="false" ht="15" hidden="false" customHeight="false" outlineLevel="0" collapsed="false">
      <c r="A313" s="87" t="s">
        <v>786</v>
      </c>
      <c r="B313" s="83" t="s">
        <v>19</v>
      </c>
      <c r="C313" s="87" t="s">
        <v>792</v>
      </c>
      <c r="D313" s="88" t="n">
        <v>0.00195</v>
      </c>
      <c r="E313" s="89" t="n">
        <v>0.0017</v>
      </c>
      <c r="F313" s="90" t="s">
        <v>788</v>
      </c>
    </row>
    <row r="314" customFormat="false" ht="15" hidden="false" customHeight="false" outlineLevel="0" collapsed="false">
      <c r="A314" s="87" t="s">
        <v>786</v>
      </c>
      <c r="B314" s="83" t="s">
        <v>19</v>
      </c>
      <c r="C314" s="87" t="s">
        <v>793</v>
      </c>
      <c r="D314" s="88" t="n">
        <v>0.00122</v>
      </c>
      <c r="E314" s="89" t="n">
        <v>0.00394</v>
      </c>
      <c r="F314" s="90" t="s">
        <v>788</v>
      </c>
    </row>
    <row r="315" customFormat="false" ht="15" hidden="false" customHeight="false" outlineLevel="0" collapsed="false">
      <c r="A315" s="87" t="s">
        <v>786</v>
      </c>
      <c r="B315" s="83" t="s">
        <v>19</v>
      </c>
      <c r="C315" s="87" t="s">
        <v>794</v>
      </c>
      <c r="D315" s="88" t="n">
        <v>0.00024</v>
      </c>
      <c r="E315" s="89" t="n">
        <v>0.00073</v>
      </c>
      <c r="F315" s="90" t="s">
        <v>788</v>
      </c>
    </row>
    <row r="316" customFormat="false" ht="15" hidden="false" customHeight="false" outlineLevel="0" collapsed="false">
      <c r="A316" s="87" t="s">
        <v>786</v>
      </c>
      <c r="B316" s="83" t="s">
        <v>19</v>
      </c>
      <c r="C316" s="87" t="s">
        <v>795</v>
      </c>
      <c r="D316" s="88" t="n">
        <v>0.00158</v>
      </c>
      <c r="E316" s="89" t="n">
        <v>0.00188</v>
      </c>
      <c r="F316" s="90" t="s">
        <v>788</v>
      </c>
    </row>
    <row r="317" customFormat="false" ht="15" hidden="false" customHeight="false" outlineLevel="0" collapsed="false">
      <c r="A317" s="87" t="s">
        <v>786</v>
      </c>
      <c r="B317" s="83" t="s">
        <v>19</v>
      </c>
      <c r="C317" s="87" t="s">
        <v>796</v>
      </c>
      <c r="D317" s="88" t="n">
        <v>0.00115</v>
      </c>
      <c r="E317" s="89" t="n">
        <v>0.00267</v>
      </c>
      <c r="F317" s="90" t="s">
        <v>788</v>
      </c>
    </row>
    <row r="318" customFormat="false" ht="15" hidden="false" customHeight="false" outlineLevel="0" collapsed="false">
      <c r="A318" s="87" t="s">
        <v>786</v>
      </c>
      <c r="B318" s="83" t="s">
        <v>19</v>
      </c>
      <c r="C318" s="87" t="s">
        <v>797</v>
      </c>
      <c r="D318" s="88" t="n">
        <v>0.00205</v>
      </c>
      <c r="E318" s="89" t="n">
        <v>0.0072</v>
      </c>
      <c r="F318" s="90" t="s">
        <v>788</v>
      </c>
    </row>
    <row r="319" customFormat="false" ht="15" hidden="false" customHeight="false" outlineLevel="0" collapsed="false">
      <c r="A319" s="87" t="s">
        <v>786</v>
      </c>
      <c r="B319" s="83" t="s">
        <v>19</v>
      </c>
      <c r="C319" s="87" t="s">
        <v>798</v>
      </c>
      <c r="D319" s="88" t="n">
        <v>0.00057</v>
      </c>
      <c r="E319" s="89" t="n">
        <v>0.00099</v>
      </c>
      <c r="F319" s="90" t="s">
        <v>788</v>
      </c>
    </row>
    <row r="320" customFormat="false" ht="15" hidden="false" customHeight="false" outlineLevel="0" collapsed="false">
      <c r="A320" s="87" t="s">
        <v>786</v>
      </c>
      <c r="B320" s="83" t="s">
        <v>19</v>
      </c>
      <c r="C320" s="87" t="s">
        <v>799</v>
      </c>
      <c r="D320" s="88" t="n">
        <v>0.00055</v>
      </c>
      <c r="E320" s="130" t="s">
        <v>23</v>
      </c>
      <c r="F320" s="90" t="s">
        <v>788</v>
      </c>
    </row>
    <row r="321" customFormat="false" ht="15" hidden="false" customHeight="false" outlineLevel="0" collapsed="false">
      <c r="A321" s="87" t="s">
        <v>786</v>
      </c>
      <c r="B321" s="83" t="s">
        <v>19</v>
      </c>
      <c r="C321" s="87" t="s">
        <v>800</v>
      </c>
      <c r="D321" s="88" t="n">
        <v>0.00185</v>
      </c>
      <c r="E321" s="130" t="s">
        <v>23</v>
      </c>
      <c r="F321" s="90" t="s">
        <v>788</v>
      </c>
    </row>
    <row r="322" customFormat="false" ht="15" hidden="false" customHeight="false" outlineLevel="0" collapsed="false">
      <c r="A322" s="87" t="s">
        <v>786</v>
      </c>
      <c r="B322" s="83" t="s">
        <v>19</v>
      </c>
      <c r="C322" s="87" t="s">
        <v>801</v>
      </c>
      <c r="D322" s="88" t="n">
        <v>0.00395</v>
      </c>
      <c r="E322" s="89" t="n">
        <v>0.00519</v>
      </c>
      <c r="F322" s="90" t="s">
        <v>788</v>
      </c>
    </row>
    <row r="323" customFormat="false" ht="15" hidden="false" customHeight="false" outlineLevel="0" collapsed="false">
      <c r="A323" s="87" t="s">
        <v>786</v>
      </c>
      <c r="B323" s="83" t="s">
        <v>19</v>
      </c>
      <c r="C323" s="87" t="s">
        <v>802</v>
      </c>
      <c r="D323" s="88" t="n">
        <v>0.00211</v>
      </c>
      <c r="E323" s="130" t="s">
        <v>23</v>
      </c>
      <c r="F323" s="90" t="s">
        <v>788</v>
      </c>
    </row>
    <row r="324" customFormat="false" ht="15" hidden="false" customHeight="false" outlineLevel="0" collapsed="false">
      <c r="A324" s="87" t="s">
        <v>786</v>
      </c>
      <c r="B324" s="83" t="s">
        <v>19</v>
      </c>
      <c r="C324" s="87" t="s">
        <v>803</v>
      </c>
      <c r="D324" s="88" t="n">
        <v>0.00288</v>
      </c>
      <c r="E324" s="89" t="n">
        <v>0.00804</v>
      </c>
      <c r="F324" s="90" t="s">
        <v>788</v>
      </c>
    </row>
    <row r="325" customFormat="false" ht="15" hidden="false" customHeight="false" outlineLevel="0" collapsed="false">
      <c r="A325" s="87" t="s">
        <v>786</v>
      </c>
      <c r="B325" s="83" t="s">
        <v>19</v>
      </c>
      <c r="C325" s="87" t="s">
        <v>804</v>
      </c>
      <c r="D325" s="88" t="n">
        <v>0.00132</v>
      </c>
      <c r="E325" s="89" t="n">
        <v>0.00228</v>
      </c>
      <c r="F325" s="90" t="s">
        <v>788</v>
      </c>
    </row>
    <row r="326" customFormat="false" ht="15" hidden="false" customHeight="false" outlineLevel="0" collapsed="false">
      <c r="A326" s="87" t="s">
        <v>786</v>
      </c>
      <c r="B326" s="83" t="s">
        <v>19</v>
      </c>
      <c r="C326" s="87" t="s">
        <v>805</v>
      </c>
      <c r="D326" s="88" t="n">
        <v>0.00104</v>
      </c>
      <c r="E326" s="89" t="n">
        <v>0.00119</v>
      </c>
      <c r="F326" s="90" t="s">
        <v>788</v>
      </c>
    </row>
    <row r="327" customFormat="false" ht="15" hidden="false" customHeight="false" outlineLevel="0" collapsed="false">
      <c r="A327" s="87" t="s">
        <v>786</v>
      </c>
      <c r="B327" s="83" t="s">
        <v>19</v>
      </c>
      <c r="C327" s="87" t="s">
        <v>806</v>
      </c>
      <c r="D327" s="88" t="n">
        <v>0.00483</v>
      </c>
      <c r="E327" s="89" t="n">
        <v>0.00825</v>
      </c>
      <c r="F327" s="90" t="s">
        <v>788</v>
      </c>
    </row>
    <row r="328" customFormat="false" ht="15" hidden="false" customHeight="false" outlineLevel="0" collapsed="false">
      <c r="A328" s="87" t="s">
        <v>786</v>
      </c>
      <c r="B328" s="83" t="s">
        <v>19</v>
      </c>
      <c r="C328" s="87" t="s">
        <v>807</v>
      </c>
      <c r="D328" s="88" t="n">
        <v>0.00102</v>
      </c>
      <c r="E328" s="130" t="s">
        <v>23</v>
      </c>
      <c r="F328" s="90" t="s">
        <v>788</v>
      </c>
    </row>
    <row r="329" customFormat="false" ht="15" hidden="false" customHeight="false" outlineLevel="0" collapsed="false">
      <c r="A329" s="82" t="s">
        <v>786</v>
      </c>
      <c r="B329" s="91" t="s">
        <v>19</v>
      </c>
      <c r="C329" s="82" t="s">
        <v>808</v>
      </c>
      <c r="D329" s="92" t="n">
        <v>0.00342</v>
      </c>
      <c r="E329" s="85" t="n">
        <v>0.00463</v>
      </c>
      <c r="F329" s="86" t="s">
        <v>788</v>
      </c>
    </row>
    <row r="330" customFormat="false" ht="15" hidden="false" customHeight="false" outlineLevel="0" collapsed="false">
      <c r="A330" s="82" t="s">
        <v>786</v>
      </c>
      <c r="B330" s="91" t="s">
        <v>19</v>
      </c>
      <c r="C330" s="82" t="s">
        <v>809</v>
      </c>
      <c r="D330" s="92" t="n">
        <v>0.00681</v>
      </c>
      <c r="E330" s="85" t="n">
        <v>0.01756</v>
      </c>
      <c r="F330" s="86" t="s">
        <v>788</v>
      </c>
    </row>
    <row r="331" customFormat="false" ht="15" hidden="false" customHeight="false" outlineLevel="0" collapsed="false">
      <c r="A331" s="82" t="s">
        <v>786</v>
      </c>
      <c r="B331" s="91" t="s">
        <v>19</v>
      </c>
      <c r="C331" s="87" t="s">
        <v>810</v>
      </c>
      <c r="D331" s="88" t="n">
        <v>0.00264</v>
      </c>
      <c r="E331" s="89" t="n">
        <v>0.0043</v>
      </c>
      <c r="F331" s="86" t="s">
        <v>811</v>
      </c>
    </row>
    <row r="332" customFormat="false" ht="15" hidden="false" customHeight="false" outlineLevel="0" collapsed="false">
      <c r="A332" s="82" t="s">
        <v>786</v>
      </c>
      <c r="B332" s="91" t="s">
        <v>19</v>
      </c>
      <c r="C332" s="87" t="s">
        <v>812</v>
      </c>
      <c r="D332" s="88" t="n">
        <v>0.00191</v>
      </c>
      <c r="E332" s="89" t="n">
        <v>0.00226</v>
      </c>
      <c r="F332" s="86" t="s">
        <v>811</v>
      </c>
    </row>
    <row r="333" customFormat="false" ht="15" hidden="false" customHeight="false" outlineLevel="0" collapsed="false">
      <c r="A333" s="82" t="s">
        <v>786</v>
      </c>
      <c r="B333" s="91" t="s">
        <v>19</v>
      </c>
      <c r="C333" s="87" t="s">
        <v>813</v>
      </c>
      <c r="D333" s="88" t="n">
        <v>0.00085</v>
      </c>
      <c r="E333" s="89" t="n">
        <v>0.00148</v>
      </c>
      <c r="F333" s="86" t="s">
        <v>811</v>
      </c>
    </row>
    <row r="334" customFormat="false" ht="15" hidden="false" customHeight="false" outlineLevel="0" collapsed="false">
      <c r="A334" s="82" t="s">
        <v>786</v>
      </c>
      <c r="B334" s="91" t="s">
        <v>19</v>
      </c>
      <c r="C334" s="87" t="s">
        <v>814</v>
      </c>
      <c r="D334" s="88" t="n">
        <v>0.00359</v>
      </c>
      <c r="E334" s="89" t="n">
        <v>0.00509</v>
      </c>
      <c r="F334" s="86" t="s">
        <v>811</v>
      </c>
    </row>
    <row r="335" customFormat="false" ht="15" hidden="false" customHeight="false" outlineLevel="0" collapsed="false">
      <c r="A335" s="82" t="s">
        <v>786</v>
      </c>
      <c r="B335" s="91" t="s">
        <v>19</v>
      </c>
      <c r="C335" s="87" t="s">
        <v>815</v>
      </c>
      <c r="D335" s="88" t="n">
        <v>0.00115</v>
      </c>
      <c r="E335" s="89" t="n">
        <v>0.0017</v>
      </c>
      <c r="F335" s="86" t="s">
        <v>811</v>
      </c>
    </row>
    <row r="336" customFormat="false" ht="15" hidden="false" customHeight="false" outlineLevel="0" collapsed="false">
      <c r="A336" s="82" t="s">
        <v>786</v>
      </c>
      <c r="B336" s="91" t="s">
        <v>19</v>
      </c>
      <c r="C336" s="82" t="s">
        <v>816</v>
      </c>
      <c r="D336" s="92" t="n">
        <v>0.0036</v>
      </c>
      <c r="E336" s="85" t="n">
        <v>0.0057</v>
      </c>
      <c r="F336" s="86" t="s">
        <v>817</v>
      </c>
    </row>
    <row r="337" customFormat="false" ht="15" hidden="false" customHeight="false" outlineLevel="0" collapsed="false">
      <c r="A337" s="87" t="s">
        <v>786</v>
      </c>
      <c r="B337" s="91" t="s">
        <v>19</v>
      </c>
      <c r="C337" s="87" t="s">
        <v>818</v>
      </c>
      <c r="D337" s="88" t="n">
        <v>0.0034</v>
      </c>
      <c r="E337" s="89" t="n">
        <v>0.0057</v>
      </c>
      <c r="F337" s="90" t="s">
        <v>817</v>
      </c>
    </row>
    <row r="338" customFormat="false" ht="15" hidden="false" customHeight="false" outlineLevel="0" collapsed="false">
      <c r="A338" s="87" t="s">
        <v>786</v>
      </c>
      <c r="B338" s="91" t="s">
        <v>19</v>
      </c>
      <c r="C338" s="87" t="s">
        <v>819</v>
      </c>
      <c r="D338" s="88" t="n">
        <v>0.0012</v>
      </c>
      <c r="E338" s="89" t="n">
        <v>0.0012</v>
      </c>
      <c r="F338" s="90" t="s">
        <v>817</v>
      </c>
    </row>
    <row r="339" customFormat="false" ht="15" hidden="false" customHeight="false" outlineLevel="0" collapsed="false">
      <c r="A339" s="87" t="s">
        <v>786</v>
      </c>
      <c r="B339" s="91" t="s">
        <v>19</v>
      </c>
      <c r="C339" s="87" t="s">
        <v>820</v>
      </c>
      <c r="D339" s="88" t="n">
        <v>0.0052</v>
      </c>
      <c r="E339" s="89" t="n">
        <v>0.0063</v>
      </c>
      <c r="F339" s="90" t="s">
        <v>817</v>
      </c>
    </row>
    <row r="340" customFormat="false" ht="15" hidden="false" customHeight="false" outlineLevel="0" collapsed="false">
      <c r="A340" s="87" t="s">
        <v>786</v>
      </c>
      <c r="B340" s="91" t="s">
        <v>19</v>
      </c>
      <c r="C340" s="87" t="s">
        <v>821</v>
      </c>
      <c r="D340" s="88" t="n">
        <v>0.0051</v>
      </c>
      <c r="E340" s="89" t="n">
        <v>0.0089</v>
      </c>
      <c r="F340" s="90" t="s">
        <v>817</v>
      </c>
    </row>
    <row r="341" customFormat="false" ht="15" hidden="false" customHeight="false" outlineLevel="0" collapsed="false">
      <c r="A341" s="87" t="s">
        <v>786</v>
      </c>
      <c r="B341" s="91" t="s">
        <v>19</v>
      </c>
      <c r="C341" s="87" t="s">
        <v>822</v>
      </c>
      <c r="D341" s="88" t="n">
        <v>0.0037</v>
      </c>
      <c r="E341" s="89" t="n">
        <v>0.005</v>
      </c>
      <c r="F341" s="90" t="s">
        <v>817</v>
      </c>
    </row>
    <row r="342" customFormat="false" ht="15" hidden="false" customHeight="false" outlineLevel="0" collapsed="false">
      <c r="A342" s="87" t="s">
        <v>786</v>
      </c>
      <c r="B342" s="91" t="s">
        <v>19</v>
      </c>
      <c r="C342" s="87" t="s">
        <v>804</v>
      </c>
      <c r="D342" s="88" t="n">
        <v>0.0013</v>
      </c>
      <c r="E342" s="89" t="n">
        <v>0.0023</v>
      </c>
      <c r="F342" s="90" t="s">
        <v>817</v>
      </c>
    </row>
    <row r="343" customFormat="false" ht="15" hidden="false" customHeight="false" outlineLevel="0" collapsed="false">
      <c r="A343" s="87" t="s">
        <v>786</v>
      </c>
      <c r="B343" s="91" t="s">
        <v>19</v>
      </c>
      <c r="C343" s="87" t="s">
        <v>806</v>
      </c>
      <c r="D343" s="88" t="n">
        <v>0.0041</v>
      </c>
      <c r="E343" s="89" t="n">
        <v>0.0077</v>
      </c>
      <c r="F343" s="90" t="s">
        <v>817</v>
      </c>
    </row>
    <row r="344" customFormat="false" ht="15" hidden="false" customHeight="false" outlineLevel="0" collapsed="false">
      <c r="A344" s="87" t="s">
        <v>786</v>
      </c>
      <c r="B344" s="91" t="s">
        <v>19</v>
      </c>
      <c r="C344" s="87" t="s">
        <v>809</v>
      </c>
      <c r="D344" s="88" t="n">
        <v>0.0068</v>
      </c>
      <c r="E344" s="89" t="n">
        <v>0.0156</v>
      </c>
      <c r="F344" s="90" t="s">
        <v>817</v>
      </c>
    </row>
    <row r="345" customFormat="false" ht="15" hidden="false" customHeight="false" outlineLevel="0" collapsed="false">
      <c r="A345" s="93" t="s">
        <v>786</v>
      </c>
      <c r="B345" s="94" t="s">
        <v>19</v>
      </c>
      <c r="C345" s="93" t="s">
        <v>823</v>
      </c>
      <c r="D345" s="95" t="n">
        <v>0.004</v>
      </c>
      <c r="E345" s="96" t="n">
        <v>0.0125</v>
      </c>
      <c r="F345" s="97" t="s">
        <v>817</v>
      </c>
    </row>
    <row r="346" customFormat="false" ht="15" hidden="false" customHeight="false" outlineLevel="0" collapsed="false">
      <c r="A346" s="87" t="s">
        <v>824</v>
      </c>
      <c r="B346" s="91" t="s">
        <v>19</v>
      </c>
      <c r="C346" s="87" t="s">
        <v>816</v>
      </c>
      <c r="D346" s="88" t="n">
        <v>0.0012</v>
      </c>
      <c r="E346" s="89" t="n">
        <v>0.0034</v>
      </c>
      <c r="F346" s="90" t="s">
        <v>817</v>
      </c>
    </row>
    <row r="347" customFormat="false" ht="15" hidden="false" customHeight="false" outlineLevel="0" collapsed="false">
      <c r="A347" s="87" t="s">
        <v>824</v>
      </c>
      <c r="B347" s="91" t="s">
        <v>19</v>
      </c>
      <c r="C347" s="87" t="s">
        <v>818</v>
      </c>
      <c r="D347" s="88" t="n">
        <v>0.0006</v>
      </c>
      <c r="E347" s="89" t="n">
        <v>0.0007</v>
      </c>
      <c r="F347" s="90" t="s">
        <v>817</v>
      </c>
    </row>
    <row r="348" customFormat="false" ht="15" hidden="false" customHeight="false" outlineLevel="0" collapsed="false">
      <c r="A348" s="87" t="s">
        <v>824</v>
      </c>
      <c r="B348" s="91" t="s">
        <v>19</v>
      </c>
      <c r="C348" s="87" t="s">
        <v>819</v>
      </c>
      <c r="D348" s="88" t="n">
        <v>0</v>
      </c>
      <c r="E348" s="89" t="n">
        <v>0</v>
      </c>
      <c r="F348" s="90" t="s">
        <v>817</v>
      </c>
    </row>
    <row r="349" customFormat="false" ht="15" hidden="false" customHeight="false" outlineLevel="0" collapsed="false">
      <c r="A349" s="87" t="s">
        <v>824</v>
      </c>
      <c r="B349" s="91" t="s">
        <v>19</v>
      </c>
      <c r="C349" s="87" t="s">
        <v>820</v>
      </c>
      <c r="D349" s="88" t="n">
        <v>0</v>
      </c>
      <c r="E349" s="89" t="n">
        <v>0</v>
      </c>
      <c r="F349" s="90" t="s">
        <v>817</v>
      </c>
    </row>
    <row r="350" customFormat="false" ht="15" hidden="false" customHeight="false" outlineLevel="0" collapsed="false">
      <c r="A350" s="87" t="s">
        <v>824</v>
      </c>
      <c r="B350" s="91" t="s">
        <v>19</v>
      </c>
      <c r="C350" s="87" t="s">
        <v>821</v>
      </c>
      <c r="D350" s="88" t="n">
        <v>0.0007</v>
      </c>
      <c r="E350" s="89" t="n">
        <v>0.0008</v>
      </c>
      <c r="F350" s="90" t="s">
        <v>817</v>
      </c>
    </row>
    <row r="351" customFormat="false" ht="15" hidden="false" customHeight="false" outlineLevel="0" collapsed="false">
      <c r="A351" s="87" t="s">
        <v>824</v>
      </c>
      <c r="B351" s="91" t="s">
        <v>19</v>
      </c>
      <c r="C351" s="87" t="s">
        <v>822</v>
      </c>
      <c r="D351" s="88" t="n">
        <v>0.0007</v>
      </c>
      <c r="E351" s="89" t="n">
        <v>0.0012</v>
      </c>
      <c r="F351" s="90" t="s">
        <v>817</v>
      </c>
    </row>
    <row r="352" customFormat="false" ht="15" hidden="false" customHeight="false" outlineLevel="0" collapsed="false">
      <c r="A352" s="87" t="s">
        <v>824</v>
      </c>
      <c r="B352" s="91" t="s">
        <v>19</v>
      </c>
      <c r="C352" s="87" t="s">
        <v>804</v>
      </c>
      <c r="D352" s="88" t="n">
        <v>0</v>
      </c>
      <c r="E352" s="89" t="n">
        <v>0</v>
      </c>
      <c r="F352" s="90" t="s">
        <v>817</v>
      </c>
    </row>
    <row r="353" customFormat="false" ht="15" hidden="false" customHeight="false" outlineLevel="0" collapsed="false">
      <c r="A353" s="87" t="s">
        <v>824</v>
      </c>
      <c r="B353" s="91" t="s">
        <v>19</v>
      </c>
      <c r="C353" s="87" t="s">
        <v>806</v>
      </c>
      <c r="D353" s="88" t="n">
        <v>0.001</v>
      </c>
      <c r="E353" s="89" t="n">
        <v>0.0025</v>
      </c>
      <c r="F353" s="90" t="s">
        <v>817</v>
      </c>
    </row>
    <row r="354" customFormat="false" ht="15" hidden="false" customHeight="false" outlineLevel="0" collapsed="false">
      <c r="A354" s="87" t="s">
        <v>824</v>
      </c>
      <c r="B354" s="91" t="s">
        <v>19</v>
      </c>
      <c r="C354" s="87" t="s">
        <v>809</v>
      </c>
      <c r="D354" s="88" t="n">
        <v>0.0039</v>
      </c>
      <c r="E354" s="89" t="n">
        <v>0.0098</v>
      </c>
      <c r="F354" s="90" t="s">
        <v>817</v>
      </c>
    </row>
    <row r="355" customFormat="false" ht="15" hidden="false" customHeight="false" outlineLevel="0" collapsed="false">
      <c r="A355" s="93" t="s">
        <v>824</v>
      </c>
      <c r="B355" s="94" t="s">
        <v>19</v>
      </c>
      <c r="C355" s="93" t="s">
        <v>823</v>
      </c>
      <c r="D355" s="95" t="n">
        <v>0.0008</v>
      </c>
      <c r="E355" s="96" t="n">
        <v>0.0017</v>
      </c>
      <c r="F355" s="97" t="s">
        <v>817</v>
      </c>
    </row>
    <row r="356" customFormat="false" ht="15" hidden="false" customHeight="false" outlineLevel="0" collapsed="false">
      <c r="A356" s="87" t="s">
        <v>825</v>
      </c>
      <c r="B356" s="91" t="s">
        <v>19</v>
      </c>
      <c r="C356" s="87" t="s">
        <v>816</v>
      </c>
      <c r="D356" s="88" t="n">
        <v>0.0034</v>
      </c>
      <c r="E356" s="89" t="n">
        <v>0.0095</v>
      </c>
      <c r="F356" s="90" t="s">
        <v>817</v>
      </c>
    </row>
    <row r="357" customFormat="false" ht="15" hidden="false" customHeight="false" outlineLevel="0" collapsed="false">
      <c r="A357" s="87" t="s">
        <v>825</v>
      </c>
      <c r="B357" s="91" t="s">
        <v>19</v>
      </c>
      <c r="C357" s="87" t="s">
        <v>818</v>
      </c>
      <c r="D357" s="88" t="n">
        <v>0.0051</v>
      </c>
      <c r="E357" s="89" t="n">
        <v>0.0092</v>
      </c>
      <c r="F357" s="90" t="s">
        <v>817</v>
      </c>
    </row>
    <row r="358" customFormat="false" ht="15" hidden="false" customHeight="false" outlineLevel="0" collapsed="false">
      <c r="A358" s="87" t="s">
        <v>825</v>
      </c>
      <c r="B358" s="91" t="s">
        <v>19</v>
      </c>
      <c r="C358" s="87" t="s">
        <v>819</v>
      </c>
      <c r="D358" s="88" t="n">
        <v>0</v>
      </c>
      <c r="E358" s="89" t="n">
        <v>0</v>
      </c>
      <c r="F358" s="90" t="s">
        <v>817</v>
      </c>
    </row>
    <row r="359" customFormat="false" ht="15" hidden="false" customHeight="false" outlineLevel="0" collapsed="false">
      <c r="A359" s="87" t="s">
        <v>825</v>
      </c>
      <c r="B359" s="91" t="s">
        <v>19</v>
      </c>
      <c r="C359" s="87" t="s">
        <v>820</v>
      </c>
      <c r="D359" s="88" t="n">
        <v>0.0166</v>
      </c>
      <c r="E359" s="89" t="n">
        <v>0.0148</v>
      </c>
      <c r="F359" s="90" t="s">
        <v>817</v>
      </c>
    </row>
    <row r="360" customFormat="false" ht="15" hidden="false" customHeight="false" outlineLevel="0" collapsed="false">
      <c r="A360" s="87" t="s">
        <v>825</v>
      </c>
      <c r="B360" s="91" t="s">
        <v>19</v>
      </c>
      <c r="C360" s="87" t="s">
        <v>821</v>
      </c>
      <c r="D360" s="88" t="n">
        <v>0.0081</v>
      </c>
      <c r="E360" s="89" t="n">
        <v>0.0104</v>
      </c>
      <c r="F360" s="90" t="s">
        <v>817</v>
      </c>
    </row>
    <row r="361" customFormat="false" ht="15" hidden="false" customHeight="false" outlineLevel="0" collapsed="false">
      <c r="A361" s="87" t="s">
        <v>825</v>
      </c>
      <c r="B361" s="91" t="s">
        <v>19</v>
      </c>
      <c r="C361" s="87" t="s">
        <v>822</v>
      </c>
      <c r="D361" s="88" t="n">
        <v>0.0034</v>
      </c>
      <c r="E361" s="89" t="n">
        <v>0.0058</v>
      </c>
      <c r="F361" s="90" t="s">
        <v>817</v>
      </c>
    </row>
    <row r="362" customFormat="false" ht="15" hidden="false" customHeight="false" outlineLevel="0" collapsed="false">
      <c r="A362" s="87" t="s">
        <v>825</v>
      </c>
      <c r="B362" s="91" t="s">
        <v>19</v>
      </c>
      <c r="C362" s="87" t="s">
        <v>804</v>
      </c>
      <c r="D362" s="88" t="n">
        <v>0.0034</v>
      </c>
      <c r="E362" s="89" t="n">
        <v>0.0058</v>
      </c>
      <c r="F362" s="90" t="s">
        <v>817</v>
      </c>
    </row>
    <row r="363" customFormat="false" ht="15" hidden="false" customHeight="false" outlineLevel="0" collapsed="false">
      <c r="A363" s="87" t="s">
        <v>825</v>
      </c>
      <c r="B363" s="91" t="s">
        <v>19</v>
      </c>
      <c r="C363" s="87" t="s">
        <v>806</v>
      </c>
      <c r="D363" s="88" t="n">
        <v>0.0065</v>
      </c>
      <c r="E363" s="89" t="n">
        <v>0.013</v>
      </c>
      <c r="F363" s="90" t="s">
        <v>817</v>
      </c>
    </row>
    <row r="364" customFormat="false" ht="15" hidden="false" customHeight="false" outlineLevel="0" collapsed="false">
      <c r="A364" s="87" t="s">
        <v>825</v>
      </c>
      <c r="B364" s="91" t="s">
        <v>19</v>
      </c>
      <c r="C364" s="87" t="s">
        <v>809</v>
      </c>
      <c r="D364" s="88" t="n">
        <v>0.0026</v>
      </c>
      <c r="E364" s="89" t="n">
        <v>0.0092</v>
      </c>
      <c r="F364" s="90" t="s">
        <v>817</v>
      </c>
    </row>
    <row r="365" customFormat="false" ht="15" hidden="false" customHeight="false" outlineLevel="0" collapsed="false">
      <c r="A365" s="82" t="s">
        <v>825</v>
      </c>
      <c r="B365" s="91" t="s">
        <v>19</v>
      </c>
      <c r="C365" s="82" t="s">
        <v>823</v>
      </c>
      <c r="D365" s="92" t="n">
        <v>0.0041</v>
      </c>
      <c r="E365" s="85" t="n">
        <v>0.0128</v>
      </c>
      <c r="F365" s="86" t="s">
        <v>817</v>
      </c>
    </row>
    <row r="366" customFormat="false" ht="15" hidden="false" customHeight="false" outlineLevel="0" collapsed="false">
      <c r="A366" s="82" t="s">
        <v>825</v>
      </c>
      <c r="B366" s="91" t="s">
        <v>19</v>
      </c>
      <c r="C366" s="82" t="s">
        <v>810</v>
      </c>
      <c r="D366" s="92" t="n">
        <v>0.00221</v>
      </c>
      <c r="E366" s="85" t="n">
        <v>0.00403</v>
      </c>
      <c r="F366" s="86" t="s">
        <v>811</v>
      </c>
    </row>
    <row r="367" customFormat="false" ht="15" hidden="false" customHeight="false" outlineLevel="0" collapsed="false">
      <c r="A367" s="82" t="s">
        <v>825</v>
      </c>
      <c r="B367" s="91" t="s">
        <v>19</v>
      </c>
      <c r="C367" s="82" t="s">
        <v>812</v>
      </c>
      <c r="D367" s="92" t="n">
        <v>0.00218</v>
      </c>
      <c r="E367" s="85" t="n">
        <v>0.00433</v>
      </c>
      <c r="F367" s="86" t="s">
        <v>811</v>
      </c>
    </row>
    <row r="368" customFormat="false" ht="15" hidden="false" customHeight="false" outlineLevel="0" collapsed="false">
      <c r="A368" s="82" t="s">
        <v>825</v>
      </c>
      <c r="B368" s="91" t="s">
        <v>19</v>
      </c>
      <c r="C368" s="82" t="s">
        <v>813</v>
      </c>
      <c r="D368" s="92" t="n">
        <v>0.00219</v>
      </c>
      <c r="E368" s="85" t="n">
        <v>0.00361</v>
      </c>
      <c r="F368" s="86" t="s">
        <v>811</v>
      </c>
    </row>
    <row r="369" customFormat="false" ht="15" hidden="false" customHeight="false" outlineLevel="0" collapsed="false">
      <c r="A369" s="82" t="s">
        <v>825</v>
      </c>
      <c r="B369" s="91" t="s">
        <v>19</v>
      </c>
      <c r="C369" s="82" t="s">
        <v>814</v>
      </c>
      <c r="D369" s="92" t="n">
        <v>0.00273</v>
      </c>
      <c r="E369" s="85" t="n">
        <v>0.00513</v>
      </c>
      <c r="F369" s="86" t="s">
        <v>811</v>
      </c>
    </row>
    <row r="370" customFormat="false" ht="15" hidden="false" customHeight="false" outlineLevel="0" collapsed="false">
      <c r="A370" s="93" t="s">
        <v>825</v>
      </c>
      <c r="B370" s="94" t="s">
        <v>19</v>
      </c>
      <c r="C370" s="93" t="s">
        <v>815</v>
      </c>
      <c r="D370" s="95" t="n">
        <v>0.00174</v>
      </c>
      <c r="E370" s="96" t="n">
        <v>0.00368</v>
      </c>
      <c r="F370" s="97" t="s">
        <v>811</v>
      </c>
      <c r="G370" s="131"/>
    </row>
    <row r="371" customFormat="false" ht="15" hidden="false" customHeight="false" outlineLevel="0" collapsed="false">
      <c r="A371" s="87" t="s">
        <v>826</v>
      </c>
      <c r="B371" s="91" t="s">
        <v>19</v>
      </c>
      <c r="C371" s="87" t="s">
        <v>816</v>
      </c>
      <c r="D371" s="88" t="n">
        <v>0.0071</v>
      </c>
      <c r="E371" s="89" t="n">
        <v>0.0106</v>
      </c>
      <c r="F371" s="90" t="s">
        <v>817</v>
      </c>
      <c r="G371" s="131"/>
    </row>
    <row r="372" customFormat="false" ht="15" hidden="false" customHeight="false" outlineLevel="0" collapsed="false">
      <c r="A372" s="87" t="s">
        <v>826</v>
      </c>
      <c r="B372" s="91" t="s">
        <v>19</v>
      </c>
      <c r="C372" s="87" t="s">
        <v>818</v>
      </c>
      <c r="D372" s="88" t="n">
        <v>0.0025</v>
      </c>
      <c r="E372" s="89" t="n">
        <v>0.004</v>
      </c>
      <c r="F372" s="90" t="s">
        <v>817</v>
      </c>
      <c r="G372" s="131"/>
    </row>
    <row r="373" customFormat="false" ht="15" hidden="false" customHeight="false" outlineLevel="0" collapsed="false">
      <c r="A373" s="87" t="s">
        <v>826</v>
      </c>
      <c r="B373" s="91" t="s">
        <v>19</v>
      </c>
      <c r="C373" s="87" t="s">
        <v>819</v>
      </c>
      <c r="D373" s="88" t="n">
        <v>0.0005</v>
      </c>
      <c r="E373" s="89" t="n">
        <v>0.0007</v>
      </c>
      <c r="F373" s="90" t="s">
        <v>817</v>
      </c>
      <c r="G373" s="131"/>
    </row>
    <row r="374" customFormat="false" ht="15" hidden="false" customHeight="false" outlineLevel="0" collapsed="false">
      <c r="A374" s="87" t="s">
        <v>826</v>
      </c>
      <c r="B374" s="91" t="s">
        <v>19</v>
      </c>
      <c r="C374" s="87" t="s">
        <v>820</v>
      </c>
      <c r="D374" s="88" t="n">
        <v>0.0061</v>
      </c>
      <c r="E374" s="89" t="n">
        <v>0.0083</v>
      </c>
      <c r="F374" s="90" t="s">
        <v>817</v>
      </c>
      <c r="G374" s="131"/>
    </row>
    <row r="375" customFormat="false" ht="15" hidden="false" customHeight="false" outlineLevel="0" collapsed="false">
      <c r="A375" s="87" t="s">
        <v>826</v>
      </c>
      <c r="B375" s="91" t="s">
        <v>19</v>
      </c>
      <c r="C375" s="87" t="s">
        <v>821</v>
      </c>
      <c r="D375" s="88" t="n">
        <v>0.0061</v>
      </c>
      <c r="E375" s="89" t="n">
        <v>0.0035</v>
      </c>
      <c r="F375" s="90" t="s">
        <v>817</v>
      </c>
      <c r="G375" s="131"/>
    </row>
    <row r="376" customFormat="false" ht="15" hidden="false" customHeight="false" outlineLevel="0" collapsed="false">
      <c r="A376" s="87" t="s">
        <v>826</v>
      </c>
      <c r="B376" s="91" t="s">
        <v>19</v>
      </c>
      <c r="C376" s="87" t="s">
        <v>822</v>
      </c>
      <c r="D376" s="88" t="n">
        <v>0.0005</v>
      </c>
      <c r="E376" s="89" t="n">
        <v>0.0008</v>
      </c>
      <c r="F376" s="90" t="s">
        <v>817</v>
      </c>
      <c r="G376" s="131"/>
    </row>
    <row r="377" customFormat="false" ht="15" hidden="false" customHeight="false" outlineLevel="0" collapsed="false">
      <c r="A377" s="87" t="s">
        <v>826</v>
      </c>
      <c r="B377" s="91" t="s">
        <v>19</v>
      </c>
      <c r="C377" s="87" t="s">
        <v>804</v>
      </c>
      <c r="D377" s="88" t="n">
        <v>0.0002</v>
      </c>
      <c r="E377" s="89" t="n">
        <v>0</v>
      </c>
      <c r="F377" s="90" t="s">
        <v>817</v>
      </c>
      <c r="G377" s="131"/>
    </row>
    <row r="378" customFormat="false" ht="15" hidden="false" customHeight="false" outlineLevel="0" collapsed="false">
      <c r="A378" s="87" t="s">
        <v>826</v>
      </c>
      <c r="B378" s="91" t="s">
        <v>19</v>
      </c>
      <c r="C378" s="87" t="s">
        <v>806</v>
      </c>
      <c r="D378" s="88" t="n">
        <v>0.0046</v>
      </c>
      <c r="E378" s="89" t="n">
        <v>0.0067</v>
      </c>
      <c r="F378" s="90" t="s">
        <v>817</v>
      </c>
      <c r="G378" s="131"/>
    </row>
    <row r="379" customFormat="false" ht="15" hidden="false" customHeight="false" outlineLevel="0" collapsed="false">
      <c r="A379" s="87" t="s">
        <v>826</v>
      </c>
      <c r="B379" s="91" t="s">
        <v>19</v>
      </c>
      <c r="C379" s="87" t="s">
        <v>809</v>
      </c>
      <c r="D379" s="88" t="n">
        <v>0.0015</v>
      </c>
      <c r="E379" s="89" t="n">
        <v>0.0034</v>
      </c>
      <c r="F379" s="90" t="s">
        <v>817</v>
      </c>
    </row>
    <row r="380" customFormat="false" ht="15" hidden="false" customHeight="false" outlineLevel="0" collapsed="false">
      <c r="A380" s="82" t="s">
        <v>826</v>
      </c>
      <c r="B380" s="91" t="s">
        <v>19</v>
      </c>
      <c r="C380" s="82" t="s">
        <v>823</v>
      </c>
      <c r="D380" s="92" t="n">
        <v>0.003</v>
      </c>
      <c r="E380" s="85" t="n">
        <v>0.0081</v>
      </c>
      <c r="F380" s="86" t="s">
        <v>817</v>
      </c>
    </row>
    <row r="381" customFormat="false" ht="15" hidden="false" customHeight="false" outlineLevel="0" collapsed="false">
      <c r="A381" s="82" t="s">
        <v>826</v>
      </c>
      <c r="B381" s="91" t="s">
        <v>19</v>
      </c>
      <c r="C381" s="82" t="s">
        <v>810</v>
      </c>
      <c r="D381" s="92" t="n">
        <v>0.00221</v>
      </c>
      <c r="E381" s="85" t="n">
        <v>0.00308</v>
      </c>
      <c r="F381" s="86" t="s">
        <v>811</v>
      </c>
    </row>
    <row r="382" customFormat="false" ht="15" hidden="false" customHeight="false" outlineLevel="0" collapsed="false">
      <c r="A382" s="82" t="s">
        <v>826</v>
      </c>
      <c r="B382" s="91" t="s">
        <v>19</v>
      </c>
      <c r="C382" s="82" t="s">
        <v>812</v>
      </c>
      <c r="D382" s="92" t="n">
        <v>0.00218</v>
      </c>
      <c r="E382" s="85" t="n">
        <v>0.00286</v>
      </c>
      <c r="F382" s="86" t="s">
        <v>811</v>
      </c>
    </row>
    <row r="383" customFormat="false" ht="15" hidden="false" customHeight="false" outlineLevel="0" collapsed="false">
      <c r="A383" s="82" t="s">
        <v>826</v>
      </c>
      <c r="B383" s="91" t="s">
        <v>19</v>
      </c>
      <c r="C383" s="82" t="s">
        <v>813</v>
      </c>
      <c r="D383" s="92" t="n">
        <v>0.00219</v>
      </c>
      <c r="E383" s="85" t="n">
        <v>0.00402</v>
      </c>
      <c r="F383" s="86" t="s">
        <v>811</v>
      </c>
    </row>
    <row r="384" customFormat="false" ht="15" hidden="false" customHeight="false" outlineLevel="0" collapsed="false">
      <c r="A384" s="82" t="s">
        <v>826</v>
      </c>
      <c r="B384" s="91" t="s">
        <v>19</v>
      </c>
      <c r="C384" s="82" t="s">
        <v>814</v>
      </c>
      <c r="D384" s="92" t="n">
        <v>0.00273</v>
      </c>
      <c r="E384" s="85" t="n">
        <v>0.00408</v>
      </c>
      <c r="F384" s="86" t="s">
        <v>811</v>
      </c>
    </row>
    <row r="385" customFormat="false" ht="15.75" hidden="false" customHeight="false" outlineLevel="0" collapsed="false">
      <c r="A385" s="107" t="s">
        <v>826</v>
      </c>
      <c r="B385" s="80" t="s">
        <v>19</v>
      </c>
      <c r="C385" s="107" t="s">
        <v>815</v>
      </c>
      <c r="D385" s="108" t="n">
        <v>0.00174</v>
      </c>
      <c r="E385" s="109" t="n">
        <v>0.00251</v>
      </c>
      <c r="F385" s="110" t="s">
        <v>8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9" activeCellId="0" sqref="I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8.41"/>
    <col collapsed="false" customWidth="true" hidden="false" outlineLevel="0" max="2" min="2" style="1" width="26.42"/>
    <col collapsed="false" customWidth="true" hidden="false" outlineLevel="0" max="3" min="3" style="132" width="22.42"/>
    <col collapsed="false" customWidth="true" hidden="false" outlineLevel="0" max="4" min="4" style="132" width="40.42"/>
    <col collapsed="false" customWidth="true" hidden="false" outlineLevel="0" max="5" min="5" style="133" width="16.13"/>
    <col collapsed="false" customWidth="true" hidden="false" outlineLevel="0" max="6" min="6" style="134" width="29.56"/>
    <col collapsed="false" customWidth="false" hidden="false" outlineLevel="0" max="257" min="7" style="1" width="11.42"/>
  </cols>
  <sheetData>
    <row r="1" customFormat="false" ht="24" hidden="false" customHeight="true" outlineLevel="0" collapsed="false">
      <c r="A1" s="135" t="s">
        <v>0</v>
      </c>
      <c r="B1" s="135" t="s">
        <v>1</v>
      </c>
      <c r="C1" s="136" t="s">
        <v>827</v>
      </c>
      <c r="D1" s="136" t="s">
        <v>469</v>
      </c>
      <c r="E1" s="137" t="s">
        <v>828</v>
      </c>
      <c r="F1" s="135" t="s">
        <v>472</v>
      </c>
    </row>
    <row r="2" customFormat="false" ht="12.75" hidden="false" customHeight="false" outlineLevel="0" collapsed="false">
      <c r="A2" s="138" t="s">
        <v>16</v>
      </c>
      <c r="B2" s="138" t="s">
        <v>17</v>
      </c>
      <c r="C2" s="139" t="s">
        <v>829</v>
      </c>
      <c r="D2" s="140" t="s">
        <v>830</v>
      </c>
      <c r="E2" s="141" t="n">
        <v>0.1026</v>
      </c>
      <c r="F2" s="44" t="s">
        <v>831</v>
      </c>
    </row>
    <row r="3" customFormat="false" ht="12.75" hidden="false" customHeight="false" outlineLevel="0" collapsed="false">
      <c r="A3" s="138" t="s">
        <v>16</v>
      </c>
      <c r="B3" s="138" t="s">
        <v>17</v>
      </c>
      <c r="C3" s="139" t="s">
        <v>832</v>
      </c>
      <c r="D3" s="140" t="s">
        <v>833</v>
      </c>
      <c r="E3" s="141" t="n">
        <v>0.0949</v>
      </c>
      <c r="F3" s="44" t="s">
        <v>831</v>
      </c>
    </row>
    <row r="4" customFormat="false" ht="12.75" hidden="false" customHeight="false" outlineLevel="0" collapsed="false">
      <c r="A4" s="138" t="s">
        <v>16</v>
      </c>
      <c r="B4" s="138" t="s">
        <v>17</v>
      </c>
      <c r="C4" s="139" t="s">
        <v>834</v>
      </c>
      <c r="D4" s="140" t="s">
        <v>835</v>
      </c>
      <c r="E4" s="141" t="n">
        <v>0.1036</v>
      </c>
      <c r="F4" s="44" t="s">
        <v>831</v>
      </c>
    </row>
    <row r="5" customFormat="false" ht="12.75" hidden="false" customHeight="false" outlineLevel="0" collapsed="false">
      <c r="A5" s="138" t="s">
        <v>16</v>
      </c>
      <c r="B5" s="138" t="s">
        <v>17</v>
      </c>
      <c r="C5" s="139" t="s">
        <v>836</v>
      </c>
      <c r="D5" s="140" t="s">
        <v>837</v>
      </c>
      <c r="E5" s="141" t="n">
        <v>0.0715</v>
      </c>
      <c r="F5" s="44" t="s">
        <v>831</v>
      </c>
    </row>
    <row r="6" customFormat="false" ht="12.75" hidden="false" customHeight="false" outlineLevel="0" collapsed="false">
      <c r="A6" s="138" t="s">
        <v>16</v>
      </c>
      <c r="B6" s="138" t="s">
        <v>17</v>
      </c>
      <c r="C6" s="139" t="s">
        <v>838</v>
      </c>
      <c r="D6" s="140" t="s">
        <v>830</v>
      </c>
      <c r="E6" s="141" t="n">
        <v>0.0479</v>
      </c>
      <c r="F6" s="44" t="s">
        <v>831</v>
      </c>
    </row>
    <row r="7" customFormat="false" ht="12.75" hidden="false" customHeight="false" outlineLevel="0" collapsed="false">
      <c r="A7" s="138" t="s">
        <v>16</v>
      </c>
      <c r="B7" s="138" t="s">
        <v>17</v>
      </c>
      <c r="C7" s="139" t="s">
        <v>839</v>
      </c>
      <c r="D7" s="142" t="s">
        <v>840</v>
      </c>
      <c r="E7" s="141" t="n">
        <v>0.0876</v>
      </c>
      <c r="F7" s="44" t="s">
        <v>831</v>
      </c>
    </row>
    <row r="8" customFormat="false" ht="12.75" hidden="false" customHeight="false" outlineLevel="0" collapsed="false">
      <c r="A8" s="138" t="s">
        <v>16</v>
      </c>
      <c r="B8" s="138" t="s">
        <v>17</v>
      </c>
      <c r="C8" s="139" t="s">
        <v>841</v>
      </c>
      <c r="D8" s="140" t="s">
        <v>842</v>
      </c>
      <c r="E8" s="141" t="n">
        <v>0.079</v>
      </c>
      <c r="F8" s="44" t="s">
        <v>831</v>
      </c>
    </row>
    <row r="9" customFormat="false" ht="12.75" hidden="false" customHeight="false" outlineLevel="0" collapsed="false">
      <c r="A9" s="138" t="s">
        <v>16</v>
      </c>
      <c r="B9" s="138" t="s">
        <v>17</v>
      </c>
      <c r="C9" s="139" t="s">
        <v>843</v>
      </c>
      <c r="D9" s="140" t="s">
        <v>844</v>
      </c>
      <c r="E9" s="141" t="n">
        <v>0.0464</v>
      </c>
      <c r="F9" s="44" t="s">
        <v>831</v>
      </c>
    </row>
    <row r="10" customFormat="false" ht="12.75" hidden="false" customHeight="false" outlineLevel="0" collapsed="false">
      <c r="A10" s="138" t="s">
        <v>16</v>
      </c>
      <c r="B10" s="138" t="s">
        <v>17</v>
      </c>
      <c r="C10" s="139" t="s">
        <v>845</v>
      </c>
      <c r="D10" s="140" t="s">
        <v>846</v>
      </c>
      <c r="E10" s="141" t="n">
        <v>0.0661</v>
      </c>
      <c r="F10" s="44" t="s">
        <v>831</v>
      </c>
    </row>
    <row r="11" customFormat="false" ht="12.75" hidden="false" customHeight="false" outlineLevel="0" collapsed="false">
      <c r="A11" s="138" t="s">
        <v>16</v>
      </c>
      <c r="B11" s="138" t="s">
        <v>17</v>
      </c>
      <c r="C11" s="139" t="s">
        <v>847</v>
      </c>
      <c r="D11" s="140" t="s">
        <v>848</v>
      </c>
      <c r="E11" s="141" t="n">
        <v>0.0489</v>
      </c>
      <c r="F11" s="44" t="s">
        <v>831</v>
      </c>
    </row>
    <row r="12" customFormat="false" ht="12.75" hidden="false" customHeight="false" outlineLevel="0" collapsed="false">
      <c r="A12" s="138" t="s">
        <v>16</v>
      </c>
      <c r="B12" s="138" t="s">
        <v>17</v>
      </c>
      <c r="C12" s="139" t="s">
        <v>849</v>
      </c>
      <c r="D12" s="140" t="s">
        <v>850</v>
      </c>
      <c r="E12" s="141" t="n">
        <v>0.0262</v>
      </c>
      <c r="F12" s="44" t="s">
        <v>831</v>
      </c>
    </row>
    <row r="13" customFormat="false" ht="12.75" hidden="false" customHeight="false" outlineLevel="0" collapsed="false">
      <c r="A13" s="138" t="s">
        <v>16</v>
      </c>
      <c r="B13" s="138" t="s">
        <v>17</v>
      </c>
      <c r="C13" s="139" t="s">
        <v>851</v>
      </c>
      <c r="D13" s="140" t="s">
        <v>852</v>
      </c>
      <c r="E13" s="141" t="n">
        <v>0.0336</v>
      </c>
      <c r="F13" s="44" t="s">
        <v>831</v>
      </c>
    </row>
    <row r="14" customFormat="false" ht="12.75" hidden="false" customHeight="false" outlineLevel="0" collapsed="false">
      <c r="A14" s="138" t="s">
        <v>16</v>
      </c>
      <c r="B14" s="138" t="s">
        <v>17</v>
      </c>
      <c r="C14" s="139" t="s">
        <v>853</v>
      </c>
      <c r="D14" s="140" t="s">
        <v>854</v>
      </c>
      <c r="E14" s="141" t="n">
        <v>0.0371</v>
      </c>
      <c r="F14" s="44" t="s">
        <v>831</v>
      </c>
    </row>
    <row r="15" customFormat="false" ht="12.75" hidden="false" customHeight="false" outlineLevel="0" collapsed="false">
      <c r="A15" s="138" t="s">
        <v>16</v>
      </c>
      <c r="B15" s="138" t="s">
        <v>17</v>
      </c>
      <c r="C15" s="139" t="s">
        <v>855</v>
      </c>
      <c r="D15" s="140" t="s">
        <v>856</v>
      </c>
      <c r="E15" s="141" t="n">
        <v>0.0367</v>
      </c>
      <c r="F15" s="44" t="s">
        <v>831</v>
      </c>
    </row>
    <row r="16" customFormat="false" ht="12.75" hidden="false" customHeight="false" outlineLevel="0" collapsed="false">
      <c r="A16" s="138" t="s">
        <v>16</v>
      </c>
      <c r="B16" s="138" t="s">
        <v>17</v>
      </c>
      <c r="C16" s="139" t="s">
        <v>857</v>
      </c>
      <c r="D16" s="140" t="s">
        <v>856</v>
      </c>
      <c r="E16" s="141" t="n">
        <v>0.0328</v>
      </c>
      <c r="F16" s="44" t="s">
        <v>831</v>
      </c>
    </row>
    <row r="17" customFormat="false" ht="12.75" hidden="false" customHeight="false" outlineLevel="0" collapsed="false">
      <c r="A17" s="143" t="s">
        <v>16</v>
      </c>
      <c r="B17" s="138" t="s">
        <v>17</v>
      </c>
      <c r="C17" s="140" t="s">
        <v>858</v>
      </c>
      <c r="D17" s="140" t="s">
        <v>859</v>
      </c>
      <c r="E17" s="144" t="n">
        <v>0.025</v>
      </c>
      <c r="F17" s="44" t="s">
        <v>860</v>
      </c>
    </row>
    <row r="18" customFormat="false" ht="12.75" hidden="false" customHeight="false" outlineLevel="0" collapsed="false">
      <c r="A18" s="143" t="s">
        <v>16</v>
      </c>
      <c r="B18" s="138" t="s">
        <v>17</v>
      </c>
      <c r="C18" s="140" t="s">
        <v>861</v>
      </c>
      <c r="D18" s="140" t="s">
        <v>862</v>
      </c>
      <c r="E18" s="144" t="n">
        <v>0.019</v>
      </c>
      <c r="F18" s="44" t="s">
        <v>860</v>
      </c>
    </row>
    <row r="19" customFormat="false" ht="12.75" hidden="false" customHeight="false" outlineLevel="0" collapsed="false">
      <c r="A19" s="143" t="s">
        <v>16</v>
      </c>
      <c r="B19" s="138" t="s">
        <v>17</v>
      </c>
      <c r="C19" s="140" t="s">
        <v>863</v>
      </c>
      <c r="D19" s="140" t="s">
        <v>862</v>
      </c>
      <c r="E19" s="144" t="n">
        <v>0.024</v>
      </c>
      <c r="F19" s="44" t="s">
        <v>860</v>
      </c>
    </row>
    <row r="20" customFormat="false" ht="12.75" hidden="false" customHeight="false" outlineLevel="0" collapsed="false">
      <c r="A20" s="143" t="s">
        <v>238</v>
      </c>
      <c r="B20" s="138" t="s">
        <v>17</v>
      </c>
      <c r="C20" s="140" t="s">
        <v>864</v>
      </c>
      <c r="D20" s="140" t="s">
        <v>865</v>
      </c>
      <c r="E20" s="144" t="n">
        <v>0.029</v>
      </c>
      <c r="F20" s="44" t="s">
        <v>860</v>
      </c>
    </row>
    <row r="21" customFormat="false" ht="12.75" hidden="false" customHeight="false" outlineLevel="0" collapsed="false">
      <c r="A21" s="143" t="s">
        <v>238</v>
      </c>
      <c r="B21" s="138" t="s">
        <v>17</v>
      </c>
      <c r="C21" s="140" t="s">
        <v>866</v>
      </c>
      <c r="D21" s="140" t="s">
        <v>867</v>
      </c>
      <c r="E21" s="144" t="n">
        <v>0.019</v>
      </c>
      <c r="F21" s="44" t="s">
        <v>860</v>
      </c>
    </row>
    <row r="22" customFormat="false" ht="12.75" hidden="false" customHeight="false" outlineLevel="0" collapsed="false">
      <c r="A22" s="143" t="s">
        <v>238</v>
      </c>
      <c r="B22" s="138" t="s">
        <v>17</v>
      </c>
      <c r="C22" s="140" t="s">
        <v>863</v>
      </c>
      <c r="D22" s="140" t="s">
        <v>862</v>
      </c>
      <c r="E22" s="144" t="n">
        <v>0.026</v>
      </c>
      <c r="F22" s="44" t="s">
        <v>860</v>
      </c>
    </row>
    <row r="23" customFormat="false" ht="12.75" hidden="false" customHeight="false" outlineLevel="0" collapsed="false">
      <c r="A23" s="143" t="s">
        <v>238</v>
      </c>
      <c r="B23" s="138" t="s">
        <v>17</v>
      </c>
      <c r="C23" s="140" t="n">
        <v>318</v>
      </c>
      <c r="D23" s="140" t="s">
        <v>868</v>
      </c>
      <c r="E23" s="144" t="n">
        <v>0.017</v>
      </c>
      <c r="F23" s="44" t="s">
        <v>869</v>
      </c>
    </row>
    <row r="24" customFormat="false" ht="12.75" hidden="false" customHeight="false" outlineLevel="0" collapsed="false">
      <c r="A24" s="143" t="s">
        <v>238</v>
      </c>
      <c r="B24" s="138" t="s">
        <v>17</v>
      </c>
      <c r="C24" s="140" t="n">
        <v>567</v>
      </c>
      <c r="D24" s="140" t="s">
        <v>870</v>
      </c>
      <c r="E24" s="144" t="n">
        <v>0.012</v>
      </c>
      <c r="F24" s="44" t="s">
        <v>869</v>
      </c>
    </row>
    <row r="25" customFormat="false" ht="12.75" hidden="false" customHeight="false" outlineLevel="0" collapsed="false">
      <c r="A25" s="143" t="s">
        <v>238</v>
      </c>
      <c r="B25" s="138" t="s">
        <v>17</v>
      </c>
      <c r="C25" s="140" t="n">
        <v>828</v>
      </c>
      <c r="D25" s="140" t="s">
        <v>871</v>
      </c>
      <c r="E25" s="144" t="n">
        <v>0.011</v>
      </c>
      <c r="F25" s="44" t="s">
        <v>869</v>
      </c>
    </row>
    <row r="26" customFormat="false" ht="12.75" hidden="false" customHeight="false" outlineLevel="0" collapsed="false">
      <c r="A26" s="143" t="s">
        <v>238</v>
      </c>
      <c r="B26" s="138" t="s">
        <v>17</v>
      </c>
      <c r="C26" s="140" t="n">
        <v>504</v>
      </c>
      <c r="D26" s="140" t="s">
        <v>872</v>
      </c>
      <c r="E26" s="144" t="n">
        <v>0.015</v>
      </c>
      <c r="F26" s="44" t="s">
        <v>869</v>
      </c>
    </row>
    <row r="27" customFormat="false" ht="12.75" hidden="false" customHeight="false" outlineLevel="0" collapsed="false">
      <c r="A27" s="143" t="s">
        <v>238</v>
      </c>
      <c r="B27" s="138" t="s">
        <v>17</v>
      </c>
      <c r="C27" s="140" t="n">
        <v>264</v>
      </c>
      <c r="D27" s="140" t="s">
        <v>873</v>
      </c>
      <c r="E27" s="144" t="n">
        <v>0.015</v>
      </c>
      <c r="F27" s="44" t="s">
        <v>869</v>
      </c>
    </row>
    <row r="28" customFormat="false" ht="12.75" hidden="false" customHeight="false" outlineLevel="0" collapsed="false">
      <c r="A28" s="143" t="s">
        <v>238</v>
      </c>
      <c r="B28" s="138" t="s">
        <v>17</v>
      </c>
      <c r="C28" s="140" t="n">
        <v>123</v>
      </c>
      <c r="D28" s="140" t="s">
        <v>873</v>
      </c>
      <c r="E28" s="144" t="n">
        <v>0.018</v>
      </c>
      <c r="F28" s="44" t="s">
        <v>869</v>
      </c>
    </row>
    <row r="29" customFormat="false" ht="12.75" hidden="false" customHeight="false" outlineLevel="0" collapsed="false">
      <c r="A29" s="143" t="s">
        <v>238</v>
      </c>
      <c r="B29" s="138" t="s">
        <v>17</v>
      </c>
      <c r="C29" s="140" t="n">
        <v>207</v>
      </c>
      <c r="D29" s="140" t="s">
        <v>873</v>
      </c>
      <c r="E29" s="144" t="n">
        <v>0.018</v>
      </c>
      <c r="F29" s="44" t="s">
        <v>869</v>
      </c>
    </row>
    <row r="30" customFormat="false" ht="12.75" hidden="false" customHeight="false" outlineLevel="0" collapsed="false">
      <c r="A30" s="143" t="s">
        <v>238</v>
      </c>
      <c r="B30" s="138" t="s">
        <v>17</v>
      </c>
      <c r="C30" s="140" t="n">
        <v>438</v>
      </c>
      <c r="D30" s="140" t="s">
        <v>874</v>
      </c>
      <c r="E30" s="144" t="n">
        <v>0.007</v>
      </c>
      <c r="F30" s="44" t="s">
        <v>869</v>
      </c>
    </row>
    <row r="31" customFormat="false" ht="12.75" hidden="false" customHeight="false" outlineLevel="0" collapsed="false">
      <c r="A31" s="143" t="s">
        <v>238</v>
      </c>
      <c r="B31" s="138" t="s">
        <v>17</v>
      </c>
      <c r="C31" s="140" t="n">
        <v>455</v>
      </c>
      <c r="D31" s="140" t="s">
        <v>875</v>
      </c>
      <c r="E31" s="144" t="n">
        <v>0.015</v>
      </c>
      <c r="F31" s="44" t="s">
        <v>869</v>
      </c>
    </row>
    <row r="32" customFormat="false" ht="12.75" hidden="false" customHeight="false" outlineLevel="0" collapsed="false">
      <c r="A32" s="143" t="s">
        <v>238</v>
      </c>
      <c r="B32" s="138" t="s">
        <v>17</v>
      </c>
      <c r="C32" s="140" t="n">
        <v>199</v>
      </c>
      <c r="D32" s="140" t="s">
        <v>876</v>
      </c>
      <c r="E32" s="144" t="n">
        <v>0.023</v>
      </c>
      <c r="F32" s="44" t="s">
        <v>869</v>
      </c>
    </row>
    <row r="33" customFormat="false" ht="12.75" hidden="false" customHeight="false" outlineLevel="0" collapsed="false">
      <c r="A33" s="143" t="s">
        <v>238</v>
      </c>
      <c r="B33" s="138" t="s">
        <v>17</v>
      </c>
      <c r="C33" s="140" t="n">
        <v>98</v>
      </c>
      <c r="D33" s="140" t="s">
        <v>877</v>
      </c>
      <c r="E33" s="144" t="n">
        <v>0.016</v>
      </c>
      <c r="F33" s="44" t="s">
        <v>869</v>
      </c>
    </row>
    <row r="34" customFormat="false" ht="12.75" hidden="false" customHeight="false" outlineLevel="0" collapsed="false">
      <c r="A34" s="143" t="s">
        <v>238</v>
      </c>
      <c r="B34" s="138" t="s">
        <v>17</v>
      </c>
      <c r="C34" s="140" t="n">
        <v>98</v>
      </c>
      <c r="D34" s="140" t="s">
        <v>877</v>
      </c>
      <c r="E34" s="144" t="n">
        <v>0.026</v>
      </c>
      <c r="F34" s="44" t="s">
        <v>869</v>
      </c>
    </row>
    <row r="35" customFormat="false" ht="12.75" hidden="false" customHeight="false" outlineLevel="0" collapsed="false">
      <c r="A35" s="143" t="s">
        <v>238</v>
      </c>
      <c r="B35" s="138" t="s">
        <v>17</v>
      </c>
      <c r="C35" s="140" t="n">
        <v>585</v>
      </c>
      <c r="D35" s="140" t="s">
        <v>878</v>
      </c>
      <c r="E35" s="144" t="n">
        <v>0.014</v>
      </c>
      <c r="F35" s="44" t="s">
        <v>869</v>
      </c>
    </row>
    <row r="36" customFormat="false" ht="12.75" hidden="false" customHeight="false" outlineLevel="0" collapsed="false">
      <c r="A36" s="143" t="s">
        <v>238</v>
      </c>
      <c r="B36" s="138" t="s">
        <v>17</v>
      </c>
      <c r="C36" s="140" t="n">
        <v>260</v>
      </c>
      <c r="D36" s="140" t="s">
        <v>879</v>
      </c>
      <c r="E36" s="144" t="n">
        <v>0.01</v>
      </c>
      <c r="F36" s="44" t="s">
        <v>869</v>
      </c>
    </row>
    <row r="37" customFormat="false" ht="12.75" hidden="false" customHeight="false" outlineLevel="0" collapsed="false">
      <c r="A37" s="143" t="s">
        <v>238</v>
      </c>
      <c r="B37" s="138" t="s">
        <v>17</v>
      </c>
      <c r="C37" s="140" t="n">
        <v>573</v>
      </c>
      <c r="D37" s="140" t="s">
        <v>880</v>
      </c>
      <c r="E37" s="144" t="n">
        <v>0.026</v>
      </c>
      <c r="F37" s="44" t="s">
        <v>869</v>
      </c>
    </row>
    <row r="38" customFormat="false" ht="12.75" hidden="false" customHeight="false" outlineLevel="0" collapsed="false">
      <c r="A38" s="143" t="s">
        <v>238</v>
      </c>
      <c r="B38" s="138" t="s">
        <v>17</v>
      </c>
      <c r="C38" s="140" t="n">
        <v>39</v>
      </c>
      <c r="D38" s="140" t="s">
        <v>881</v>
      </c>
      <c r="E38" s="144" t="n">
        <v>0.025</v>
      </c>
      <c r="F38" s="44" t="s">
        <v>869</v>
      </c>
    </row>
    <row r="39" customFormat="false" ht="12.75" hidden="false" customHeight="false" outlineLevel="0" collapsed="false">
      <c r="A39" s="143" t="s">
        <v>238</v>
      </c>
      <c r="B39" s="138" t="s">
        <v>17</v>
      </c>
      <c r="C39" s="140" t="n">
        <v>199</v>
      </c>
      <c r="D39" s="140" t="s">
        <v>881</v>
      </c>
      <c r="E39" s="144" t="n">
        <v>0.011</v>
      </c>
      <c r="F39" s="44" t="s">
        <v>869</v>
      </c>
    </row>
    <row r="40" customFormat="false" ht="12.75" hidden="false" customHeight="false" outlineLevel="0" collapsed="false">
      <c r="A40" s="143" t="s">
        <v>238</v>
      </c>
      <c r="B40" s="138" t="s">
        <v>17</v>
      </c>
      <c r="C40" s="140" t="n">
        <v>289</v>
      </c>
      <c r="D40" s="140" t="s">
        <v>881</v>
      </c>
      <c r="E40" s="144" t="n">
        <v>0.042</v>
      </c>
      <c r="F40" s="44" t="s">
        <v>869</v>
      </c>
    </row>
    <row r="41" customFormat="false" ht="12.75" hidden="false" customHeight="false" outlineLevel="0" collapsed="false">
      <c r="A41" s="143" t="s">
        <v>238</v>
      </c>
      <c r="B41" s="138" t="s">
        <v>17</v>
      </c>
      <c r="C41" s="140" t="n">
        <v>350</v>
      </c>
      <c r="D41" s="140" t="s">
        <v>881</v>
      </c>
      <c r="E41" s="144" t="n">
        <v>0.054</v>
      </c>
      <c r="F41" s="44" t="s">
        <v>869</v>
      </c>
    </row>
    <row r="42" customFormat="false" ht="12.75" hidden="false" customHeight="false" outlineLevel="0" collapsed="false">
      <c r="A42" s="143" t="s">
        <v>238</v>
      </c>
      <c r="B42" s="138" t="s">
        <v>17</v>
      </c>
      <c r="C42" s="140" t="s">
        <v>882</v>
      </c>
      <c r="D42" s="140" t="s">
        <v>883</v>
      </c>
      <c r="E42" s="144" t="n">
        <v>0.09</v>
      </c>
      <c r="F42" s="44" t="s">
        <v>884</v>
      </c>
    </row>
    <row r="43" customFormat="false" ht="12.75" hidden="false" customHeight="false" outlineLevel="0" collapsed="false">
      <c r="A43" s="143" t="s">
        <v>238</v>
      </c>
      <c r="B43" s="138" t="s">
        <v>17</v>
      </c>
      <c r="C43" s="140" t="s">
        <v>885</v>
      </c>
      <c r="D43" s="140" t="s">
        <v>883</v>
      </c>
      <c r="E43" s="144" t="n">
        <v>0.083</v>
      </c>
      <c r="F43" s="44" t="s">
        <v>884</v>
      </c>
    </row>
    <row r="44" customFormat="false" ht="12.75" hidden="false" customHeight="false" outlineLevel="0" collapsed="false">
      <c r="A44" s="143" t="s">
        <v>886</v>
      </c>
      <c r="B44" s="138" t="s">
        <v>17</v>
      </c>
      <c r="C44" s="140" t="s">
        <v>887</v>
      </c>
      <c r="D44" s="140" t="s">
        <v>888</v>
      </c>
      <c r="E44" s="144" t="n">
        <v>0.063</v>
      </c>
      <c r="F44" s="44" t="s">
        <v>889</v>
      </c>
    </row>
    <row r="45" customFormat="false" ht="12.75" hidden="false" customHeight="false" outlineLevel="0" collapsed="false">
      <c r="A45" s="143" t="s">
        <v>886</v>
      </c>
      <c r="B45" s="138" t="s">
        <v>17</v>
      </c>
      <c r="C45" s="140" t="s">
        <v>890</v>
      </c>
      <c r="D45" s="140" t="s">
        <v>891</v>
      </c>
      <c r="E45" s="144" t="n">
        <v>0.067</v>
      </c>
      <c r="F45" s="44" t="s">
        <v>889</v>
      </c>
    </row>
    <row r="46" customFormat="false" ht="12.75" hidden="false" customHeight="false" outlineLevel="0" collapsed="false">
      <c r="A46" s="143" t="s">
        <v>886</v>
      </c>
      <c r="B46" s="138" t="s">
        <v>17</v>
      </c>
      <c r="C46" s="140" t="s">
        <v>892</v>
      </c>
      <c r="D46" s="140" t="s">
        <v>893</v>
      </c>
      <c r="E46" s="144" t="n">
        <v>0.127</v>
      </c>
      <c r="F46" s="44" t="s">
        <v>889</v>
      </c>
    </row>
    <row r="47" customFormat="false" ht="12.75" hidden="false" customHeight="false" outlineLevel="0" collapsed="false">
      <c r="A47" s="143" t="s">
        <v>886</v>
      </c>
      <c r="B47" s="138" t="s">
        <v>17</v>
      </c>
      <c r="C47" s="140" t="s">
        <v>894</v>
      </c>
      <c r="D47" s="140" t="s">
        <v>883</v>
      </c>
      <c r="E47" s="144" t="n">
        <v>0.062</v>
      </c>
      <c r="F47" s="44" t="s">
        <v>889</v>
      </c>
    </row>
    <row r="48" customFormat="false" ht="12.75" hidden="false" customHeight="false" outlineLevel="0" collapsed="false">
      <c r="A48" s="143" t="s">
        <v>886</v>
      </c>
      <c r="B48" s="138" t="s">
        <v>17</v>
      </c>
      <c r="C48" s="140" t="s">
        <v>895</v>
      </c>
      <c r="D48" s="140" t="s">
        <v>883</v>
      </c>
      <c r="E48" s="144" t="n">
        <v>0.064</v>
      </c>
      <c r="F48" s="44" t="s">
        <v>889</v>
      </c>
    </row>
    <row r="49" customFormat="false" ht="12.75" hidden="false" customHeight="false" outlineLevel="0" collapsed="false">
      <c r="A49" s="143" t="s">
        <v>886</v>
      </c>
      <c r="B49" s="138" t="s">
        <v>17</v>
      </c>
      <c r="C49" s="140" t="s">
        <v>896</v>
      </c>
      <c r="D49" s="140" t="s">
        <v>883</v>
      </c>
      <c r="E49" s="144" t="n">
        <v>0.096</v>
      </c>
      <c r="F49" s="44" t="s">
        <v>889</v>
      </c>
    </row>
    <row r="50" customFormat="false" ht="12.75" hidden="false" customHeight="false" outlineLevel="0" collapsed="false">
      <c r="A50" s="143" t="s">
        <v>897</v>
      </c>
      <c r="B50" s="138" t="s">
        <v>17</v>
      </c>
      <c r="C50" s="140" t="s">
        <v>863</v>
      </c>
      <c r="D50" s="140" t="s">
        <v>862</v>
      </c>
      <c r="E50" s="144" t="n">
        <v>0.032</v>
      </c>
      <c r="F50" s="44" t="s">
        <v>860</v>
      </c>
    </row>
    <row r="51" customFormat="false" ht="12.75" hidden="false" customHeight="false" outlineLevel="0" collapsed="false">
      <c r="A51" s="143" t="s">
        <v>897</v>
      </c>
      <c r="B51" s="138" t="s">
        <v>17</v>
      </c>
      <c r="C51" s="140" t="s">
        <v>898</v>
      </c>
      <c r="D51" s="140" t="s">
        <v>899</v>
      </c>
      <c r="E51" s="144" t="n">
        <v>0.025</v>
      </c>
      <c r="F51" s="44" t="s">
        <v>860</v>
      </c>
    </row>
    <row r="52" customFormat="false" ht="12.75" hidden="false" customHeight="false" outlineLevel="0" collapsed="false">
      <c r="A52" s="143" t="s">
        <v>900</v>
      </c>
      <c r="B52" s="143" t="s">
        <v>397</v>
      </c>
      <c r="C52" s="140" t="s">
        <v>901</v>
      </c>
      <c r="D52" s="140" t="s">
        <v>902</v>
      </c>
      <c r="E52" s="144" t="n">
        <v>0.028</v>
      </c>
      <c r="F52" s="44" t="s">
        <v>860</v>
      </c>
    </row>
    <row r="53" customFormat="false" ht="12.75" hidden="false" customHeight="false" outlineLevel="0" collapsed="false">
      <c r="A53" s="143" t="s">
        <v>900</v>
      </c>
      <c r="B53" s="143" t="s">
        <v>397</v>
      </c>
      <c r="C53" s="140" t="s">
        <v>903</v>
      </c>
      <c r="D53" s="145" t="s">
        <v>904</v>
      </c>
      <c r="E53" s="144" t="n">
        <v>0.024</v>
      </c>
      <c r="F53" s="44" t="s">
        <v>860</v>
      </c>
    </row>
    <row r="54" customFormat="false" ht="12.75" hidden="false" customHeight="false" outlineLevel="0" collapsed="false">
      <c r="A54" s="143" t="s">
        <v>905</v>
      </c>
      <c r="B54" s="143" t="s">
        <v>397</v>
      </c>
      <c r="C54" s="140" t="s">
        <v>906</v>
      </c>
      <c r="D54" s="140" t="s">
        <v>907</v>
      </c>
      <c r="E54" s="144" t="n">
        <v>0.03</v>
      </c>
      <c r="F54" s="44" t="s">
        <v>860</v>
      </c>
    </row>
    <row r="55" customFormat="false" ht="12.75" hidden="false" customHeight="false" outlineLevel="0" collapsed="false">
      <c r="A55" s="143" t="s">
        <v>905</v>
      </c>
      <c r="B55" s="143" t="s">
        <v>397</v>
      </c>
      <c r="C55" s="140" t="s">
        <v>908</v>
      </c>
      <c r="D55" s="140" t="s">
        <v>909</v>
      </c>
      <c r="E55" s="144" t="n">
        <v>0.026</v>
      </c>
      <c r="F55" s="44" t="s">
        <v>860</v>
      </c>
    </row>
    <row r="56" customFormat="false" ht="12.75" hidden="false" customHeight="false" outlineLevel="0" collapsed="false">
      <c r="A56" s="143" t="s">
        <v>905</v>
      </c>
      <c r="B56" s="143" t="s">
        <v>397</v>
      </c>
      <c r="C56" s="140" t="s">
        <v>901</v>
      </c>
      <c r="D56" s="140" t="s">
        <v>902</v>
      </c>
      <c r="E56" s="144" t="n">
        <v>0.024</v>
      </c>
      <c r="F56" s="44" t="s">
        <v>860</v>
      </c>
    </row>
    <row r="57" customFormat="false" ht="12.75" hidden="false" customHeight="false" outlineLevel="0" collapsed="false">
      <c r="A57" s="143" t="s">
        <v>905</v>
      </c>
      <c r="B57" s="143" t="s">
        <v>397</v>
      </c>
      <c r="C57" s="140" t="s">
        <v>910</v>
      </c>
      <c r="D57" s="140" t="s">
        <v>911</v>
      </c>
      <c r="E57" s="144" t="n">
        <v>0.023</v>
      </c>
      <c r="F57" s="44" t="s">
        <v>860</v>
      </c>
    </row>
    <row r="58" customFormat="false" ht="12.75" hidden="false" customHeight="false" outlineLevel="0" collapsed="false">
      <c r="A58" s="143" t="s">
        <v>912</v>
      </c>
      <c r="B58" s="143" t="s">
        <v>397</v>
      </c>
      <c r="C58" s="140" t="s">
        <v>908</v>
      </c>
      <c r="D58" s="140" t="s">
        <v>909</v>
      </c>
      <c r="E58" s="144" t="n">
        <v>0.034</v>
      </c>
      <c r="F58" s="44" t="s">
        <v>860</v>
      </c>
    </row>
    <row r="59" customFormat="false" ht="12.75" hidden="false" customHeight="false" outlineLevel="0" collapsed="false">
      <c r="A59" s="143" t="s">
        <v>912</v>
      </c>
      <c r="B59" s="143" t="s">
        <v>397</v>
      </c>
      <c r="C59" s="140" t="s">
        <v>910</v>
      </c>
      <c r="D59" s="140" t="s">
        <v>911</v>
      </c>
      <c r="E59" s="144" t="n">
        <v>0.028</v>
      </c>
      <c r="F59" s="44" t="s">
        <v>860</v>
      </c>
    </row>
    <row r="60" customFormat="false" ht="12.75" hidden="false" customHeight="false" outlineLevel="0" collapsed="false">
      <c r="A60" s="143" t="s">
        <v>912</v>
      </c>
      <c r="B60" s="143" t="s">
        <v>397</v>
      </c>
      <c r="C60" s="140" t="s">
        <v>913</v>
      </c>
      <c r="D60" s="140" t="s">
        <v>914</v>
      </c>
      <c r="E60" s="144" t="n">
        <v>0.029</v>
      </c>
      <c r="F60" s="44" t="s">
        <v>860</v>
      </c>
    </row>
    <row r="61" customFormat="false" ht="12.75" hidden="false" customHeight="false" outlineLevel="0" collapsed="false">
      <c r="A61" s="143" t="s">
        <v>912</v>
      </c>
      <c r="B61" s="143" t="s">
        <v>397</v>
      </c>
      <c r="C61" s="140" t="s">
        <v>864</v>
      </c>
      <c r="D61" s="140" t="s">
        <v>865</v>
      </c>
      <c r="E61" s="144" t="n">
        <v>0.028</v>
      </c>
      <c r="F61" s="44" t="s">
        <v>860</v>
      </c>
    </row>
    <row r="62" customFormat="false" ht="12.75" hidden="false" customHeight="false" outlineLevel="0" collapsed="false">
      <c r="A62" s="143" t="s">
        <v>912</v>
      </c>
      <c r="B62" s="143" t="s">
        <v>397</v>
      </c>
      <c r="C62" s="140" t="s">
        <v>903</v>
      </c>
      <c r="D62" s="145" t="s">
        <v>904</v>
      </c>
      <c r="E62" s="144" t="n">
        <v>0.025</v>
      </c>
      <c r="F62" s="44" t="s">
        <v>860</v>
      </c>
    </row>
    <row r="63" customFormat="false" ht="12.75" hidden="false" customHeight="false" outlineLevel="0" collapsed="false">
      <c r="A63" s="143" t="s">
        <v>912</v>
      </c>
      <c r="B63" s="143" t="s">
        <v>397</v>
      </c>
      <c r="C63" s="140" t="s">
        <v>906</v>
      </c>
      <c r="D63" s="140" t="s">
        <v>907</v>
      </c>
      <c r="E63" s="144" t="n">
        <v>0.019</v>
      </c>
      <c r="F63" s="44" t="s">
        <v>860</v>
      </c>
    </row>
    <row r="64" customFormat="false" ht="12.75" hidden="false" customHeight="false" outlineLevel="0" collapsed="false">
      <c r="A64" s="143" t="s">
        <v>915</v>
      </c>
      <c r="B64" s="143" t="s">
        <v>397</v>
      </c>
      <c r="C64" s="140" t="n">
        <v>318</v>
      </c>
      <c r="D64" s="140" t="s">
        <v>868</v>
      </c>
      <c r="E64" s="144" t="n">
        <v>0.013</v>
      </c>
      <c r="F64" s="44" t="s">
        <v>869</v>
      </c>
    </row>
    <row r="65" customFormat="false" ht="12.75" hidden="false" customHeight="false" outlineLevel="0" collapsed="false">
      <c r="A65" s="143" t="s">
        <v>915</v>
      </c>
      <c r="B65" s="143" t="s">
        <v>397</v>
      </c>
      <c r="C65" s="140" t="n">
        <v>475</v>
      </c>
      <c r="D65" s="140" t="s">
        <v>916</v>
      </c>
      <c r="E65" s="144" t="n">
        <v>0.011</v>
      </c>
      <c r="F65" s="44" t="s">
        <v>869</v>
      </c>
    </row>
    <row r="66" customFormat="false" ht="12.75" hidden="false" customHeight="false" outlineLevel="0" collapsed="false">
      <c r="A66" s="143" t="s">
        <v>915</v>
      </c>
      <c r="B66" s="143" t="s">
        <v>397</v>
      </c>
      <c r="C66" s="140" t="n">
        <v>180</v>
      </c>
      <c r="D66" s="140" t="s">
        <v>917</v>
      </c>
      <c r="E66" s="144" t="n">
        <v>0.011</v>
      </c>
      <c r="F66" s="44" t="s">
        <v>869</v>
      </c>
    </row>
    <row r="67" customFormat="false" ht="12.75" hidden="false" customHeight="false" outlineLevel="0" collapsed="false">
      <c r="A67" s="143" t="s">
        <v>915</v>
      </c>
      <c r="B67" s="143" t="s">
        <v>397</v>
      </c>
      <c r="C67" s="140" t="n">
        <v>646</v>
      </c>
      <c r="D67" s="140" t="s">
        <v>918</v>
      </c>
      <c r="E67" s="144" t="n">
        <v>0.016</v>
      </c>
      <c r="F67" s="44" t="s">
        <v>869</v>
      </c>
    </row>
    <row r="68" customFormat="false" ht="12.75" hidden="false" customHeight="false" outlineLevel="0" collapsed="false">
      <c r="A68" s="143" t="s">
        <v>915</v>
      </c>
      <c r="B68" s="143" t="s">
        <v>397</v>
      </c>
      <c r="C68" s="140" t="n">
        <v>567</v>
      </c>
      <c r="D68" s="140" t="s">
        <v>870</v>
      </c>
      <c r="E68" s="144" t="n">
        <v>0.019</v>
      </c>
      <c r="F68" s="44" t="s">
        <v>869</v>
      </c>
    </row>
    <row r="69" customFormat="false" ht="12.75" hidden="false" customHeight="false" outlineLevel="0" collapsed="false">
      <c r="A69" s="143" t="s">
        <v>915</v>
      </c>
      <c r="B69" s="143" t="s">
        <v>397</v>
      </c>
      <c r="C69" s="140" t="n">
        <v>206</v>
      </c>
      <c r="D69" s="140" t="s">
        <v>919</v>
      </c>
      <c r="E69" s="144" t="n">
        <v>0.011</v>
      </c>
      <c r="F69" s="44" t="s">
        <v>869</v>
      </c>
    </row>
    <row r="70" customFormat="false" ht="12.75" hidden="false" customHeight="false" outlineLevel="0" collapsed="false">
      <c r="A70" s="143" t="s">
        <v>915</v>
      </c>
      <c r="B70" s="143" t="s">
        <v>397</v>
      </c>
      <c r="C70" s="140" t="n">
        <v>188</v>
      </c>
      <c r="D70" s="140" t="s">
        <v>873</v>
      </c>
      <c r="E70" s="144" t="n">
        <v>0.011</v>
      </c>
      <c r="F70" s="44" t="s">
        <v>869</v>
      </c>
    </row>
    <row r="71" customFormat="false" ht="12.75" hidden="false" customHeight="false" outlineLevel="0" collapsed="false">
      <c r="A71" s="143" t="s">
        <v>915</v>
      </c>
      <c r="B71" s="143" t="s">
        <v>397</v>
      </c>
      <c r="C71" s="140" t="n">
        <v>579</v>
      </c>
      <c r="D71" s="140" t="s">
        <v>873</v>
      </c>
      <c r="E71" s="144" t="n">
        <v>0.011</v>
      </c>
      <c r="F71" s="44" t="s">
        <v>869</v>
      </c>
    </row>
    <row r="72" customFormat="false" ht="12.75" hidden="false" customHeight="false" outlineLevel="0" collapsed="false">
      <c r="A72" s="143" t="s">
        <v>915</v>
      </c>
      <c r="B72" s="143" t="s">
        <v>397</v>
      </c>
      <c r="C72" s="140" t="n">
        <v>455</v>
      </c>
      <c r="D72" s="140" t="s">
        <v>875</v>
      </c>
      <c r="E72" s="144" t="n">
        <v>0.012</v>
      </c>
      <c r="F72" s="44" t="s">
        <v>869</v>
      </c>
    </row>
    <row r="73" customFormat="false" ht="12.75" hidden="false" customHeight="false" outlineLevel="0" collapsed="false">
      <c r="A73" s="143" t="s">
        <v>915</v>
      </c>
      <c r="B73" s="143" t="s">
        <v>397</v>
      </c>
      <c r="C73" s="140" t="n">
        <v>374</v>
      </c>
      <c r="D73" s="140" t="s">
        <v>920</v>
      </c>
      <c r="E73" s="144" t="n">
        <v>0.01</v>
      </c>
      <c r="F73" s="44" t="s">
        <v>869</v>
      </c>
    </row>
    <row r="74" customFormat="false" ht="12.75" hidden="false" customHeight="false" outlineLevel="0" collapsed="false">
      <c r="A74" s="143" t="s">
        <v>915</v>
      </c>
      <c r="B74" s="143" t="s">
        <v>397</v>
      </c>
      <c r="C74" s="140" t="n">
        <v>395</v>
      </c>
      <c r="D74" s="140" t="s">
        <v>921</v>
      </c>
      <c r="E74" s="144" t="n">
        <v>0.01</v>
      </c>
      <c r="F74" s="44" t="s">
        <v>869</v>
      </c>
    </row>
    <row r="75" customFormat="false" ht="12.75" hidden="false" customHeight="false" outlineLevel="0" collapsed="false">
      <c r="A75" s="143" t="s">
        <v>915</v>
      </c>
      <c r="B75" s="143" t="s">
        <v>397</v>
      </c>
      <c r="C75" s="140" t="n">
        <v>523</v>
      </c>
      <c r="D75" s="140" t="s">
        <v>878</v>
      </c>
      <c r="E75" s="144" t="n">
        <v>0.01</v>
      </c>
      <c r="F75" s="44" t="s">
        <v>869</v>
      </c>
    </row>
    <row r="76" customFormat="false" ht="12.75" hidden="false" customHeight="false" outlineLevel="0" collapsed="false">
      <c r="A76" s="143" t="s">
        <v>915</v>
      </c>
      <c r="B76" s="143" t="s">
        <v>397</v>
      </c>
      <c r="C76" s="140" t="n">
        <v>585</v>
      </c>
      <c r="D76" s="140" t="s">
        <v>878</v>
      </c>
      <c r="E76" s="144" t="n">
        <v>0.013</v>
      </c>
      <c r="F76" s="44" t="s">
        <v>869</v>
      </c>
    </row>
    <row r="77" customFormat="false" ht="12.75" hidden="false" customHeight="false" outlineLevel="0" collapsed="false">
      <c r="A77" s="143" t="s">
        <v>915</v>
      </c>
      <c r="B77" s="143" t="s">
        <v>397</v>
      </c>
      <c r="C77" s="140" t="n">
        <v>260</v>
      </c>
      <c r="D77" s="140" t="s">
        <v>879</v>
      </c>
      <c r="E77" s="144" t="n">
        <v>0.013</v>
      </c>
      <c r="F77" s="44" t="s">
        <v>869</v>
      </c>
    </row>
    <row r="78" customFormat="false" ht="12.75" hidden="false" customHeight="false" outlineLevel="0" collapsed="false">
      <c r="A78" s="143" t="s">
        <v>915</v>
      </c>
      <c r="B78" s="143" t="s">
        <v>397</v>
      </c>
      <c r="C78" s="140" t="n">
        <v>424</v>
      </c>
      <c r="D78" s="140" t="s">
        <v>922</v>
      </c>
      <c r="E78" s="144" t="n">
        <v>0.022</v>
      </c>
      <c r="F78" s="44" t="s">
        <v>869</v>
      </c>
    </row>
    <row r="79" customFormat="false" ht="12.75" hidden="false" customHeight="false" outlineLevel="0" collapsed="false">
      <c r="A79" s="143" t="s">
        <v>915</v>
      </c>
      <c r="B79" s="143" t="s">
        <v>397</v>
      </c>
      <c r="C79" s="140" t="n">
        <v>363</v>
      </c>
      <c r="D79" s="140" t="s">
        <v>923</v>
      </c>
      <c r="E79" s="144" t="n">
        <v>0.011</v>
      </c>
      <c r="F79" s="44" t="s">
        <v>869</v>
      </c>
    </row>
    <row r="80" customFormat="false" ht="12.75" hidden="false" customHeight="false" outlineLevel="0" collapsed="false">
      <c r="A80" s="143" t="s">
        <v>915</v>
      </c>
      <c r="B80" s="143" t="s">
        <v>397</v>
      </c>
      <c r="C80" s="140" t="n">
        <v>570</v>
      </c>
      <c r="D80" s="140" t="s">
        <v>924</v>
      </c>
      <c r="E80" s="144" t="n">
        <v>0.011</v>
      </c>
      <c r="F80" s="44" t="s">
        <v>869</v>
      </c>
    </row>
    <row r="81" customFormat="false" ht="12.75" hidden="false" customHeight="false" outlineLevel="0" collapsed="false">
      <c r="A81" s="143" t="s">
        <v>915</v>
      </c>
      <c r="B81" s="143" t="s">
        <v>397</v>
      </c>
      <c r="C81" s="140" t="n">
        <v>573</v>
      </c>
      <c r="D81" s="140" t="s">
        <v>880</v>
      </c>
      <c r="E81" s="144" t="n">
        <v>0.051</v>
      </c>
      <c r="F81" s="44" t="s">
        <v>869</v>
      </c>
    </row>
    <row r="82" customFormat="false" ht="12.75" hidden="false" customHeight="false" outlineLevel="0" collapsed="false">
      <c r="A82" s="143" t="s">
        <v>915</v>
      </c>
      <c r="B82" s="143" t="s">
        <v>397</v>
      </c>
      <c r="C82" s="140" t="n">
        <v>441</v>
      </c>
      <c r="D82" s="140" t="s">
        <v>925</v>
      </c>
      <c r="E82" s="144" t="n">
        <v>0.01</v>
      </c>
      <c r="F82" s="44" t="s">
        <v>869</v>
      </c>
    </row>
    <row r="83" customFormat="false" ht="12.75" hidden="false" customHeight="false" outlineLevel="0" collapsed="false">
      <c r="A83" s="143" t="s">
        <v>915</v>
      </c>
      <c r="B83" s="143" t="s">
        <v>397</v>
      </c>
      <c r="C83" s="140" t="n">
        <v>319</v>
      </c>
      <c r="D83" s="140" t="s">
        <v>926</v>
      </c>
      <c r="E83" s="144" t="n">
        <v>0.015</v>
      </c>
      <c r="F83" s="44" t="s">
        <v>869</v>
      </c>
    </row>
    <row r="84" customFormat="false" ht="12.75" hidden="false" customHeight="false" outlineLevel="0" collapsed="false">
      <c r="A84" s="143" t="s">
        <v>915</v>
      </c>
      <c r="B84" s="143" t="s">
        <v>397</v>
      </c>
      <c r="C84" s="140" t="n">
        <v>182</v>
      </c>
      <c r="D84" s="140" t="s">
        <v>927</v>
      </c>
      <c r="E84" s="144" t="n">
        <v>0.014</v>
      </c>
      <c r="F84" s="44" t="s">
        <v>869</v>
      </c>
    </row>
    <row r="85" customFormat="false" ht="12.75" hidden="false" customHeight="false" outlineLevel="0" collapsed="false">
      <c r="A85" s="143" t="s">
        <v>915</v>
      </c>
      <c r="B85" s="143" t="s">
        <v>397</v>
      </c>
      <c r="C85" s="140" t="n">
        <v>441</v>
      </c>
      <c r="D85" s="140" t="s">
        <v>928</v>
      </c>
      <c r="E85" s="144" t="n">
        <v>0.011</v>
      </c>
      <c r="F85" s="44" t="s">
        <v>869</v>
      </c>
    </row>
    <row r="86" customFormat="false" ht="12.75" hidden="false" customHeight="false" outlineLevel="0" collapsed="false">
      <c r="A86" s="143" t="s">
        <v>915</v>
      </c>
      <c r="B86" s="143" t="s">
        <v>397</v>
      </c>
      <c r="C86" s="140" t="n">
        <v>39</v>
      </c>
      <c r="D86" s="140" t="s">
        <v>881</v>
      </c>
      <c r="E86" s="144" t="n">
        <v>0.014</v>
      </c>
      <c r="F86" s="44" t="s">
        <v>869</v>
      </c>
    </row>
    <row r="87" customFormat="false" ht="12.75" hidden="false" customHeight="false" outlineLevel="0" collapsed="false">
      <c r="A87" s="143" t="s">
        <v>915</v>
      </c>
      <c r="B87" s="143" t="s">
        <v>397</v>
      </c>
      <c r="C87" s="140" t="n">
        <v>199</v>
      </c>
      <c r="D87" s="140" t="s">
        <v>881</v>
      </c>
      <c r="E87" s="144" t="n">
        <v>0.016</v>
      </c>
      <c r="F87" s="44" t="s">
        <v>869</v>
      </c>
    </row>
    <row r="88" customFormat="false" ht="12.75" hidden="false" customHeight="false" outlineLevel="0" collapsed="false">
      <c r="A88" s="143" t="s">
        <v>915</v>
      </c>
      <c r="B88" s="143" t="s">
        <v>397</v>
      </c>
      <c r="C88" s="140" t="n">
        <v>289</v>
      </c>
      <c r="D88" s="140" t="s">
        <v>881</v>
      </c>
      <c r="E88" s="144" t="n">
        <v>0.031</v>
      </c>
      <c r="F88" s="44" t="s">
        <v>869</v>
      </c>
    </row>
    <row r="89" customFormat="false" ht="12.75" hidden="false" customHeight="false" outlineLevel="0" collapsed="false">
      <c r="A89" s="143" t="s">
        <v>915</v>
      </c>
      <c r="B89" s="143" t="s">
        <v>397</v>
      </c>
      <c r="C89" s="140" t="n">
        <v>350</v>
      </c>
      <c r="D89" s="140" t="s">
        <v>881</v>
      </c>
      <c r="E89" s="144" t="n">
        <v>0.043</v>
      </c>
      <c r="F89" s="44" t="s">
        <v>869</v>
      </c>
    </row>
    <row r="90" customFormat="false" ht="12.75" hidden="false" customHeight="false" outlineLevel="0" collapsed="false">
      <c r="A90" s="143" t="s">
        <v>929</v>
      </c>
      <c r="B90" s="143" t="s">
        <v>930</v>
      </c>
      <c r="C90" s="140" t="s">
        <v>931</v>
      </c>
      <c r="D90" s="140" t="s">
        <v>932</v>
      </c>
      <c r="E90" s="144" t="n">
        <v>0.0373</v>
      </c>
      <c r="F90" s="44" t="s">
        <v>933</v>
      </c>
    </row>
    <row r="91" customFormat="false" ht="12.75" hidden="false" customHeight="false" outlineLevel="0" collapsed="false">
      <c r="A91" s="143" t="s">
        <v>929</v>
      </c>
      <c r="B91" s="143" t="s">
        <v>930</v>
      </c>
      <c r="C91" s="140" t="s">
        <v>934</v>
      </c>
      <c r="D91" s="140" t="s">
        <v>932</v>
      </c>
      <c r="E91" s="144" t="n">
        <v>0.0137</v>
      </c>
      <c r="F91" s="44" t="s">
        <v>933</v>
      </c>
    </row>
    <row r="92" customFormat="false" ht="12.75" hidden="false" customHeight="false" outlineLevel="0" collapsed="false">
      <c r="A92" s="143" t="s">
        <v>929</v>
      </c>
      <c r="B92" s="143" t="s">
        <v>930</v>
      </c>
      <c r="C92" s="140" t="s">
        <v>935</v>
      </c>
      <c r="D92" s="140" t="s">
        <v>936</v>
      </c>
      <c r="E92" s="144" t="n">
        <v>0.0175</v>
      </c>
      <c r="F92" s="44" t="s">
        <v>933</v>
      </c>
    </row>
    <row r="93" customFormat="false" ht="12.75" hidden="false" customHeight="false" outlineLevel="0" collapsed="false">
      <c r="A93" s="143" t="s">
        <v>929</v>
      </c>
      <c r="B93" s="143" t="s">
        <v>930</v>
      </c>
      <c r="C93" s="140" t="s">
        <v>937</v>
      </c>
      <c r="D93" s="140" t="s">
        <v>938</v>
      </c>
      <c r="E93" s="144" t="n">
        <v>0.0216</v>
      </c>
      <c r="F93" s="44" t="s">
        <v>933</v>
      </c>
    </row>
    <row r="94" customFormat="false" ht="12.75" hidden="false" customHeight="false" outlineLevel="0" collapsed="false">
      <c r="A94" s="143" t="s">
        <v>929</v>
      </c>
      <c r="B94" s="143" t="s">
        <v>930</v>
      </c>
      <c r="C94" s="140" t="s">
        <v>939</v>
      </c>
      <c r="D94" s="140" t="s">
        <v>938</v>
      </c>
      <c r="E94" s="144" t="n">
        <v>0.0138</v>
      </c>
      <c r="F94" s="44" t="s">
        <v>933</v>
      </c>
    </row>
    <row r="95" customFormat="false" ht="12.75" hidden="false" customHeight="false" outlineLevel="0" collapsed="false">
      <c r="A95" s="143" t="s">
        <v>929</v>
      </c>
      <c r="B95" s="143" t="s">
        <v>930</v>
      </c>
      <c r="C95" s="140" t="s">
        <v>940</v>
      </c>
      <c r="D95" s="140" t="s">
        <v>938</v>
      </c>
      <c r="E95" s="144" t="n">
        <v>0.0218</v>
      </c>
      <c r="F95" s="44" t="s">
        <v>933</v>
      </c>
    </row>
    <row r="96" customFormat="false" ht="12.75" hidden="false" customHeight="false" outlineLevel="0" collapsed="false">
      <c r="A96" s="143" t="s">
        <v>929</v>
      </c>
      <c r="B96" s="143" t="s">
        <v>930</v>
      </c>
      <c r="C96" s="140" t="s">
        <v>941</v>
      </c>
      <c r="D96" s="140" t="s">
        <v>938</v>
      </c>
      <c r="E96" s="144" t="n">
        <v>0.0131</v>
      </c>
      <c r="F96" s="44" t="s">
        <v>933</v>
      </c>
    </row>
    <row r="97" customFormat="false" ht="12.75" hidden="false" customHeight="false" outlineLevel="0" collapsed="false">
      <c r="A97" s="143" t="s">
        <v>929</v>
      </c>
      <c r="B97" s="143" t="s">
        <v>930</v>
      </c>
      <c r="C97" s="140" t="s">
        <v>942</v>
      </c>
      <c r="D97" s="140" t="s">
        <v>938</v>
      </c>
      <c r="E97" s="144" t="n">
        <v>0.0131</v>
      </c>
      <c r="F97" s="44" t="s">
        <v>933</v>
      </c>
    </row>
    <row r="98" customFormat="false" ht="12.75" hidden="false" customHeight="false" outlineLevel="0" collapsed="false">
      <c r="A98" s="143" t="s">
        <v>929</v>
      </c>
      <c r="B98" s="143" t="s">
        <v>930</v>
      </c>
      <c r="C98" s="140" t="s">
        <v>943</v>
      </c>
      <c r="D98" s="140" t="s">
        <v>938</v>
      </c>
      <c r="E98" s="144" t="n">
        <v>0.0157</v>
      </c>
      <c r="F98" s="44" t="s">
        <v>933</v>
      </c>
    </row>
    <row r="99" customFormat="false" ht="12.75" hidden="false" customHeight="false" outlineLevel="0" collapsed="false">
      <c r="A99" s="143" t="s">
        <v>929</v>
      </c>
      <c r="B99" s="143" t="s">
        <v>930</v>
      </c>
      <c r="C99" s="140" t="s">
        <v>944</v>
      </c>
      <c r="D99" s="140" t="s">
        <v>938</v>
      </c>
      <c r="E99" s="144" t="n">
        <v>0.0135</v>
      </c>
      <c r="F99" s="44" t="s">
        <v>933</v>
      </c>
    </row>
    <row r="100" customFormat="false" ht="12.75" hidden="false" customHeight="false" outlineLevel="0" collapsed="false">
      <c r="A100" s="143" t="s">
        <v>929</v>
      </c>
      <c r="B100" s="143" t="s">
        <v>930</v>
      </c>
      <c r="C100" s="140" t="s">
        <v>945</v>
      </c>
      <c r="D100" s="140" t="s">
        <v>946</v>
      </c>
      <c r="E100" s="144" t="n">
        <v>0.0272</v>
      </c>
      <c r="F100" s="44" t="s">
        <v>933</v>
      </c>
    </row>
    <row r="101" customFormat="false" ht="12.75" hidden="false" customHeight="false" outlineLevel="0" collapsed="false">
      <c r="A101" s="143" t="s">
        <v>929</v>
      </c>
      <c r="B101" s="143" t="s">
        <v>930</v>
      </c>
      <c r="C101" s="140" t="s">
        <v>947</v>
      </c>
      <c r="D101" s="140" t="s">
        <v>948</v>
      </c>
      <c r="E101" s="144" t="n">
        <v>0.014</v>
      </c>
      <c r="F101" s="44" t="s">
        <v>933</v>
      </c>
    </row>
    <row r="102" customFormat="false" ht="12.75" hidden="false" customHeight="false" outlineLevel="0" collapsed="false">
      <c r="A102" s="143" t="s">
        <v>929</v>
      </c>
      <c r="B102" s="143" t="s">
        <v>930</v>
      </c>
      <c r="C102" s="140" t="s">
        <v>949</v>
      </c>
      <c r="D102" s="140" t="s">
        <v>950</v>
      </c>
      <c r="E102" s="144" t="n">
        <v>0.0122</v>
      </c>
      <c r="F102" s="44" t="s">
        <v>933</v>
      </c>
    </row>
    <row r="103" customFormat="false" ht="12.75" hidden="false" customHeight="false" outlineLevel="0" collapsed="false">
      <c r="A103" s="143" t="s">
        <v>929</v>
      </c>
      <c r="B103" s="143" t="s">
        <v>930</v>
      </c>
      <c r="C103" s="140" t="s">
        <v>951</v>
      </c>
      <c r="D103" s="140" t="s">
        <v>952</v>
      </c>
      <c r="E103" s="144" t="n">
        <v>0.0184</v>
      </c>
      <c r="F103" s="44" t="s">
        <v>933</v>
      </c>
    </row>
    <row r="104" customFormat="false" ht="12.75" hidden="false" customHeight="false" outlineLevel="0" collapsed="false">
      <c r="A104" s="143" t="s">
        <v>929</v>
      </c>
      <c r="B104" s="143" t="s">
        <v>930</v>
      </c>
      <c r="C104" s="140" t="s">
        <v>953</v>
      </c>
      <c r="D104" s="140" t="s">
        <v>952</v>
      </c>
      <c r="E104" s="144" t="n">
        <v>0.0111</v>
      </c>
      <c r="F104" s="44" t="s">
        <v>933</v>
      </c>
    </row>
    <row r="105" customFormat="false" ht="12.75" hidden="false" customHeight="false" outlineLevel="0" collapsed="false">
      <c r="A105" s="143" t="s">
        <v>929</v>
      </c>
      <c r="B105" s="143" t="s">
        <v>930</v>
      </c>
      <c r="C105" s="140" t="s">
        <v>954</v>
      </c>
      <c r="D105" s="140" t="s">
        <v>955</v>
      </c>
      <c r="E105" s="144" t="n">
        <v>0.0135</v>
      </c>
      <c r="F105" s="44" t="s">
        <v>933</v>
      </c>
    </row>
    <row r="106" customFormat="false" ht="12.75" hidden="false" customHeight="false" outlineLevel="0" collapsed="false">
      <c r="A106" s="143" t="s">
        <v>929</v>
      </c>
      <c r="B106" s="143" t="s">
        <v>930</v>
      </c>
      <c r="C106" s="140" t="s">
        <v>956</v>
      </c>
      <c r="D106" s="140" t="s">
        <v>957</v>
      </c>
      <c r="E106" s="144" t="n">
        <v>0.0162</v>
      </c>
      <c r="F106" s="44" t="s">
        <v>933</v>
      </c>
    </row>
    <row r="107" customFormat="false" ht="12.75" hidden="false" customHeight="false" outlineLevel="0" collapsed="false">
      <c r="A107" s="143" t="s">
        <v>929</v>
      </c>
      <c r="B107" s="143" t="s">
        <v>930</v>
      </c>
      <c r="C107" s="140" t="s">
        <v>958</v>
      </c>
      <c r="D107" s="140" t="s">
        <v>959</v>
      </c>
      <c r="E107" s="144" t="n">
        <v>0.0207</v>
      </c>
      <c r="F107" s="44" t="s">
        <v>933</v>
      </c>
    </row>
    <row r="108" customFormat="false" ht="12.75" hidden="false" customHeight="false" outlineLevel="0" collapsed="false">
      <c r="A108" s="143" t="s">
        <v>929</v>
      </c>
      <c r="B108" s="143" t="s">
        <v>930</v>
      </c>
      <c r="C108" s="140" t="s">
        <v>960</v>
      </c>
      <c r="D108" s="140" t="s">
        <v>959</v>
      </c>
      <c r="E108" s="144" t="n">
        <v>0.0118</v>
      </c>
      <c r="F108" s="44" t="s">
        <v>933</v>
      </c>
    </row>
    <row r="109" customFormat="false" ht="12.75" hidden="false" customHeight="false" outlineLevel="0" collapsed="false">
      <c r="A109" s="143" t="s">
        <v>929</v>
      </c>
      <c r="B109" s="143" t="s">
        <v>930</v>
      </c>
      <c r="C109" s="140" t="s">
        <v>961</v>
      </c>
      <c r="D109" s="140" t="s">
        <v>959</v>
      </c>
      <c r="E109" s="144" t="n">
        <v>0.0122</v>
      </c>
      <c r="F109" s="44" t="s">
        <v>933</v>
      </c>
    </row>
    <row r="110" customFormat="false" ht="12.75" hidden="false" customHeight="false" outlineLevel="0" collapsed="false">
      <c r="A110" s="143" t="s">
        <v>929</v>
      </c>
      <c r="B110" s="143" t="s">
        <v>930</v>
      </c>
      <c r="C110" s="140" t="s">
        <v>962</v>
      </c>
      <c r="D110" s="140" t="s">
        <v>959</v>
      </c>
      <c r="E110" s="144" t="n">
        <v>0.0168</v>
      </c>
      <c r="F110" s="44" t="s">
        <v>933</v>
      </c>
    </row>
    <row r="111" customFormat="false" ht="12.75" hidden="false" customHeight="false" outlineLevel="0" collapsed="false">
      <c r="A111" s="143" t="s">
        <v>929</v>
      </c>
      <c r="B111" s="143" t="s">
        <v>930</v>
      </c>
      <c r="C111" s="140" t="s">
        <v>963</v>
      </c>
      <c r="D111" s="140" t="s">
        <v>959</v>
      </c>
      <c r="E111" s="144" t="n">
        <v>0.0126</v>
      </c>
      <c r="F111" s="44" t="s">
        <v>933</v>
      </c>
    </row>
    <row r="112" customFormat="false" ht="12.75" hidden="false" customHeight="false" outlineLevel="0" collapsed="false">
      <c r="A112" s="143" t="s">
        <v>929</v>
      </c>
      <c r="B112" s="143" t="s">
        <v>930</v>
      </c>
      <c r="C112" s="140" t="s">
        <v>964</v>
      </c>
      <c r="D112" s="140" t="s">
        <v>959</v>
      </c>
      <c r="E112" s="144" t="n">
        <v>0.0126</v>
      </c>
      <c r="F112" s="44" t="s">
        <v>933</v>
      </c>
    </row>
    <row r="113" customFormat="false" ht="12.75" hidden="false" customHeight="false" outlineLevel="0" collapsed="false">
      <c r="A113" s="143" t="s">
        <v>965</v>
      </c>
      <c r="B113" s="143" t="s">
        <v>930</v>
      </c>
      <c r="C113" s="140" t="n">
        <v>69</v>
      </c>
      <c r="D113" s="140" t="s">
        <v>966</v>
      </c>
      <c r="E113" s="144" t="n">
        <v>0.027</v>
      </c>
      <c r="F113" s="44" t="s">
        <v>967</v>
      </c>
    </row>
    <row r="114" customFormat="false" ht="12.75" hidden="false" customHeight="false" outlineLevel="0" collapsed="false">
      <c r="A114" s="143" t="s">
        <v>965</v>
      </c>
      <c r="B114" s="143" t="s">
        <v>930</v>
      </c>
      <c r="C114" s="140" t="n">
        <v>118</v>
      </c>
      <c r="D114" s="140" t="s">
        <v>968</v>
      </c>
      <c r="E114" s="144" t="n">
        <v>0.028</v>
      </c>
      <c r="F114" s="44" t="s">
        <v>967</v>
      </c>
    </row>
    <row r="115" customFormat="false" ht="12.75" hidden="false" customHeight="false" outlineLevel="0" collapsed="false">
      <c r="A115" s="143" t="s">
        <v>965</v>
      </c>
      <c r="B115" s="143" t="s">
        <v>930</v>
      </c>
      <c r="C115" s="140" t="n">
        <v>118</v>
      </c>
      <c r="D115" s="140" t="s">
        <v>968</v>
      </c>
      <c r="E115" s="144" t="n">
        <v>0.029</v>
      </c>
      <c r="F115" s="44" t="s">
        <v>967</v>
      </c>
    </row>
    <row r="116" customFormat="false" ht="12.75" hidden="false" customHeight="false" outlineLevel="0" collapsed="false">
      <c r="A116" s="143" t="s">
        <v>969</v>
      </c>
      <c r="B116" s="143" t="s">
        <v>930</v>
      </c>
      <c r="C116" s="140" t="s">
        <v>970</v>
      </c>
      <c r="D116" s="140" t="s">
        <v>932</v>
      </c>
      <c r="E116" s="144" t="n">
        <v>0.0187</v>
      </c>
      <c r="F116" s="44" t="s">
        <v>933</v>
      </c>
    </row>
    <row r="117" customFormat="false" ht="12.75" hidden="false" customHeight="false" outlineLevel="0" collapsed="false">
      <c r="A117" s="143" t="s">
        <v>969</v>
      </c>
      <c r="B117" s="143" t="s">
        <v>930</v>
      </c>
      <c r="C117" s="140" t="s">
        <v>931</v>
      </c>
      <c r="D117" s="140" t="s">
        <v>932</v>
      </c>
      <c r="E117" s="144" t="n">
        <v>0.0384</v>
      </c>
      <c r="F117" s="44" t="s">
        <v>933</v>
      </c>
    </row>
    <row r="118" customFormat="false" ht="12.75" hidden="false" customHeight="false" outlineLevel="0" collapsed="false">
      <c r="A118" s="143" t="s">
        <v>969</v>
      </c>
      <c r="B118" s="143" t="s">
        <v>930</v>
      </c>
      <c r="C118" s="140" t="s">
        <v>971</v>
      </c>
      <c r="D118" s="140" t="s">
        <v>972</v>
      </c>
      <c r="E118" s="144" t="n">
        <v>0.0119</v>
      </c>
      <c r="F118" s="44" t="s">
        <v>933</v>
      </c>
    </row>
    <row r="119" customFormat="false" ht="12.75" hidden="false" customHeight="false" outlineLevel="0" collapsed="false">
      <c r="A119" s="143" t="s">
        <v>969</v>
      </c>
      <c r="B119" s="143" t="s">
        <v>930</v>
      </c>
      <c r="C119" s="140" t="s">
        <v>940</v>
      </c>
      <c r="D119" s="140" t="s">
        <v>938</v>
      </c>
      <c r="E119" s="144" t="n">
        <v>0.0163</v>
      </c>
      <c r="F119" s="44" t="s">
        <v>933</v>
      </c>
    </row>
    <row r="120" customFormat="false" ht="12.75" hidden="false" customHeight="false" outlineLevel="0" collapsed="false">
      <c r="A120" s="143" t="s">
        <v>969</v>
      </c>
      <c r="B120" s="143" t="s">
        <v>930</v>
      </c>
      <c r="C120" s="140" t="s">
        <v>973</v>
      </c>
      <c r="D120" s="140" t="s">
        <v>938</v>
      </c>
      <c r="E120" s="144" t="n">
        <v>0.0163</v>
      </c>
      <c r="F120" s="44" t="s">
        <v>933</v>
      </c>
    </row>
    <row r="121" customFormat="false" ht="12.75" hidden="false" customHeight="false" outlineLevel="0" collapsed="false">
      <c r="A121" s="143" t="s">
        <v>969</v>
      </c>
      <c r="B121" s="143" t="s">
        <v>930</v>
      </c>
      <c r="C121" s="140" t="s">
        <v>941</v>
      </c>
      <c r="D121" s="140" t="s">
        <v>938</v>
      </c>
      <c r="E121" s="144" t="n">
        <v>0.0227</v>
      </c>
      <c r="F121" s="44" t="s">
        <v>933</v>
      </c>
    </row>
    <row r="122" customFormat="false" ht="12.75" hidden="false" customHeight="false" outlineLevel="0" collapsed="false">
      <c r="A122" s="143" t="s">
        <v>969</v>
      </c>
      <c r="B122" s="143" t="s">
        <v>930</v>
      </c>
      <c r="C122" s="140" t="s">
        <v>942</v>
      </c>
      <c r="D122" s="140" t="s">
        <v>938</v>
      </c>
      <c r="E122" s="144" t="n">
        <v>0.0216</v>
      </c>
      <c r="F122" s="44" t="s">
        <v>933</v>
      </c>
    </row>
    <row r="123" customFormat="false" ht="12.75" hidden="false" customHeight="false" outlineLevel="0" collapsed="false">
      <c r="A123" s="143" t="s">
        <v>969</v>
      </c>
      <c r="B123" s="143" t="s">
        <v>930</v>
      </c>
      <c r="C123" s="140" t="s">
        <v>943</v>
      </c>
      <c r="D123" s="140" t="s">
        <v>938</v>
      </c>
      <c r="E123" s="144" t="n">
        <v>0.0172</v>
      </c>
      <c r="F123" s="44" t="s">
        <v>933</v>
      </c>
    </row>
    <row r="124" customFormat="false" ht="12.75" hidden="false" customHeight="false" outlineLevel="0" collapsed="false">
      <c r="A124" s="143" t="s">
        <v>969</v>
      </c>
      <c r="B124" s="143" t="s">
        <v>930</v>
      </c>
      <c r="C124" s="140" t="s">
        <v>974</v>
      </c>
      <c r="D124" s="140" t="s">
        <v>950</v>
      </c>
      <c r="E124" s="144" t="n">
        <v>0.0159</v>
      </c>
      <c r="F124" s="44" t="s">
        <v>933</v>
      </c>
    </row>
    <row r="125" customFormat="false" ht="12.75" hidden="false" customHeight="false" outlineLevel="0" collapsed="false">
      <c r="A125" s="143" t="s">
        <v>969</v>
      </c>
      <c r="B125" s="143" t="s">
        <v>930</v>
      </c>
      <c r="C125" s="140" t="s">
        <v>949</v>
      </c>
      <c r="D125" s="140" t="s">
        <v>950</v>
      </c>
      <c r="E125" s="144" t="n">
        <v>0.0217</v>
      </c>
      <c r="F125" s="44" t="s">
        <v>933</v>
      </c>
    </row>
    <row r="126" customFormat="false" ht="12.75" hidden="false" customHeight="false" outlineLevel="0" collapsed="false">
      <c r="A126" s="143" t="s">
        <v>969</v>
      </c>
      <c r="B126" s="143" t="s">
        <v>930</v>
      </c>
      <c r="C126" s="140" t="s">
        <v>958</v>
      </c>
      <c r="D126" s="140" t="s">
        <v>959</v>
      </c>
      <c r="E126" s="144" t="n">
        <v>0.0268</v>
      </c>
      <c r="F126" s="44" t="s">
        <v>933</v>
      </c>
    </row>
    <row r="127" customFormat="false" ht="12.75" hidden="false" customHeight="false" outlineLevel="0" collapsed="false">
      <c r="A127" s="143" t="s">
        <v>969</v>
      </c>
      <c r="B127" s="143" t="s">
        <v>930</v>
      </c>
      <c r="C127" s="140" t="s">
        <v>962</v>
      </c>
      <c r="D127" s="140" t="s">
        <v>959</v>
      </c>
      <c r="E127" s="144" t="n">
        <v>0.0265</v>
      </c>
      <c r="F127" s="44" t="s">
        <v>933</v>
      </c>
    </row>
    <row r="128" customFormat="false" ht="12.75" hidden="false" customHeight="false" outlineLevel="0" collapsed="false">
      <c r="A128" s="143" t="s">
        <v>969</v>
      </c>
      <c r="B128" s="143" t="s">
        <v>930</v>
      </c>
      <c r="C128" s="140" t="s">
        <v>964</v>
      </c>
      <c r="D128" s="140" t="s">
        <v>959</v>
      </c>
      <c r="E128" s="144" t="n">
        <v>0.0152</v>
      </c>
      <c r="F128" s="44" t="s">
        <v>933</v>
      </c>
    </row>
    <row r="129" customFormat="false" ht="12.75" hidden="false" customHeight="false" outlineLevel="0" collapsed="false">
      <c r="A129" s="143" t="s">
        <v>975</v>
      </c>
      <c r="B129" s="143" t="s">
        <v>930</v>
      </c>
      <c r="C129" s="140" t="s">
        <v>935</v>
      </c>
      <c r="D129" s="140" t="s">
        <v>936</v>
      </c>
      <c r="E129" s="144" t="n">
        <v>0.0322</v>
      </c>
      <c r="F129" s="44" t="s">
        <v>933</v>
      </c>
    </row>
    <row r="130" customFormat="false" ht="12.75" hidden="false" customHeight="false" outlineLevel="0" collapsed="false">
      <c r="A130" s="143" t="s">
        <v>976</v>
      </c>
      <c r="B130" s="143" t="s">
        <v>930</v>
      </c>
      <c r="C130" s="140" t="s">
        <v>977</v>
      </c>
      <c r="D130" s="140" t="s">
        <v>978</v>
      </c>
      <c r="E130" s="144" t="n">
        <v>0.09</v>
      </c>
      <c r="F130" s="22" t="s">
        <v>979</v>
      </c>
    </row>
    <row r="131" customFormat="false" ht="12.75" hidden="false" customHeight="false" outlineLevel="0" collapsed="false">
      <c r="A131" s="143" t="s">
        <v>976</v>
      </c>
      <c r="B131" s="143" t="s">
        <v>930</v>
      </c>
      <c r="C131" s="140" t="s">
        <v>980</v>
      </c>
      <c r="D131" s="140" t="s">
        <v>981</v>
      </c>
      <c r="E131" s="144" t="n">
        <v>0.08</v>
      </c>
      <c r="F131" s="22" t="s">
        <v>979</v>
      </c>
    </row>
    <row r="132" customFormat="false" ht="12.75" hidden="false" customHeight="false" outlineLevel="0" collapsed="false">
      <c r="A132" s="143" t="s">
        <v>976</v>
      </c>
      <c r="B132" s="143" t="s">
        <v>930</v>
      </c>
      <c r="C132" s="140" t="s">
        <v>982</v>
      </c>
      <c r="D132" s="140" t="s">
        <v>865</v>
      </c>
      <c r="E132" s="144" t="n">
        <v>0.07</v>
      </c>
      <c r="F132" s="22" t="s">
        <v>979</v>
      </c>
    </row>
    <row r="133" customFormat="false" ht="12.75" hidden="false" customHeight="false" outlineLevel="0" collapsed="false">
      <c r="A133" s="143" t="s">
        <v>976</v>
      </c>
      <c r="B133" s="143" t="s">
        <v>930</v>
      </c>
      <c r="C133" s="140" t="s">
        <v>983</v>
      </c>
      <c r="D133" s="140" t="s">
        <v>978</v>
      </c>
      <c r="E133" s="144" t="n">
        <v>0.07</v>
      </c>
      <c r="F133" s="22" t="s">
        <v>979</v>
      </c>
    </row>
    <row r="134" customFormat="false" ht="12.75" hidden="false" customHeight="false" outlineLevel="0" collapsed="false">
      <c r="A134" s="143" t="s">
        <v>976</v>
      </c>
      <c r="B134" s="143" t="s">
        <v>930</v>
      </c>
      <c r="C134" s="140" t="s">
        <v>984</v>
      </c>
      <c r="D134" s="140" t="s">
        <v>985</v>
      </c>
      <c r="E134" s="144" t="n">
        <v>0.06</v>
      </c>
      <c r="F134" s="22" t="s">
        <v>979</v>
      </c>
    </row>
    <row r="135" customFormat="false" ht="12.75" hidden="false" customHeight="false" outlineLevel="0" collapsed="false">
      <c r="A135" s="143" t="s">
        <v>976</v>
      </c>
      <c r="B135" s="143" t="s">
        <v>930</v>
      </c>
      <c r="C135" s="140" t="s">
        <v>986</v>
      </c>
      <c r="D135" s="140" t="s">
        <v>987</v>
      </c>
      <c r="E135" s="144" t="n">
        <v>0.05</v>
      </c>
      <c r="F135" s="22" t="s">
        <v>979</v>
      </c>
    </row>
    <row r="136" customFormat="false" ht="12.75" hidden="false" customHeight="false" outlineLevel="0" collapsed="false">
      <c r="A136" s="143" t="s">
        <v>988</v>
      </c>
      <c r="B136" s="143" t="s">
        <v>989</v>
      </c>
      <c r="C136" s="140" t="s">
        <v>990</v>
      </c>
      <c r="D136" s="140" t="s">
        <v>991</v>
      </c>
      <c r="E136" s="144" t="n">
        <v>0.035</v>
      </c>
      <c r="F136" s="44" t="s">
        <v>992</v>
      </c>
    </row>
    <row r="137" customFormat="false" ht="12.75" hidden="false" customHeight="false" outlineLevel="0" collapsed="false">
      <c r="A137" s="143" t="s">
        <v>993</v>
      </c>
      <c r="B137" s="143" t="s">
        <v>989</v>
      </c>
      <c r="C137" s="140" t="s">
        <v>994</v>
      </c>
      <c r="D137" s="140" t="s">
        <v>995</v>
      </c>
      <c r="E137" s="144" t="n">
        <v>0.039</v>
      </c>
      <c r="F137" s="44" t="s">
        <v>992</v>
      </c>
    </row>
    <row r="138" customFormat="false" ht="12.75" hidden="false" customHeight="false" outlineLevel="0" collapsed="false">
      <c r="A138" s="143" t="s">
        <v>993</v>
      </c>
      <c r="B138" s="143" t="s">
        <v>989</v>
      </c>
      <c r="C138" s="140" t="s">
        <v>996</v>
      </c>
      <c r="D138" s="140" t="s">
        <v>997</v>
      </c>
      <c r="E138" s="144" t="n">
        <v>0.043</v>
      </c>
      <c r="F138" s="44" t="s">
        <v>992</v>
      </c>
    </row>
    <row r="139" customFormat="false" ht="12.75" hidden="false" customHeight="false" outlineLevel="0" collapsed="false">
      <c r="A139" s="143" t="s">
        <v>993</v>
      </c>
      <c r="B139" s="143" t="s">
        <v>989</v>
      </c>
      <c r="C139" s="140" t="s">
        <v>998</v>
      </c>
      <c r="D139" s="140" t="s">
        <v>999</v>
      </c>
      <c r="E139" s="144" t="n">
        <v>0.05</v>
      </c>
      <c r="F139" s="44" t="s">
        <v>992</v>
      </c>
    </row>
    <row r="140" customFormat="false" ht="12.75" hidden="false" customHeight="false" outlineLevel="0" collapsed="false">
      <c r="A140" s="143" t="s">
        <v>1000</v>
      </c>
      <c r="B140" s="143" t="s">
        <v>989</v>
      </c>
      <c r="C140" s="140" t="s">
        <v>990</v>
      </c>
      <c r="D140" s="140" t="s">
        <v>1001</v>
      </c>
      <c r="E140" s="144" t="n">
        <v>0.035</v>
      </c>
      <c r="F140" s="44" t="s">
        <v>992</v>
      </c>
    </row>
    <row r="141" customFormat="false" ht="12.75" hidden="false" customHeight="false" outlineLevel="0" collapsed="false">
      <c r="A141" s="143" t="s">
        <v>1002</v>
      </c>
      <c r="B141" s="143" t="s">
        <v>989</v>
      </c>
      <c r="C141" s="140" t="n">
        <v>11</v>
      </c>
      <c r="D141" s="140" t="s">
        <v>1003</v>
      </c>
      <c r="E141" s="144" t="n">
        <v>0.031</v>
      </c>
      <c r="F141" s="44" t="s">
        <v>967</v>
      </c>
    </row>
    <row r="142" customFormat="false" ht="12.75" hidden="false" customHeight="false" outlineLevel="0" collapsed="false">
      <c r="A142" s="143" t="s">
        <v>1004</v>
      </c>
      <c r="B142" s="143" t="s">
        <v>989</v>
      </c>
      <c r="C142" s="140" t="s">
        <v>1005</v>
      </c>
      <c r="D142" s="145" t="s">
        <v>1006</v>
      </c>
      <c r="E142" s="144" t="n">
        <v>0.0221</v>
      </c>
      <c r="F142" s="44" t="s">
        <v>1007</v>
      </c>
    </row>
    <row r="143" customFormat="false" ht="12.75" hidden="false" customHeight="false" outlineLevel="0" collapsed="false">
      <c r="A143" s="143" t="s">
        <v>1004</v>
      </c>
      <c r="B143" s="143" t="s">
        <v>989</v>
      </c>
      <c r="C143" s="140" t="s">
        <v>1005</v>
      </c>
      <c r="D143" s="145" t="s">
        <v>1006</v>
      </c>
      <c r="E143" s="144" t="n">
        <v>0.0355</v>
      </c>
      <c r="F143" s="44" t="s">
        <v>1007</v>
      </c>
    </row>
    <row r="144" customFormat="false" ht="12.75" hidden="false" customHeight="false" outlineLevel="0" collapsed="false">
      <c r="A144" s="143" t="s">
        <v>1008</v>
      </c>
      <c r="B144" s="143" t="s">
        <v>989</v>
      </c>
      <c r="C144" s="140" t="s">
        <v>1009</v>
      </c>
      <c r="D144" s="140" t="s">
        <v>599</v>
      </c>
      <c r="E144" s="144" t="n">
        <v>0.0327</v>
      </c>
      <c r="F144" s="44" t="s">
        <v>1007</v>
      </c>
    </row>
    <row r="145" customFormat="false" ht="12.75" hidden="false" customHeight="false" outlineLevel="0" collapsed="false">
      <c r="A145" s="143" t="s">
        <v>1008</v>
      </c>
      <c r="B145" s="143" t="s">
        <v>989</v>
      </c>
      <c r="C145" s="140" t="s">
        <v>1010</v>
      </c>
      <c r="D145" s="140" t="s">
        <v>578</v>
      </c>
      <c r="E145" s="144" t="n">
        <v>0.0347</v>
      </c>
      <c r="F145" s="44" t="s">
        <v>1007</v>
      </c>
    </row>
    <row r="146" customFormat="false" ht="12.75" hidden="false" customHeight="false" outlineLevel="0" collapsed="false">
      <c r="A146" s="143" t="s">
        <v>1008</v>
      </c>
      <c r="B146" s="143" t="s">
        <v>989</v>
      </c>
      <c r="C146" s="140" t="s">
        <v>1010</v>
      </c>
      <c r="D146" s="140" t="s">
        <v>578</v>
      </c>
      <c r="E146" s="144" t="n">
        <v>0.0351</v>
      </c>
      <c r="F146" s="44" t="s">
        <v>1007</v>
      </c>
    </row>
    <row r="147" customFormat="false" ht="12.75" hidden="false" customHeight="false" outlineLevel="0" collapsed="false">
      <c r="A147" s="143" t="s">
        <v>1011</v>
      </c>
      <c r="B147" s="143" t="s">
        <v>989</v>
      </c>
      <c r="C147" s="140" t="n">
        <v>60</v>
      </c>
      <c r="D147" s="140" t="s">
        <v>1012</v>
      </c>
      <c r="E147" s="144" t="n">
        <v>0.02</v>
      </c>
      <c r="F147" s="44" t="s">
        <v>967</v>
      </c>
    </row>
    <row r="148" customFormat="false" ht="12.75" hidden="false" customHeight="false" outlineLevel="0" collapsed="false">
      <c r="A148" s="143" t="s">
        <v>1013</v>
      </c>
      <c r="B148" s="143" t="s">
        <v>989</v>
      </c>
      <c r="C148" s="140" t="n">
        <v>2</v>
      </c>
      <c r="D148" s="140" t="s">
        <v>968</v>
      </c>
      <c r="E148" s="144" t="n">
        <v>0.065</v>
      </c>
      <c r="F148" s="44" t="s">
        <v>967</v>
      </c>
    </row>
    <row r="149" customFormat="false" ht="12.75" hidden="false" customHeight="false" outlineLevel="0" collapsed="false">
      <c r="A149" s="143" t="s">
        <v>1013</v>
      </c>
      <c r="B149" s="143" t="s">
        <v>989</v>
      </c>
      <c r="C149" s="140" t="n">
        <v>2</v>
      </c>
      <c r="D149" s="140" t="s">
        <v>968</v>
      </c>
      <c r="E149" s="144" t="n">
        <v>0.063</v>
      </c>
      <c r="F149" s="44" t="s">
        <v>967</v>
      </c>
    </row>
    <row r="150" customFormat="false" ht="12.75" hidden="false" customHeight="false" outlineLevel="0" collapsed="false">
      <c r="A150" s="143" t="s">
        <v>1013</v>
      </c>
      <c r="B150" s="143" t="s">
        <v>989</v>
      </c>
      <c r="C150" s="140" t="n">
        <v>2</v>
      </c>
      <c r="D150" s="140" t="s">
        <v>968</v>
      </c>
      <c r="E150" s="144" t="n">
        <v>0.064</v>
      </c>
      <c r="F150" s="44" t="s">
        <v>967</v>
      </c>
    </row>
    <row r="151" customFormat="false" ht="12.75" hidden="false" customHeight="false" outlineLevel="0" collapsed="false">
      <c r="A151" s="143" t="s">
        <v>1013</v>
      </c>
      <c r="B151" s="143" t="s">
        <v>989</v>
      </c>
      <c r="C151" s="146"/>
      <c r="D151" s="140" t="s">
        <v>1014</v>
      </c>
      <c r="E151" s="144" t="n">
        <v>0.046</v>
      </c>
      <c r="F151" s="44" t="s">
        <v>1015</v>
      </c>
    </row>
    <row r="152" customFormat="false" ht="12.75" hidden="false" customHeight="false" outlineLevel="0" collapsed="false">
      <c r="A152" s="147" t="s">
        <v>1016</v>
      </c>
      <c r="B152" s="143" t="s">
        <v>989</v>
      </c>
      <c r="C152" s="140" t="n">
        <v>45</v>
      </c>
      <c r="D152" s="140" t="s">
        <v>1017</v>
      </c>
      <c r="E152" s="144" t="n">
        <v>0.028</v>
      </c>
      <c r="F152" s="44" t="s">
        <v>967</v>
      </c>
    </row>
    <row r="153" customFormat="false" ht="12.75" hidden="false" customHeight="false" outlineLevel="0" collapsed="false">
      <c r="A153" s="143" t="s">
        <v>1018</v>
      </c>
      <c r="B153" s="143" t="s">
        <v>989</v>
      </c>
      <c r="C153" s="140" t="n">
        <v>84</v>
      </c>
      <c r="D153" s="140" t="s">
        <v>1019</v>
      </c>
      <c r="E153" s="144" t="n">
        <v>0.023</v>
      </c>
      <c r="F153" s="44" t="s">
        <v>967</v>
      </c>
    </row>
    <row r="154" customFormat="false" ht="12.75" hidden="false" customHeight="false" outlineLevel="0" collapsed="false">
      <c r="A154" s="143" t="s">
        <v>1020</v>
      </c>
      <c r="B154" s="143" t="s">
        <v>989</v>
      </c>
      <c r="C154" s="140" t="s">
        <v>1021</v>
      </c>
      <c r="D154" s="140" t="s">
        <v>1022</v>
      </c>
      <c r="E154" s="144" t="n">
        <v>0.037</v>
      </c>
      <c r="F154" s="44" t="s">
        <v>992</v>
      </c>
    </row>
    <row r="155" customFormat="false" ht="12.75" hidden="false" customHeight="false" outlineLevel="0" collapsed="false">
      <c r="A155" s="143" t="s">
        <v>1020</v>
      </c>
      <c r="B155" s="143" t="s">
        <v>989</v>
      </c>
      <c r="C155" s="140" t="s">
        <v>1023</v>
      </c>
      <c r="D155" s="140" t="s">
        <v>1024</v>
      </c>
      <c r="E155" s="144" t="n">
        <v>0.054</v>
      </c>
      <c r="F155" s="44" t="s">
        <v>992</v>
      </c>
    </row>
    <row r="156" customFormat="false" ht="12.75" hidden="false" customHeight="false" outlineLevel="0" collapsed="false">
      <c r="A156" s="143" t="s">
        <v>1020</v>
      </c>
      <c r="B156" s="143" t="s">
        <v>989</v>
      </c>
      <c r="C156" s="140" t="s">
        <v>998</v>
      </c>
      <c r="D156" s="140" t="s">
        <v>1025</v>
      </c>
      <c r="E156" s="144" t="n">
        <v>0.054</v>
      </c>
      <c r="F156" s="44" t="s">
        <v>992</v>
      </c>
    </row>
    <row r="157" customFormat="false" ht="12.75" hidden="false" customHeight="false" outlineLevel="0" collapsed="false">
      <c r="A157" s="143" t="s">
        <v>1020</v>
      </c>
      <c r="B157" s="143" t="s">
        <v>989</v>
      </c>
      <c r="C157" s="140" t="s">
        <v>1026</v>
      </c>
      <c r="D157" s="140" t="s">
        <v>1027</v>
      </c>
      <c r="E157" s="144" t="n">
        <v>0.032</v>
      </c>
      <c r="F157" s="44" t="s">
        <v>992</v>
      </c>
    </row>
    <row r="158" customFormat="false" ht="12.75" hidden="false" customHeight="false" outlineLevel="0" collapsed="false">
      <c r="A158" s="143" t="s">
        <v>1028</v>
      </c>
      <c r="B158" s="143" t="s">
        <v>989</v>
      </c>
      <c r="C158" s="140" t="s">
        <v>1029</v>
      </c>
      <c r="D158" s="140" t="s">
        <v>589</v>
      </c>
      <c r="E158" s="144" t="n">
        <v>0.0357</v>
      </c>
      <c r="F158" s="44" t="s">
        <v>1007</v>
      </c>
    </row>
    <row r="159" customFormat="false" ht="12.75" hidden="false" customHeight="false" outlineLevel="0" collapsed="false">
      <c r="A159" s="143" t="s">
        <v>1030</v>
      </c>
      <c r="B159" s="143" t="s">
        <v>989</v>
      </c>
      <c r="C159" s="140" t="n">
        <v>50</v>
      </c>
      <c r="D159" s="140" t="s">
        <v>1031</v>
      </c>
      <c r="E159" s="144" t="n">
        <v>0.03</v>
      </c>
      <c r="F159" s="44" t="s">
        <v>967</v>
      </c>
    </row>
    <row r="160" customFormat="false" ht="12.75" hidden="false" customHeight="false" outlineLevel="0" collapsed="false">
      <c r="A160" s="143" t="s">
        <v>1030</v>
      </c>
      <c r="B160" s="143" t="s">
        <v>989</v>
      </c>
      <c r="C160" s="140" t="n">
        <v>50</v>
      </c>
      <c r="D160" s="140" t="s">
        <v>1031</v>
      </c>
      <c r="E160" s="144" t="n">
        <v>0.027</v>
      </c>
      <c r="F160" s="44" t="s">
        <v>967</v>
      </c>
    </row>
    <row r="161" customFormat="false" ht="12.75" hidden="false" customHeight="false" outlineLevel="0" collapsed="false">
      <c r="A161" s="143" t="s">
        <v>1030</v>
      </c>
      <c r="B161" s="143" t="s">
        <v>989</v>
      </c>
      <c r="C161" s="140" t="n">
        <v>57</v>
      </c>
      <c r="D161" s="140" t="s">
        <v>1032</v>
      </c>
      <c r="E161" s="144" t="n">
        <v>0.032</v>
      </c>
      <c r="F161" s="44" t="s">
        <v>967</v>
      </c>
    </row>
    <row r="162" customFormat="false" ht="12.75" hidden="false" customHeight="false" outlineLevel="0" collapsed="false">
      <c r="A162" s="143" t="s">
        <v>1030</v>
      </c>
      <c r="B162" s="143" t="s">
        <v>989</v>
      </c>
      <c r="C162" s="140" t="n">
        <v>57</v>
      </c>
      <c r="D162" s="140" t="s">
        <v>1032</v>
      </c>
      <c r="E162" s="144" t="n">
        <v>0.036</v>
      </c>
      <c r="F162" s="44" t="s">
        <v>967</v>
      </c>
    </row>
    <row r="163" customFormat="false" ht="12.75" hidden="false" customHeight="false" outlineLevel="0" collapsed="false">
      <c r="A163" s="143" t="s">
        <v>1033</v>
      </c>
      <c r="B163" s="143" t="s">
        <v>989</v>
      </c>
      <c r="C163" s="140" t="s">
        <v>1034</v>
      </c>
      <c r="D163" s="140" t="s">
        <v>1035</v>
      </c>
      <c r="E163" s="144" t="n">
        <v>0.034</v>
      </c>
      <c r="F163" s="44" t="s">
        <v>992</v>
      </c>
    </row>
    <row r="164" customFormat="false" ht="12.75" hidden="false" customHeight="false" outlineLevel="0" collapsed="false">
      <c r="A164" s="143" t="s">
        <v>1033</v>
      </c>
      <c r="B164" s="143" t="s">
        <v>989</v>
      </c>
      <c r="C164" s="140" t="s">
        <v>1036</v>
      </c>
      <c r="D164" s="140" t="s">
        <v>1037</v>
      </c>
      <c r="E164" s="144" t="n">
        <v>0.026</v>
      </c>
      <c r="F164" s="44" t="s">
        <v>992</v>
      </c>
    </row>
    <row r="165" customFormat="false" ht="12.75" hidden="false" customHeight="false" outlineLevel="0" collapsed="false">
      <c r="A165" s="143" t="s">
        <v>1033</v>
      </c>
      <c r="B165" s="143" t="s">
        <v>989</v>
      </c>
      <c r="C165" s="140" t="s">
        <v>1038</v>
      </c>
      <c r="D165" s="140" t="s">
        <v>1039</v>
      </c>
      <c r="E165" s="144" t="n">
        <v>0.038</v>
      </c>
      <c r="F165" s="44" t="s">
        <v>992</v>
      </c>
    </row>
    <row r="166" customFormat="false" ht="12.75" hidden="false" customHeight="false" outlineLevel="0" collapsed="false">
      <c r="A166" s="143" t="s">
        <v>1040</v>
      </c>
      <c r="B166" s="143" t="s">
        <v>989</v>
      </c>
      <c r="C166" s="140" t="s">
        <v>1034</v>
      </c>
      <c r="D166" s="140" t="s">
        <v>1041</v>
      </c>
      <c r="E166" s="144" t="n">
        <v>0.033</v>
      </c>
      <c r="F166" s="44" t="s">
        <v>992</v>
      </c>
    </row>
    <row r="167" customFormat="false" ht="12.75" hidden="false" customHeight="false" outlineLevel="0" collapsed="false">
      <c r="A167" s="143" t="s">
        <v>1040</v>
      </c>
      <c r="B167" s="143" t="s">
        <v>989</v>
      </c>
      <c r="C167" s="140" t="s">
        <v>1036</v>
      </c>
      <c r="D167" s="140" t="s">
        <v>1037</v>
      </c>
      <c r="E167" s="144" t="n">
        <v>0.029</v>
      </c>
      <c r="F167" s="44" t="s">
        <v>992</v>
      </c>
    </row>
    <row r="168" customFormat="false" ht="12.75" hidden="false" customHeight="false" outlineLevel="0" collapsed="false">
      <c r="A168" s="143" t="s">
        <v>1042</v>
      </c>
      <c r="B168" s="143" t="s">
        <v>989</v>
      </c>
      <c r="C168" s="140" t="s">
        <v>858</v>
      </c>
      <c r="D168" s="140" t="s">
        <v>859</v>
      </c>
      <c r="E168" s="144" t="n">
        <v>0.022</v>
      </c>
      <c r="F168" s="44" t="s">
        <v>860</v>
      </c>
    </row>
    <row r="169" customFormat="false" ht="12.75" hidden="false" customHeight="false" outlineLevel="0" collapsed="false">
      <c r="A169" s="143" t="s">
        <v>1043</v>
      </c>
      <c r="B169" s="143" t="s">
        <v>290</v>
      </c>
      <c r="C169" s="140" t="s">
        <v>1044</v>
      </c>
      <c r="D169" s="140" t="s">
        <v>987</v>
      </c>
      <c r="E169" s="144" t="n">
        <v>0.06</v>
      </c>
      <c r="F169" s="22" t="s">
        <v>979</v>
      </c>
    </row>
    <row r="170" customFormat="false" ht="12.75" hidden="false" customHeight="false" outlineLevel="0" collapsed="false">
      <c r="A170" s="143" t="s">
        <v>1045</v>
      </c>
      <c r="B170" s="143" t="s">
        <v>290</v>
      </c>
      <c r="C170" s="140" t="s">
        <v>1046</v>
      </c>
      <c r="D170" s="140" t="s">
        <v>865</v>
      </c>
      <c r="E170" s="144" t="n">
        <v>0.036</v>
      </c>
      <c r="F170" s="44" t="s">
        <v>860</v>
      </c>
    </row>
    <row r="171" customFormat="false" ht="12.75" hidden="false" customHeight="false" outlineLevel="0" collapsed="false">
      <c r="A171" s="143" t="s">
        <v>1047</v>
      </c>
      <c r="B171" s="143" t="s">
        <v>290</v>
      </c>
      <c r="C171" s="140" t="s">
        <v>866</v>
      </c>
      <c r="D171" s="140" t="s">
        <v>867</v>
      </c>
      <c r="E171" s="144" t="n">
        <v>0.021</v>
      </c>
      <c r="F171" s="44" t="s">
        <v>860</v>
      </c>
    </row>
    <row r="172" customFormat="false" ht="12.75" hidden="false" customHeight="false" outlineLevel="0" collapsed="false">
      <c r="A172" s="143" t="s">
        <v>1047</v>
      </c>
      <c r="B172" s="143" t="s">
        <v>290</v>
      </c>
      <c r="C172" s="140" t="s">
        <v>1048</v>
      </c>
      <c r="D172" s="140" t="s">
        <v>902</v>
      </c>
      <c r="E172" s="144" t="n">
        <v>0.019</v>
      </c>
      <c r="F172" s="44" t="s">
        <v>860</v>
      </c>
    </row>
    <row r="173" customFormat="false" ht="12.75" hidden="false" customHeight="false" outlineLevel="0" collapsed="false">
      <c r="A173" s="143" t="s">
        <v>1049</v>
      </c>
      <c r="B173" s="148" t="s">
        <v>430</v>
      </c>
      <c r="C173" s="140" t="n">
        <v>57</v>
      </c>
      <c r="D173" s="140" t="s">
        <v>1032</v>
      </c>
      <c r="E173" s="144" t="n">
        <v>0.037</v>
      </c>
      <c r="F173" s="44" t="s">
        <v>967</v>
      </c>
    </row>
    <row r="174" customFormat="false" ht="12.75" hidden="false" customHeight="false" outlineLevel="0" collapsed="false">
      <c r="A174" s="143" t="s">
        <v>1049</v>
      </c>
      <c r="B174" s="148" t="s">
        <v>430</v>
      </c>
      <c r="C174" s="140" t="n">
        <v>57</v>
      </c>
      <c r="D174" s="140" t="s">
        <v>1032</v>
      </c>
      <c r="E174" s="144" t="n">
        <v>0.033</v>
      </c>
      <c r="F174" s="44" t="s">
        <v>967</v>
      </c>
    </row>
    <row r="175" customFormat="false" ht="14.25" hidden="false" customHeight="false" outlineLevel="0" collapsed="false">
      <c r="A175" s="148" t="s">
        <v>1050</v>
      </c>
      <c r="B175" s="148" t="s">
        <v>430</v>
      </c>
      <c r="C175" s="140" t="s">
        <v>1051</v>
      </c>
      <c r="D175" s="140" t="s">
        <v>987</v>
      </c>
      <c r="E175" s="144" t="n">
        <v>0.08</v>
      </c>
      <c r="F175" s="22" t="s">
        <v>979</v>
      </c>
    </row>
    <row r="176" customFormat="false" ht="14.25" hidden="false" customHeight="false" outlineLevel="0" collapsed="false">
      <c r="A176" s="148" t="s">
        <v>1050</v>
      </c>
      <c r="B176" s="148" t="s">
        <v>430</v>
      </c>
      <c r="C176" s="140" t="s">
        <v>1052</v>
      </c>
      <c r="D176" s="140" t="s">
        <v>1053</v>
      </c>
      <c r="E176" s="144" t="n">
        <v>0.06</v>
      </c>
      <c r="F176" s="22" t="s">
        <v>979</v>
      </c>
    </row>
    <row r="177" customFormat="false" ht="14.25" hidden="false" customHeight="false" outlineLevel="0" collapsed="false">
      <c r="A177" s="148" t="s">
        <v>1050</v>
      </c>
      <c r="B177" s="148" t="s">
        <v>430</v>
      </c>
      <c r="C177" s="140" t="s">
        <v>1054</v>
      </c>
      <c r="D177" s="140" t="s">
        <v>987</v>
      </c>
      <c r="E177" s="144" t="n">
        <v>0.06</v>
      </c>
      <c r="F177" s="22" t="s">
        <v>979</v>
      </c>
    </row>
    <row r="178" customFormat="false" ht="14.25" hidden="false" customHeight="false" outlineLevel="0" collapsed="false">
      <c r="A178" s="148" t="s">
        <v>1050</v>
      </c>
      <c r="B178" s="148" t="s">
        <v>430</v>
      </c>
      <c r="C178" s="140" t="s">
        <v>1055</v>
      </c>
      <c r="D178" s="140" t="s">
        <v>987</v>
      </c>
      <c r="E178" s="144" t="n">
        <v>0.05</v>
      </c>
      <c r="F178" s="22" t="s">
        <v>979</v>
      </c>
    </row>
    <row r="179" customFormat="false" ht="14.25" hidden="false" customHeight="false" outlineLevel="0" collapsed="false">
      <c r="A179" s="148" t="s">
        <v>1050</v>
      </c>
      <c r="B179" s="148" t="s">
        <v>430</v>
      </c>
      <c r="C179" s="140" t="s">
        <v>1056</v>
      </c>
      <c r="D179" s="140" t="s">
        <v>987</v>
      </c>
      <c r="E179" s="144" t="n">
        <v>0.05</v>
      </c>
      <c r="F179" s="22" t="s">
        <v>979</v>
      </c>
    </row>
    <row r="180" customFormat="false" ht="14.25" hidden="false" customHeight="false" outlineLevel="0" collapsed="false">
      <c r="A180" s="148" t="s">
        <v>1050</v>
      </c>
      <c r="B180" s="148" t="s">
        <v>430</v>
      </c>
      <c r="C180" s="140" t="s">
        <v>1057</v>
      </c>
      <c r="D180" s="140" t="s">
        <v>1058</v>
      </c>
      <c r="E180" s="144" t="n">
        <v>0.05</v>
      </c>
      <c r="F180" s="22" t="s">
        <v>979</v>
      </c>
    </row>
    <row r="181" customFormat="false" ht="14.25" hidden="false" customHeight="false" outlineLevel="0" collapsed="false">
      <c r="A181" s="148" t="s">
        <v>1050</v>
      </c>
      <c r="B181" s="148" t="s">
        <v>430</v>
      </c>
      <c r="C181" s="140" t="s">
        <v>1059</v>
      </c>
      <c r="D181" s="140" t="s">
        <v>1060</v>
      </c>
      <c r="E181" s="144" t="n">
        <v>0.04</v>
      </c>
      <c r="F181" s="22" t="s">
        <v>979</v>
      </c>
    </row>
    <row r="182" customFormat="false" ht="12.75" hidden="false" customHeight="false" outlineLevel="0" collapsed="false">
      <c r="A182" s="149" t="s">
        <v>1061</v>
      </c>
      <c r="B182" s="149" t="s">
        <v>1061</v>
      </c>
      <c r="C182" s="150" t="s">
        <v>1062</v>
      </c>
      <c r="D182" s="151" t="s">
        <v>1063</v>
      </c>
      <c r="E182" s="152" t="n">
        <v>0.00236</v>
      </c>
      <c r="F182" s="44" t="s">
        <v>1064</v>
      </c>
    </row>
    <row r="183" customFormat="false" ht="12.75" hidden="false" customHeight="false" outlineLevel="0" collapsed="false">
      <c r="A183" s="149" t="s">
        <v>1061</v>
      </c>
      <c r="B183" s="149" t="s">
        <v>1061</v>
      </c>
      <c r="C183" s="150" t="s">
        <v>1065</v>
      </c>
      <c r="D183" s="151" t="s">
        <v>1066</v>
      </c>
      <c r="E183" s="152" t="n">
        <v>0.0098</v>
      </c>
      <c r="F183" s="44" t="s">
        <v>1064</v>
      </c>
    </row>
    <row r="184" customFormat="false" ht="12.75" hidden="false" customHeight="false" outlineLevel="0" collapsed="false">
      <c r="A184" s="149" t="s">
        <v>1061</v>
      </c>
      <c r="B184" s="149" t="s">
        <v>1061</v>
      </c>
      <c r="C184" s="150" t="s">
        <v>1067</v>
      </c>
      <c r="D184" s="151" t="s">
        <v>1068</v>
      </c>
      <c r="E184" s="152" t="n">
        <v>0.00446</v>
      </c>
      <c r="F184" s="44" t="s">
        <v>1064</v>
      </c>
    </row>
    <row r="185" customFormat="false" ht="12.75" hidden="false" customHeight="false" outlineLevel="0" collapsed="false">
      <c r="A185" s="149" t="s">
        <v>1061</v>
      </c>
      <c r="B185" s="149" t="s">
        <v>1061</v>
      </c>
      <c r="C185" s="150" t="s">
        <v>1069</v>
      </c>
      <c r="D185" s="151" t="s">
        <v>1070</v>
      </c>
      <c r="E185" s="152" t="n">
        <v>0.00227</v>
      </c>
      <c r="F185" s="44" t="s">
        <v>1064</v>
      </c>
    </row>
    <row r="186" customFormat="false" ht="12.75" hidden="false" customHeight="false" outlineLevel="0" collapsed="false">
      <c r="A186" s="149" t="s">
        <v>1061</v>
      </c>
      <c r="B186" s="149" t="s">
        <v>1061</v>
      </c>
      <c r="C186" s="150" t="s">
        <v>1071</v>
      </c>
      <c r="D186" s="151" t="s">
        <v>1072</v>
      </c>
      <c r="E186" s="152" t="n">
        <v>0.00074</v>
      </c>
      <c r="F186" s="44" t="s">
        <v>1064</v>
      </c>
    </row>
    <row r="187" customFormat="false" ht="12.75" hidden="false" customHeight="false" outlineLevel="0" collapsed="false">
      <c r="A187" s="149" t="s">
        <v>1061</v>
      </c>
      <c r="B187" s="149" t="s">
        <v>1061</v>
      </c>
      <c r="C187" s="150" t="s">
        <v>1073</v>
      </c>
      <c r="D187" s="151" t="s">
        <v>1072</v>
      </c>
      <c r="E187" s="152" t="n">
        <v>0.00559</v>
      </c>
      <c r="F187" s="44" t="s">
        <v>1064</v>
      </c>
    </row>
    <row r="188" customFormat="false" ht="12.75" hidden="false" customHeight="false" outlineLevel="0" collapsed="false">
      <c r="A188" s="149" t="s">
        <v>1061</v>
      </c>
      <c r="B188" s="149" t="s">
        <v>1061</v>
      </c>
      <c r="C188" s="150" t="s">
        <v>1074</v>
      </c>
      <c r="D188" s="151" t="s">
        <v>1075</v>
      </c>
      <c r="E188" s="152" t="n">
        <v>0.00282</v>
      </c>
      <c r="F188" s="44" t="s">
        <v>1064</v>
      </c>
    </row>
    <row r="189" customFormat="false" ht="12.75" hidden="false" customHeight="false" outlineLevel="0" collapsed="false">
      <c r="A189" s="149" t="s">
        <v>1061</v>
      </c>
      <c r="B189" s="149" t="s">
        <v>1061</v>
      </c>
      <c r="C189" s="150" t="s">
        <v>1076</v>
      </c>
      <c r="D189" s="151" t="s">
        <v>1077</v>
      </c>
      <c r="E189" s="152" t="n">
        <v>0.00289</v>
      </c>
      <c r="F189" s="44" t="s">
        <v>1064</v>
      </c>
    </row>
    <row r="190" customFormat="false" ht="12.75" hidden="false" customHeight="false" outlineLevel="0" collapsed="false">
      <c r="A190" s="149" t="s">
        <v>1061</v>
      </c>
      <c r="B190" s="149" t="s">
        <v>1061</v>
      </c>
      <c r="C190" s="150" t="s">
        <v>1078</v>
      </c>
      <c r="D190" s="151" t="s">
        <v>1079</v>
      </c>
      <c r="E190" s="152" t="n">
        <v>0.00264</v>
      </c>
      <c r="F190" s="44" t="s">
        <v>1064</v>
      </c>
    </row>
    <row r="191" customFormat="false" ht="12.75" hidden="false" customHeight="false" outlineLevel="0" collapsed="false">
      <c r="A191" s="149" t="s">
        <v>1061</v>
      </c>
      <c r="B191" s="149" t="s">
        <v>1061</v>
      </c>
      <c r="C191" s="150" t="s">
        <v>1080</v>
      </c>
      <c r="D191" s="151" t="s">
        <v>987</v>
      </c>
      <c r="E191" s="152" t="n">
        <v>0.00389</v>
      </c>
      <c r="F191" s="44" t="s">
        <v>1064</v>
      </c>
    </row>
    <row r="192" customFormat="false" ht="12.75" hidden="false" customHeight="false" outlineLevel="0" collapsed="false">
      <c r="A192" s="143" t="s">
        <v>1081</v>
      </c>
      <c r="B192" s="143" t="s">
        <v>153</v>
      </c>
      <c r="C192" s="140" t="s">
        <v>866</v>
      </c>
      <c r="D192" s="140" t="s">
        <v>867</v>
      </c>
      <c r="E192" s="144" t="n">
        <v>0.024</v>
      </c>
      <c r="F192" s="44" t="s">
        <v>860</v>
      </c>
    </row>
    <row r="193" customFormat="false" ht="12.75" hidden="false" customHeight="false" outlineLevel="0" collapsed="false">
      <c r="A193" s="143" t="s">
        <v>1081</v>
      </c>
      <c r="B193" s="143" t="s">
        <v>153</v>
      </c>
      <c r="C193" s="140" t="s">
        <v>906</v>
      </c>
      <c r="D193" s="140" t="s">
        <v>907</v>
      </c>
      <c r="E193" s="144" t="n">
        <v>0.023</v>
      </c>
      <c r="F193" s="44" t="s">
        <v>860</v>
      </c>
    </row>
    <row r="194" customFormat="false" ht="12.75" hidden="false" customHeight="false" outlineLevel="0" collapsed="false">
      <c r="A194" s="143" t="s">
        <v>1082</v>
      </c>
      <c r="B194" s="143" t="s">
        <v>153</v>
      </c>
      <c r="C194" s="140" t="n">
        <v>11</v>
      </c>
      <c r="D194" s="140" t="s">
        <v>1003</v>
      </c>
      <c r="E194" s="144" t="n">
        <v>0.031</v>
      </c>
      <c r="F194" s="44" t="s">
        <v>967</v>
      </c>
    </row>
    <row r="195" customFormat="false" ht="12.75" hidden="false" customHeight="false" outlineLevel="0" collapsed="false">
      <c r="A195" s="143" t="s">
        <v>1082</v>
      </c>
      <c r="B195" s="143" t="s">
        <v>153</v>
      </c>
      <c r="C195" s="140" t="s">
        <v>863</v>
      </c>
      <c r="D195" s="140" t="s">
        <v>862</v>
      </c>
      <c r="E195" s="144" t="n">
        <v>0.043</v>
      </c>
      <c r="F195" s="44" t="s">
        <v>860</v>
      </c>
    </row>
    <row r="196" customFormat="false" ht="12.75" hidden="false" customHeight="false" outlineLevel="0" collapsed="false">
      <c r="A196" s="143" t="s">
        <v>1082</v>
      </c>
      <c r="B196" s="143" t="s">
        <v>153</v>
      </c>
      <c r="C196" s="140" t="s">
        <v>1083</v>
      </c>
      <c r="D196" s="140" t="s">
        <v>862</v>
      </c>
      <c r="E196" s="144" t="n">
        <v>0.033</v>
      </c>
      <c r="F196" s="44" t="s">
        <v>860</v>
      </c>
    </row>
    <row r="197" customFormat="false" ht="12.75" hidden="false" customHeight="false" outlineLevel="0" collapsed="false">
      <c r="A197" s="143" t="s">
        <v>1084</v>
      </c>
      <c r="B197" s="143" t="s">
        <v>153</v>
      </c>
      <c r="C197" s="140" t="n">
        <v>131</v>
      </c>
      <c r="D197" s="140" t="s">
        <v>1085</v>
      </c>
      <c r="E197" s="144" t="n">
        <v>0.031</v>
      </c>
      <c r="F197" s="44" t="s">
        <v>967</v>
      </c>
    </row>
    <row r="198" customFormat="false" ht="12.75" hidden="false" customHeight="false" outlineLevel="0" collapsed="false">
      <c r="A198" s="143" t="s">
        <v>1084</v>
      </c>
      <c r="B198" s="143" t="s">
        <v>153</v>
      </c>
      <c r="C198" s="140" t="s">
        <v>858</v>
      </c>
      <c r="D198" s="140" t="s">
        <v>859</v>
      </c>
      <c r="E198" s="144" t="n">
        <v>0.034</v>
      </c>
      <c r="F198" s="44" t="s">
        <v>860</v>
      </c>
    </row>
    <row r="199" customFormat="false" ht="12.75" hidden="false" customHeight="false" outlineLevel="0" collapsed="false">
      <c r="A199" s="143" t="s">
        <v>1084</v>
      </c>
      <c r="B199" s="143" t="s">
        <v>153</v>
      </c>
      <c r="C199" s="140" t="s">
        <v>901</v>
      </c>
      <c r="D199" s="140" t="s">
        <v>902</v>
      </c>
      <c r="E199" s="144" t="n">
        <v>0.028</v>
      </c>
      <c r="F199" s="44" t="s">
        <v>8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1T18:13:47Z</dcterms:created>
  <dc:creator>Flo</dc:creator>
  <dc:description/>
  <dc:language>en-US</dc:language>
  <cp:lastModifiedBy>Flo</cp:lastModifiedBy>
  <dcterms:modified xsi:type="dcterms:W3CDTF">2013-01-23T21:58:44Z</dcterms:modified>
  <cp:revision>0</cp:revision>
  <dc:subject/>
  <dc:title/>
</cp:coreProperties>
</file>